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ke_vs_All_gc" sheetId="1" state="visible" r:id="rId2"/>
  </sheets>
  <definedNames>
    <definedName function="false" hidden="false" name="AT_Content" vbProcedure="false">Fake_vs_All_gc!$C:$C</definedName>
    <definedName function="false" hidden="false" name="MCM" vbProcedure="false">Fake_vs_All_gc!$J:$J</definedName>
    <definedName function="false" hidden="false" name="Name" vbProcedure="false">Fake_vs_All_gc!$A:$A</definedName>
    <definedName function="false" hidden="false" name="ROF" vbProcedure="false">Fake_vs_All_gc!$K:$K</definedName>
    <definedName function="false" hidden="false" name="Size" vbProcedure="false">Fake_vs_All_gc!$B:$B</definedName>
    <definedName function="false" hidden="false" name="ZOM2" vbProcedure="false">Fake_vs_All_gc!$E:$E</definedName>
    <definedName function="false" hidden="false" name="ZOM3" vbProcedure="false">Fake_vs_All_gc!$F:$F</definedName>
    <definedName function="false" hidden="false" name="ZOM4" vbProcedure="false">Fake_vs_All_gc!$G:$G</definedName>
    <definedName function="false" hidden="false" name="ZOM5" vbProcedure="false">Fake_vs_All_gc!$H:$H</definedName>
    <definedName function="false" hidden="false" name="ZOM6" vbProcedure="false">Fake_vs_All_gc!$I:$I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581">
  <si>
    <t xml:space="preserve">Acidobacteria_bacterium_Ellin345_NC_008009.fna</t>
  </si>
  <si>
    <t xml:space="preserve">Acinetobacter_sp_ADP1_NC_005966.fna</t>
  </si>
  <si>
    <t xml:space="preserve">Aeropyrum_pernix_NC_000854.fna</t>
  </si>
  <si>
    <t xml:space="preserve">Agrobacterium_tumefaciens_C58_UWash_NC_003304.fna</t>
  </si>
  <si>
    <t xml:space="preserve">Agrobacterium_tumefaciens_C58_UWash_NC_003305.fna</t>
  </si>
  <si>
    <t xml:space="preserve">Agrobacterium_tumefaciens_C58_UWash_NC_003306.fna</t>
  </si>
  <si>
    <t xml:space="preserve">Agrobacterium_tumefaciens_C58_UWash_NC_003308.fna</t>
  </si>
  <si>
    <t xml:space="preserve">Alcanivorax_borkumensis_SK2_NC_008260.fna</t>
  </si>
  <si>
    <t xml:space="preserve">Anabaena_variabilis_ATCC_29413.fna</t>
  </si>
  <si>
    <t xml:space="preserve">Anabaena_variabilis_ATCC_29413_NC_007411.fna</t>
  </si>
  <si>
    <t xml:space="preserve">Anabaena_variabilis_ATCC_29413_NC_007412.fna</t>
  </si>
  <si>
    <t xml:space="preserve">Anabaena_variabilis_ATCC_29413_NC_007413.fna</t>
  </si>
  <si>
    <t xml:space="preserve">Anaeromyxobacter_dehalogenans_2CP-C_NC_007760.fna</t>
  </si>
  <si>
    <t xml:space="preserve">Anaplasma_marginale_St_Maries_NC_004842.fna</t>
  </si>
  <si>
    <t xml:space="preserve">Anaplasma_phagocytophilum_HZ_NC_007797.fna</t>
  </si>
  <si>
    <t xml:space="preserve">Aquifex_aeolicus_NC_000918.fna</t>
  </si>
  <si>
    <t xml:space="preserve">Aquifex_aeolicus_NC_001880.fna</t>
  </si>
  <si>
    <t xml:space="preserve">Archaeoglobus_fulgidus_NC_000917.fna</t>
  </si>
  <si>
    <t xml:space="preserve">Aster_yellows_witches-broom_phytoplasma_AYWB_NC_007716.fna</t>
  </si>
  <si>
    <t xml:space="preserve">Azoarcus_sp_EbN1_NC_006513.fna</t>
  </si>
  <si>
    <t xml:space="preserve">Azoarcus_sp_EbN1_NC_006823.fna</t>
  </si>
  <si>
    <t xml:space="preserve">Azoarcus_sp_EbN1_NC_006824.fna</t>
  </si>
  <si>
    <t xml:space="preserve">Bacillus_anthracis_Ames_0581_NC_007322.fna</t>
  </si>
  <si>
    <t xml:space="preserve">Bacillus_anthracis_Ames_0581_NC_007323.fna</t>
  </si>
  <si>
    <t xml:space="preserve">Bacillus_anthracis_Ames_0581_NC_007530.fna</t>
  </si>
  <si>
    <t xml:space="preserve">Bacillus_anthracis_str_Sterne_NC_005945.fna</t>
  </si>
  <si>
    <t xml:space="preserve">Bacillus_cereus_ATCC_10987_NC_003909.fna</t>
  </si>
  <si>
    <t xml:space="preserve">Bacillus_cereus_ATCC14579_NC_004721.fna</t>
  </si>
  <si>
    <t xml:space="preserve">Bacillus_cereus_ATCC14579_NC_004722.fna</t>
  </si>
  <si>
    <t xml:space="preserve">Bacillus_cereus_ZK_NC_006274.fna</t>
  </si>
  <si>
    <t xml:space="preserve">Bacillus_cereus_ZK_NC_007103.fna</t>
  </si>
  <si>
    <t xml:space="preserve">Bacillus_cereus_ZK_NC_007105.fna</t>
  </si>
  <si>
    <t xml:space="preserve">Bacillus_clausii_KSM-K16_NC_006582.fna</t>
  </si>
  <si>
    <t xml:space="preserve">Bacillus_halodurans_NC_002570.fna</t>
  </si>
  <si>
    <t xml:space="preserve">Bacillus_licheniformis_ATCC_14580_NC_006270.fna</t>
  </si>
  <si>
    <t xml:space="preserve">Bacillus_licheniformis_DSM_13_NC_006322.fna</t>
  </si>
  <si>
    <t xml:space="preserve">Bacillus_subtilis_NC_000964.fna</t>
  </si>
  <si>
    <t xml:space="preserve">Bacillus_thuringiensis_konkukian_NC_005957.fna</t>
  </si>
  <si>
    <t xml:space="preserve">Bacillus_thuringiensis_konkukian_NC_006578.fna</t>
  </si>
  <si>
    <t xml:space="preserve">Bacteroides_fragilis_NCTC_9434_NC_003228.fna</t>
  </si>
  <si>
    <t xml:space="preserve">Bacteroides_fragilis_NCTC_9434_NC_006873.fna</t>
  </si>
  <si>
    <t xml:space="preserve">Bacteroides_fragilis_YCH46_NC_006297.fna</t>
  </si>
  <si>
    <t xml:space="preserve">Bacteroides_fragilis_YCH46_NC_006347.fna</t>
  </si>
  <si>
    <t xml:space="preserve">Bacteroides_thetaiotaomicron_VPI-5482_NC_004663.fna</t>
  </si>
  <si>
    <t xml:space="preserve">Bacteroides_thetaiotaomicron_VPI-5482_NC_004703.fna</t>
  </si>
  <si>
    <t xml:space="preserve">Bartonella_henselae_Houston_1_NC_005956.fna</t>
  </si>
  <si>
    <t xml:space="preserve">Bartonella_quintana_Toulouse_NC_005955.fna</t>
  </si>
  <si>
    <t xml:space="preserve">Baumannia_cicadellinicola_Homalodisca_coagulata_NC_007984.fna</t>
  </si>
  <si>
    <t xml:space="preserve">Bdellovibrio_bacteriovorus_NC_005363.fna</t>
  </si>
  <si>
    <t xml:space="preserve">Bifidobacterium_longum_NC_004307.fna</t>
  </si>
  <si>
    <t xml:space="preserve">Bordetella_bronchiseptica_NC_002927.fna</t>
  </si>
  <si>
    <t xml:space="preserve">Bordetella_parapertussis_NC_002928.fna</t>
  </si>
  <si>
    <t xml:space="preserve">Bordetella_pertussis_NC_002929.fna</t>
  </si>
  <si>
    <t xml:space="preserve">Borrelia_afzelii_PKo_NC_008273.fna</t>
  </si>
  <si>
    <t xml:space="preserve">Borrelia_afzelii_PKo_NC_008274.fna</t>
  </si>
  <si>
    <t xml:space="preserve">Borrelia_afzelii_PKo_NC_008277.fna</t>
  </si>
  <si>
    <t xml:space="preserve">Borrelia_burgdorferi_NC_000956.fna</t>
  </si>
  <si>
    <t xml:space="preserve">Borrelia_burgdorferi_NC_001318.fna</t>
  </si>
  <si>
    <t xml:space="preserve">Borrelia_burgdorferi_NC_001849.fna</t>
  </si>
  <si>
    <t xml:space="preserve">Borrelia_burgdorferi_NC_001857.fna</t>
  </si>
  <si>
    <t xml:space="preserve">Borrelia_garinii_PBi_NC_006128.fna</t>
  </si>
  <si>
    <t xml:space="preserve">Borrelia_garinii_PBi_NC_006129.fna</t>
  </si>
  <si>
    <t xml:space="preserve">Borrelia_garinii_PBi_NC_006156.fna</t>
  </si>
  <si>
    <t xml:space="preserve">Bradyrhizobium_japonicum_NC_004463.fna</t>
  </si>
  <si>
    <t xml:space="preserve">Brucella_abortus_9_941_NC_006932.fna</t>
  </si>
  <si>
    <t xml:space="preserve">Brucella_abortus_9_941_NC_006933.fna</t>
  </si>
  <si>
    <t xml:space="preserve">Brucella_melitensis_biovar_Abortus_NC_007618.fna</t>
  </si>
  <si>
    <t xml:space="preserve">Brucella_melitensis_biovar_Abortus_NC_007624.fna</t>
  </si>
  <si>
    <t xml:space="preserve">Brucella_melitensis_NC_003317.fna</t>
  </si>
  <si>
    <t xml:space="preserve">Brucella_melitensis_NC_003318.fna</t>
  </si>
  <si>
    <t xml:space="preserve">Brucella_suis_1330_NC_004310.fna</t>
  </si>
  <si>
    <t xml:space="preserve">Brucella_suis_1330_NC_004311.fna</t>
  </si>
  <si>
    <t xml:space="preserve">Buchnera_aphidicola_NC_004545.fna</t>
  </si>
  <si>
    <t xml:space="preserve">Buchnera_aphidicola_Sg_NC_004061.fna</t>
  </si>
  <si>
    <t xml:space="preserve">Buchnera_sp_NC_002528.fna</t>
  </si>
  <si>
    <t xml:space="preserve">Burkholderia_383_NC_007509.fna</t>
  </si>
  <si>
    <t xml:space="preserve">Burkholderia_383_NC_007510.fna</t>
  </si>
  <si>
    <t xml:space="preserve">Burkholderia_383_NC_007511.fna</t>
  </si>
  <si>
    <t xml:space="preserve">Burkholderia_cenocepacia_AU_1054_NC_008060.fna</t>
  </si>
  <si>
    <t xml:space="preserve">Burkholderia_cenocepacia_AU_1054_NC_008061.fna</t>
  </si>
  <si>
    <t xml:space="preserve">Burkholderia_cenocepacia_AU_1054_NC_008062.fna</t>
  </si>
  <si>
    <t xml:space="preserve">Burkholderia_mallei_ATCC_23344_NC_006348.fna</t>
  </si>
  <si>
    <t xml:space="preserve">Burkholderia_mallei_ATCC_23344_NC_006349.fna</t>
  </si>
  <si>
    <t xml:space="preserve">Burkholderia_pseudomallei_1710b_NC_007434.fna</t>
  </si>
  <si>
    <t xml:space="preserve">Burkholderia_pseudomallei_1710b_NC_007435.fna</t>
  </si>
  <si>
    <t xml:space="preserve">Burkholderia_pseudomallei_K96243_NC_006350.fna</t>
  </si>
  <si>
    <t xml:space="preserve">Burkholderia_pseudomallei_K96243_NC_006351.fna</t>
  </si>
  <si>
    <t xml:space="preserve">Burkholderia_thailandensis_E264_NC_007650.fna</t>
  </si>
  <si>
    <t xml:space="preserve">Burkholderia_thailandensis_E264_NC_007651.fna</t>
  </si>
  <si>
    <t xml:space="preserve">Burkholderia_xenovorans_LB400_NC_007951.fna</t>
  </si>
  <si>
    <t xml:space="preserve">Burkholderia_xenovorans_LB400_NC_007952.fna</t>
  </si>
  <si>
    <t xml:space="preserve">Burkholderia_xenovorans_LB400_NC_007953.fna</t>
  </si>
  <si>
    <t xml:space="preserve">Campylobacter_jejuni_NC_002163.fna</t>
  </si>
  <si>
    <t xml:space="preserve">Campylobacter_jejuni_RM1221_NC_003912.fna</t>
  </si>
  <si>
    <t xml:space="preserve">Candidatus_Blochmannia_floridanus_NC_005061.fna</t>
  </si>
  <si>
    <t xml:space="preserve">Candidatus_Blochmannia_pennsylvanicus_BPEN_NC_007292.fna</t>
  </si>
  <si>
    <t xml:space="preserve">Candidatus_Pelagibacter_ubique_HTCC1062_NC_007205.fna</t>
  </si>
  <si>
    <t xml:space="preserve">Carboxydothermus_hydrogenoformans_Z2901_NC_007503.fna</t>
  </si>
  <si>
    <t xml:space="preserve">Caulobacter_crescentus_NC_002696.fna</t>
  </si>
  <si>
    <t xml:space="preserve">Chlamydia_muridarum_NC_002620.fna</t>
  </si>
  <si>
    <t xml:space="preserve">Chlamydia_trachomatis_A_HAR-13_NC_007429.fna</t>
  </si>
  <si>
    <t xml:space="preserve">Chlamydia_trachomatis_NC_000117.fna</t>
  </si>
  <si>
    <t xml:space="preserve">Chlamydophila_abortus_S26_3_NC_004552.fna</t>
  </si>
  <si>
    <t xml:space="preserve">Chlamydophila_caviae_NC_003361.fna</t>
  </si>
  <si>
    <t xml:space="preserve">Chlamydophila_felis_Fe_C-56_NC_007899.fna</t>
  </si>
  <si>
    <t xml:space="preserve">Chlamydophila_pneumoniae_AR39_NC_002179.fna</t>
  </si>
  <si>
    <t xml:space="preserve">Chlamydophila_pneumoniae_CWL029_NC_000922.fna</t>
  </si>
  <si>
    <t xml:space="preserve">Chlamydophila_pneumoniae_J138_NC_002491.fna</t>
  </si>
  <si>
    <t xml:space="preserve">Chlamydophila_pneumoniae_TW_183_NC_005043.fna</t>
  </si>
  <si>
    <t xml:space="preserve">Chlorobium_chlorochromatii_CaD3_NC_007514.fna</t>
  </si>
  <si>
    <t xml:space="preserve">Chlorobium_tepidum_TLS_NC_002932.fna</t>
  </si>
  <si>
    <t xml:space="preserve">Chromobacterium_violaceum_NC_005085.fna</t>
  </si>
  <si>
    <t xml:space="preserve">Chromohalobacter_salexigens_DSM_3043_NC_007963.fna</t>
  </si>
  <si>
    <t xml:space="preserve">Clostridium_acetobutylicum_NC_001988.fna</t>
  </si>
  <si>
    <t xml:space="preserve">Clostridium_acetobutylicum_NC_003030.fna</t>
  </si>
  <si>
    <t xml:space="preserve">Clostridium_perfringens_ATCC_13124_NC_008261.fna</t>
  </si>
  <si>
    <t xml:space="preserve">Clostridium_perfringens_NC_003042.fna</t>
  </si>
  <si>
    <t xml:space="preserve">Clostridium_perfringens_NC_003366.fna</t>
  </si>
  <si>
    <t xml:space="preserve">Clostridium_perfringens_SM101_NC_008262.fna</t>
  </si>
  <si>
    <t xml:space="preserve">Clostridium_perfringens_SM101_NC_008263.fna</t>
  </si>
  <si>
    <t xml:space="preserve">Clostridium_perfringens_SM101_NC_008264.fna</t>
  </si>
  <si>
    <t xml:space="preserve">Clostridium_perfringens_SM101_NC_008265.fna</t>
  </si>
  <si>
    <t xml:space="preserve">Clostridium_tetani_E88_NC_004557.fna</t>
  </si>
  <si>
    <t xml:space="preserve">Clostridium_tetani_E88_NC_004565.fna</t>
  </si>
  <si>
    <t xml:space="preserve">Colwellia_psychrerythraea_34H_NC_003910.fna</t>
  </si>
  <si>
    <t xml:space="preserve">Corynebacterium_diphtheriae_NC_002935.fna</t>
  </si>
  <si>
    <t xml:space="preserve">Corynebacterium_efficiens_YS-314_NC_004369.fna</t>
  </si>
  <si>
    <t xml:space="preserve">Corynebacterium_glutamicum_ATCC_13032_Bielefeld_NC_006958.fna</t>
  </si>
  <si>
    <t xml:space="preserve">Corynebacterium_glutamicum_ATCC_13032_Kitasato_NC_003450.fna</t>
  </si>
  <si>
    <t xml:space="preserve">Corynebacterium_jeikeium_K411_NC_003080.fna</t>
  </si>
  <si>
    <t xml:space="preserve">Corynebacterium_jeikeium_K411_NC_007164.fna</t>
  </si>
  <si>
    <t xml:space="preserve">Coxiella_burnetii_NC_002971.fna</t>
  </si>
  <si>
    <t xml:space="preserve">Coxiella_burnetii_NC_004704.fna</t>
  </si>
  <si>
    <t xml:space="preserve">Cyanobacteria_bacterium_Yellowstone_A-Prime_NC_007775.fna</t>
  </si>
  <si>
    <t xml:space="preserve">Cyanobacteria_bacterium_Yellowstone_B-Prime_NC_007776.fna</t>
  </si>
  <si>
    <t xml:space="preserve">Cytophaga_hutchinsonii_ATCC_33406_NC_008255.fna</t>
  </si>
  <si>
    <t xml:space="preserve">Dechloromonas_aromatica_RCB_NC_007298.fna</t>
  </si>
  <si>
    <t xml:space="preserve">Dehalococcoides_CBDB1_NC_007356.fna</t>
  </si>
  <si>
    <t xml:space="preserve">Dehalococcoides_ethenogenes_195_NC_002936.fna</t>
  </si>
  <si>
    <t xml:space="preserve">Deinococcus_geothermalis_DSM_11300_NC_008010.fna</t>
  </si>
  <si>
    <t xml:space="preserve">Deinococcus_geothermalis_DSM_11300_NC_008025.fna</t>
  </si>
  <si>
    <t xml:space="preserve">Deinococcus_radiodurans_NC_000958.fna</t>
  </si>
  <si>
    <t xml:space="preserve">Deinococcus_radiodurans_NC_000959.fna</t>
  </si>
  <si>
    <t xml:space="preserve">Deinococcus_radiodurans_NC_001263.fna</t>
  </si>
  <si>
    <t xml:space="preserve">Deinococcus_radiodurans_NC_001264.fna</t>
  </si>
  <si>
    <t xml:space="preserve">Desulfitobacterium_hafniense_Y51_NC_007907.fna</t>
  </si>
  <si>
    <t xml:space="preserve">Desulfotalea_psychrophila_LSv54_NC_006138.fna</t>
  </si>
  <si>
    <t xml:space="preserve">Desulfotalea_psychrophila_LSv54_NC_006139.fna</t>
  </si>
  <si>
    <t xml:space="preserve">Desulfotalea_psychrophila_LSv54_NC_006140.fna</t>
  </si>
  <si>
    <t xml:space="preserve">Desulfovibrio_desulfuricans_G20_NC_007519.fna</t>
  </si>
  <si>
    <t xml:space="preserve">Desulfovibrio_vulgaris_Hildenborough_NC_002937.fna</t>
  </si>
  <si>
    <t xml:space="preserve">Desulfovibrio_vulgaris_Hildenborough_NC_005863.fna</t>
  </si>
  <si>
    <t xml:space="preserve">Ecoli_plasmid_pAPEC.fna</t>
  </si>
  <si>
    <t xml:space="preserve">Ehrlichia_canis_Jake_NC_007354.fna</t>
  </si>
  <si>
    <t xml:space="preserve">Ehrlichia_chaffeensis_Arkansas_NC_007799.fna</t>
  </si>
  <si>
    <t xml:space="preserve">Ehrlichia_ruminantium_Gardel_NC_006831.fna</t>
  </si>
  <si>
    <t xml:space="preserve">Ehrlichia_ruminantium_str_Welgevonden_NC_006832.fna</t>
  </si>
  <si>
    <t xml:space="preserve">Ehrlichia_ruminantium_Welgevonden_NC_005295.fna</t>
  </si>
  <si>
    <t xml:space="preserve">Enterococcus_faecalis_V583_NC_004668.fna</t>
  </si>
  <si>
    <t xml:space="preserve">Enterococcus_faecalis_V583_NC_004669.fna</t>
  </si>
  <si>
    <t xml:space="preserve">Enterococcus_faecalis_V583_NC_004670.fna</t>
  </si>
  <si>
    <t xml:space="preserve">Enterococcus_faecalis_V583_NC_004671.fna</t>
  </si>
  <si>
    <t xml:space="preserve">Erwinia_carotovora_atroseptica_SCRI1043_NC_004547.fna</t>
  </si>
  <si>
    <t xml:space="preserve">Erythrobacter_litoralis_HTCC2594_NC_007722.fna</t>
  </si>
  <si>
    <t xml:space="preserve">Escherichia_coli_536_NC_008253.fna</t>
  </si>
  <si>
    <t xml:space="preserve">Escherichia_coli_CFT073_NC_004431.fna</t>
  </si>
  <si>
    <t xml:space="preserve">Escherichia_coli_K-12_NC_000913.fna</t>
  </si>
  <si>
    <t xml:space="preserve">Escherichia_coli_O157H7_EDL933_NC_002655.fna</t>
  </si>
  <si>
    <t xml:space="preserve">Escherichia_coli_O157H7_EDL933_NC_007414.fna</t>
  </si>
  <si>
    <t xml:space="preserve">Escherichia_coli_O157H7_NC_002128.fna</t>
  </si>
  <si>
    <t xml:space="preserve">Escherichia_coli_O157H7_NC_002695.fna</t>
  </si>
  <si>
    <t xml:space="preserve">Escherichia_coli_UTI89_NC_007941.fna</t>
  </si>
  <si>
    <t xml:space="preserve">Escherichia_coli_UTI89_NC_007946.fna</t>
  </si>
  <si>
    <t xml:space="preserve">FakeEcoli.fna</t>
  </si>
  <si>
    <t xml:space="preserve">Francisella_tularensis_FSC_198_NC_008245.fna</t>
  </si>
  <si>
    <t xml:space="preserve">Francisella_tularensis_holarctica_NC_007880.fna</t>
  </si>
  <si>
    <t xml:space="preserve">Francisella_tularensis_tularensis_NC_006570.fna</t>
  </si>
  <si>
    <t xml:space="preserve">Frankia_alni_ACN14a_NC_008278.fna</t>
  </si>
  <si>
    <t xml:space="preserve">Frankia_CcI3_NC_007777.fna</t>
  </si>
  <si>
    <t xml:space="preserve">Fusobacterium_nucleatum_NC_003454.fna</t>
  </si>
  <si>
    <t xml:space="preserve">Geobacillus_kaustophilus_HTA426_NC_006509.fna</t>
  </si>
  <si>
    <t xml:space="preserve">Geobacillus_kaustophilus_HTA426_NC_006510.fna</t>
  </si>
  <si>
    <t xml:space="preserve">Geobacter_metallireducens_GS_15_NC_007515.fna</t>
  </si>
  <si>
    <t xml:space="preserve">Geobacter_metallireducens_GS_15_NC_007517.fna</t>
  </si>
  <si>
    <t xml:space="preserve">Geobacter_sulfurreducens_NC_002939.fna</t>
  </si>
  <si>
    <t xml:space="preserve">Gloeobacter_violaceus_NC_005125.fna</t>
  </si>
  <si>
    <t xml:space="preserve">Gluconobacter_oxydans_621H_NC_006672.fna</t>
  </si>
  <si>
    <t xml:space="preserve">Gluconobacter_oxydans_621H_NC_006673.fna</t>
  </si>
  <si>
    <t xml:space="preserve">Gluconobacter_oxydans_621H_NC_006674.fna</t>
  </si>
  <si>
    <t xml:space="preserve">Gluconobacter_oxydans_621H_NC_006675.fna</t>
  </si>
  <si>
    <t xml:space="preserve">Gluconobacter_oxydans_621H_NC_006677.fna</t>
  </si>
  <si>
    <t xml:space="preserve">Haemophilus_ducreyi_35000HP_NC_002940.fna</t>
  </si>
  <si>
    <t xml:space="preserve">Haemophilus_influenzae_86_028NP_NC_007146.fna</t>
  </si>
  <si>
    <t xml:space="preserve">Haemophilus_influenzae_NC_000907.fna</t>
  </si>
  <si>
    <t xml:space="preserve">Haemophilus_somnus_129PT_NC_008309.fna</t>
  </si>
  <si>
    <t xml:space="preserve">Hahella_chejuensis_KCTC_2396_NC_007645.fna</t>
  </si>
  <si>
    <t xml:space="preserve">Haloarcula_marismortui_ATCC_43049_NC_006389.fna</t>
  </si>
  <si>
    <t xml:space="preserve">Haloarcula_marismortui_ATCC_43049_NC_006390.fna</t>
  </si>
  <si>
    <t xml:space="preserve">Haloarcula_marismortui_ATCC_43049_NC_006391.fna</t>
  </si>
  <si>
    <t xml:space="preserve">Haloarcula_marismortui_ATCC_43049_NC_006392.fna</t>
  </si>
  <si>
    <t xml:space="preserve">Haloarcula_marismortui_ATCC_43049_NC_006393.fna</t>
  </si>
  <si>
    <t xml:space="preserve">Haloarcula_marismortui_ATCC_43049_NC_006394.fna</t>
  </si>
  <si>
    <t xml:space="preserve">Haloarcula_marismortui_ATCC_43049_NC_006395.fna</t>
  </si>
  <si>
    <t xml:space="preserve">Haloarcula_marismortui_ATCC_43049_NC_006396.fna</t>
  </si>
  <si>
    <t xml:space="preserve">Haloarcula_marismortui_ATCC_43049_NC_006397.fna</t>
  </si>
  <si>
    <t xml:space="preserve">Halobacterium_sp_NC_001869.fna</t>
  </si>
  <si>
    <t xml:space="preserve">Halobacterium_sp_NC_002607.fna</t>
  </si>
  <si>
    <t xml:space="preserve">Halobacterium_sp_NC_002608.fna</t>
  </si>
  <si>
    <t xml:space="preserve">Haloquadratum_walsbyi_NC_008212.fna</t>
  </si>
  <si>
    <t xml:space="preserve">Haloquadratum_walsbyi_NC_008213.fna</t>
  </si>
  <si>
    <t xml:space="preserve">Helicobacter_acinonychis_Sheeba_NC_008229.fna</t>
  </si>
  <si>
    <t xml:space="preserve">Helicobacter_hepaticus_NC_004917.fna</t>
  </si>
  <si>
    <t xml:space="preserve">Helicobacter_pylori_HPAG1_NC_008086.fna</t>
  </si>
  <si>
    <t xml:space="preserve">Idiomarina_loihiensis_L2TR_NC_006512.fna</t>
  </si>
  <si>
    <t xml:space="preserve">Jannaschia_CCS1_NC_007801.fna</t>
  </si>
  <si>
    <t xml:space="preserve">Jannaschia_CCS1_NC_007802.fna</t>
  </si>
  <si>
    <t xml:space="preserve">Lactobacillus_acidophilus_NCFM_NC_006814.fna</t>
  </si>
  <si>
    <t xml:space="preserve">Lactobacillus_delbrueckii_bulgaricus_NC_008054.fna</t>
  </si>
  <si>
    <t xml:space="preserve">Lactobacillus_johnsonii_NCC_533_NC_005362.fna</t>
  </si>
  <si>
    <t xml:space="preserve">Lactobacillus_plantarum_NC_004567.fna</t>
  </si>
  <si>
    <t xml:space="preserve">Lactobacillus_plantarum_NC_006377.fna</t>
  </si>
  <si>
    <t xml:space="preserve">Lactobacillus_sakei_23K_NC_007576.fna</t>
  </si>
  <si>
    <t xml:space="preserve">Lactobacillus_salivarius_UCC118_NC_006529.fna</t>
  </si>
  <si>
    <t xml:space="preserve">Lactobacillus_salivarius_UCC118_NC_006530.fna</t>
  </si>
  <si>
    <t xml:space="preserve">Lactobacillus_salivarius_UCC118_NC_007929.fna</t>
  </si>
  <si>
    <t xml:space="preserve">Lactobacillus_salivarius_UCC118_NC_007930.fna</t>
  </si>
  <si>
    <t xml:space="preserve">Lactococcus_lactis_NC_002662.fna</t>
  </si>
  <si>
    <t xml:space="preserve">Lawsonia_intracellularis_PHE_MN1_00_NC_008011.fna</t>
  </si>
  <si>
    <t xml:space="preserve">Lawsonia_intracellularis_PHE_MN1_00_NC_008012.fna</t>
  </si>
  <si>
    <t xml:space="preserve">Lawsonia_intracellularis_PHE_MN1_00_NC_008013.fna</t>
  </si>
  <si>
    <t xml:space="preserve">Lawsonia_intracellularis_PHE_MN1_00_NC_008014.fna</t>
  </si>
  <si>
    <t xml:space="preserve">Legionella_pneumophila_Lens_NC_006366.fna</t>
  </si>
  <si>
    <t xml:space="preserve">Legionella_pneumophila_Lens_NC_006369.fna</t>
  </si>
  <si>
    <t xml:space="preserve">Legionella_pneumophila_Paris_NC_006365.fna</t>
  </si>
  <si>
    <t xml:space="preserve">Legionella_pneumophila_Paris_NC_006368.fna</t>
  </si>
  <si>
    <t xml:space="preserve">Legionella_pneumophila_Philadelphia_1_NC_002942.fna</t>
  </si>
  <si>
    <t xml:space="preserve">Leifsonia_xyli_xyli_CTCB0_NC_006087.fna</t>
  </si>
  <si>
    <t xml:space="preserve">Leptospira_interrogans_serovar_Copenhageni_NC_005823.fna</t>
  </si>
  <si>
    <t xml:space="preserve">Leptospira_interrogans_serovar_Copenhageni_NC_005824.fna</t>
  </si>
  <si>
    <t xml:space="preserve">Leptospira_interrogans_serovar_Lai_NC_004342.fna</t>
  </si>
  <si>
    <t xml:space="preserve">Leptospira_interrogans_serovar_Lai_NC_004343.fna</t>
  </si>
  <si>
    <t xml:space="preserve">Listeria_innocua_NC_003212.fna</t>
  </si>
  <si>
    <t xml:space="preserve">Listeria_innocua_NC_003383.fna</t>
  </si>
  <si>
    <t xml:space="preserve">Listeria_monocytogenes_4b_F2365_NC_002973.fna</t>
  </si>
  <si>
    <t xml:space="preserve">Listeria_monocytogenes_NC_003210.fna</t>
  </si>
  <si>
    <t xml:space="preserve">Magnetospirillum_magneticum_AMB_1_NC_007626.fna</t>
  </si>
  <si>
    <t xml:space="preserve">Mannheimia_succiniciproducens_MBEL55E_NC_006300.fna</t>
  </si>
  <si>
    <t xml:space="preserve">Mesoplasma_florum_L1_NC_006055.fna</t>
  </si>
  <si>
    <t xml:space="preserve">Mesorhizobium_BNC1_NC_008242.fna</t>
  </si>
  <si>
    <t xml:space="preserve">Mesorhizobium_BNC1_NC_008243.fna</t>
  </si>
  <si>
    <t xml:space="preserve">Mesorhizobium_BNC1_NC_008244.fna</t>
  </si>
  <si>
    <t xml:space="preserve">Mesorhizobium_BNC1_NC_008254.fna</t>
  </si>
  <si>
    <t xml:space="preserve">Mesorhizobium_loti_NC_002678.fna</t>
  </si>
  <si>
    <t xml:space="preserve">Mesorhizobium_loti_NC_002679.fna</t>
  </si>
  <si>
    <t xml:space="preserve">Mesorhizobium_loti_NC_002682.fna</t>
  </si>
  <si>
    <t xml:space="preserve">Methanobacterium_thermoautotrophicum_NC_000916.fna</t>
  </si>
  <si>
    <t xml:space="preserve">Methanococcoides_burtonii_DSM_6242_NC_007955.fna</t>
  </si>
  <si>
    <t xml:space="preserve">Methanococcus_jannaschii_NC_000909.fna</t>
  </si>
  <si>
    <t xml:space="preserve">Methanococcus_jannaschii_NC_001732.fna</t>
  </si>
  <si>
    <t xml:space="preserve">Methanococcus_jannaschii_NC_001733.fna</t>
  </si>
  <si>
    <t xml:space="preserve">Methanococcus_maripaludis_S2_NC_005791.fna</t>
  </si>
  <si>
    <t xml:space="preserve">Methanopyrus_kandleri_NC_003551.fna</t>
  </si>
  <si>
    <t xml:space="preserve">Methanosarcina_acetivorans_NC_003552.fna</t>
  </si>
  <si>
    <t xml:space="preserve">Methanosarcina_barkeri_fusaro_NC_007349.fna</t>
  </si>
  <si>
    <t xml:space="preserve">Methanosarcina_barkeri_fusaro_NC_007355.fna</t>
  </si>
  <si>
    <t xml:space="preserve">Methanosarcina_mazei_NC_003901.fna</t>
  </si>
  <si>
    <t xml:space="preserve">Methanosphaera_stadtmanae_NC_007681.fna</t>
  </si>
  <si>
    <t xml:space="preserve">Methanospirillum_hungatei_JF-1_NC_007796.fna</t>
  </si>
  <si>
    <t xml:space="preserve">Methylobacillus_flagellatus_KT_NC_007947.fna</t>
  </si>
  <si>
    <t xml:space="preserve">Methylococcus_capsulatus_Bath_NC_002977.fna</t>
  </si>
  <si>
    <t xml:space="preserve">Moorella_thermoacetica_ATCC_39073_NC_007644.fna</t>
  </si>
  <si>
    <t xml:space="preserve">Mycobacterium_avium_paratuberculosis_NC_002944.fna</t>
  </si>
  <si>
    <t xml:space="preserve">Mycobacterium_bovis_NC_002945.fna</t>
  </si>
  <si>
    <t xml:space="preserve">Mycobacterium_leprae_NC_002677.fna</t>
  </si>
  <si>
    <t xml:space="preserve">Mycobacterium_MCS_NC_008146.fna</t>
  </si>
  <si>
    <t xml:space="preserve">Mycobacterium_MCS_NC_008147.fna</t>
  </si>
  <si>
    <t xml:space="preserve">Mycobacterium_tuberculosis_CDC1551_NC_000962.fna</t>
  </si>
  <si>
    <t xml:space="preserve">Mycobacterium_tuberculosis_H37Rv_NC_002755.fna</t>
  </si>
  <si>
    <t xml:space="preserve">Mycoplasma_capricolum_ATCC_27343_NC_007633.fna</t>
  </si>
  <si>
    <t xml:space="preserve">Mycoplasma_gallisepticum_NC_004829.fna</t>
  </si>
  <si>
    <t xml:space="preserve">Mycoplasma_genitalium_NC_000908.fna</t>
  </si>
  <si>
    <t xml:space="preserve">Mycoplasma_hyopneumoniae_232_NC_006360.fna</t>
  </si>
  <si>
    <t xml:space="preserve">Mycoplasma_hyopneumoniae_7448_NC_007332.fna</t>
  </si>
  <si>
    <t xml:space="preserve">Mycoplasma_hyopneumoniae_J_NC_007295.fna</t>
  </si>
  <si>
    <t xml:space="preserve">Mycoplasma_mobile_163K_NC_006908.fna</t>
  </si>
  <si>
    <t xml:space="preserve">Mycoplasma_mycoides_NC_005364.fna</t>
  </si>
  <si>
    <t xml:space="preserve">Mycoplasma_penetrans_NC_004432.fna</t>
  </si>
  <si>
    <t xml:space="preserve">Mycoplasma_pneumonia_NC_000912.fna</t>
  </si>
  <si>
    <t xml:space="preserve">Mycoplasma_pulmonis_NC_002771.fna</t>
  </si>
  <si>
    <t xml:space="preserve">Mycoplasma_synoviae_53_NC_007294.fna</t>
  </si>
  <si>
    <t xml:space="preserve">Myxococcus_xanthus_DK_1622_NC_008095.fna</t>
  </si>
  <si>
    <t xml:space="preserve">Nanoarchaeum_equitans_NC_005213.fna</t>
  </si>
  <si>
    <t xml:space="preserve">Natronomonas_pharaonis_NC_007426.fna</t>
  </si>
  <si>
    <t xml:space="preserve">Natronomonas_pharaonis_NC_007427.fna</t>
  </si>
  <si>
    <t xml:space="preserve">Natronomonas_pharaonis_NC_007428.fna</t>
  </si>
  <si>
    <t xml:space="preserve">Neisseria_gonorrhoeae_FA_1090_NC_002946.fna</t>
  </si>
  <si>
    <t xml:space="preserve">Neisseria_meningitidis_MC58_NC_003112.fna</t>
  </si>
  <si>
    <t xml:space="preserve">Neisseria_meningitidis_Z2491_NC_003116.fna</t>
  </si>
  <si>
    <t xml:space="preserve">Neorickettsia_sennetsu_Miyayama_NC_007798.fna</t>
  </si>
  <si>
    <t xml:space="preserve">Nitrobacter_hamburgensis_X14_NC_007959.fna</t>
  </si>
  <si>
    <t xml:space="preserve">Nitrobacter_hamburgensis_X14_NC_007960.fna</t>
  </si>
  <si>
    <t xml:space="preserve">Nitrobacter_hamburgensis_X14_NC_007961.fna</t>
  </si>
  <si>
    <t xml:space="preserve">Nitrobacter_hamburgensis_X14_NC_007964.fna</t>
  </si>
  <si>
    <t xml:space="preserve">Nitrobacter_winogradskyi_Nb_255_NC_007406.fna</t>
  </si>
  <si>
    <t xml:space="preserve">Nitrosococcus_oceani_ATCC_19707_NC_007483.fna</t>
  </si>
  <si>
    <t xml:space="preserve">Nitrosococcus_oceani_ATCC_19707_NC_007484.fna</t>
  </si>
  <si>
    <t xml:space="preserve">Nitrosomonas_europaea_NC_004757.fna</t>
  </si>
  <si>
    <t xml:space="preserve">Nitrosospira_multiformis_ATCC_25196_NC_007614.fna</t>
  </si>
  <si>
    <t xml:space="preserve">Nitrosospira_multiformis_ATCC_25196_NC_007615.fna</t>
  </si>
  <si>
    <t xml:space="preserve">Nitrosospira_multiformis_ATCC_25196_NC_007616.fna</t>
  </si>
  <si>
    <t xml:space="preserve">Nitrosospira_multiformis_ATCC_25196_NC_007617.fna</t>
  </si>
  <si>
    <t xml:space="preserve">Nocardia_farcinica_IFM10152_NC_006361.fna</t>
  </si>
  <si>
    <t xml:space="preserve">Nocardia_farcinica_IFM10152_NC_006362.fna</t>
  </si>
  <si>
    <t xml:space="preserve">Nocardia_farcinica_IFM10152_NC_006363.fna</t>
  </si>
  <si>
    <t xml:space="preserve">Nostoc_sp_NC_003240.fna</t>
  </si>
  <si>
    <t xml:space="preserve">Nostoc_sp_NC_003267.fna</t>
  </si>
  <si>
    <t xml:space="preserve">Nostoc_sp_NC_003270.fna</t>
  </si>
  <si>
    <t xml:space="preserve">Nostoc_sp_NC_003272.fna</t>
  </si>
  <si>
    <t xml:space="preserve">Nostoc_sp_NC_003273.fna</t>
  </si>
  <si>
    <t xml:space="preserve">Nostoc_sp_NC_003276.fna</t>
  </si>
  <si>
    <t xml:space="preserve">Novosphingobium_aromaticivorans_DSM_12444_NC_007794.fna</t>
  </si>
  <si>
    <t xml:space="preserve">Oceanobacillus_iheyensis_NC_004193.fna</t>
  </si>
  <si>
    <t xml:space="preserve">Onion_yellows_phytoplasma_NC_005303.fna</t>
  </si>
  <si>
    <t xml:space="preserve">Parachlamydia_sp_UWE25_NC_005861.fna</t>
  </si>
  <si>
    <t xml:space="preserve">Pasteurella_multocida_NC_002663.fna</t>
  </si>
  <si>
    <t xml:space="preserve">Pelobacter_carbinolicus_NC_007498.fna</t>
  </si>
  <si>
    <t xml:space="preserve">Pelodictyon_luteolum_DSM_273_NC_007512.fna</t>
  </si>
  <si>
    <t xml:space="preserve">Photobacterium_profundum_SS9_NC_005871.fna</t>
  </si>
  <si>
    <t xml:space="preserve">Photobacterium_profundum_SS9_NC_006370.fna</t>
  </si>
  <si>
    <t xml:space="preserve">Photobacterium_profundum_SS9_NC_006371.fna</t>
  </si>
  <si>
    <t xml:space="preserve">Photorhabdus_luminescens_NC_005126.fna</t>
  </si>
  <si>
    <t xml:space="preserve">Picrophilus_torridus_DSM_9790_NC_005877.fna</t>
  </si>
  <si>
    <t xml:space="preserve">Pirellula_sp_NC_005027.fna</t>
  </si>
  <si>
    <t xml:space="preserve">Polaromonas_JS666_NC_007948.fna</t>
  </si>
  <si>
    <t xml:space="preserve">Polaromonas_JS666_NC_007949.fna</t>
  </si>
  <si>
    <t xml:space="preserve">Polaromonas_JS666_NC_007950.fna</t>
  </si>
  <si>
    <t xml:space="preserve">Porphyromonas_gingivalis_W83_NC_002950.fna</t>
  </si>
  <si>
    <t xml:space="preserve">Prochlorococcus_marinus_CCMP1375_NC_005042.fna</t>
  </si>
  <si>
    <t xml:space="preserve">Prochlorococcus_marinus_MED4_NC_005072.fna</t>
  </si>
  <si>
    <t xml:space="preserve">Prochlorococcus_marinus_MIT_9312_NC_007577.fna</t>
  </si>
  <si>
    <t xml:space="preserve">Prochlorococcus_marinus_NATL2A_NC_007335.fna</t>
  </si>
  <si>
    <t xml:space="preserve">Propionibacterium_acnes_KPA171202_NC_006085.fna</t>
  </si>
  <si>
    <t xml:space="preserve">Pseudoalteromonas_atlantica_T6c_NC_008228.fna</t>
  </si>
  <si>
    <t xml:space="preserve">Pseudoalteromonas_haloplanktis_TAC125_NC_007481.fna</t>
  </si>
  <si>
    <t xml:space="preserve">Pseudoalteromonas_haloplanktis_TAC125_NC_007482.fna</t>
  </si>
  <si>
    <t xml:space="preserve">Pseudomonas_aeruginosa_NC_002516.fna</t>
  </si>
  <si>
    <t xml:space="preserve">Pseudomonas_entomophila_L48_NC_008027.fna</t>
  </si>
  <si>
    <t xml:space="preserve">Pseudomonas_fluorescens_Pf-5_NC_004129.fna</t>
  </si>
  <si>
    <t xml:space="preserve">Pseudomonas_fluorescens_PfO-1_NC_007492.fna</t>
  </si>
  <si>
    <t xml:space="preserve">Pseudomonas_putida_KT2440_NC_002947.fna</t>
  </si>
  <si>
    <t xml:space="preserve">Pseudomonas_syringae_phaseolicola_1448A_NC_005773.fna</t>
  </si>
  <si>
    <t xml:space="preserve">Pseudomonas_syringae_phaseolicola_1448A_NC_007274.fna</t>
  </si>
  <si>
    <t xml:space="preserve">Pseudomonas_syringae_phaseolicola_1448A_NC_007275.fna</t>
  </si>
  <si>
    <t xml:space="preserve">Pseudomonas_syringae_pv_B728a_NC_007005.fna</t>
  </si>
  <si>
    <t xml:space="preserve">Pseudomonas_syringae_tomato_DC3000_NC_004578.fna</t>
  </si>
  <si>
    <t xml:space="preserve">Pseudomonas_syringae_tomato_DC3000_NC_004632.fna</t>
  </si>
  <si>
    <t xml:space="preserve">Pseudomonas_syringae_tomato_DC3000_NC_004633.fna</t>
  </si>
  <si>
    <t xml:space="preserve">Psychrobacter_arcticum_273-4_NC_007204.fna</t>
  </si>
  <si>
    <t xml:space="preserve">Psychrobacter_cryohalolentis_K5_NC_007968.fna</t>
  </si>
  <si>
    <t xml:space="preserve">Psychrobacter_cryohalolentis_K5_NC_007969.fna</t>
  </si>
  <si>
    <t xml:space="preserve">Pyrobaculum_aerophilum_NC_003364.fna</t>
  </si>
  <si>
    <t xml:space="preserve">Pyrococcus_abyssi_NC_000868.fna</t>
  </si>
  <si>
    <t xml:space="preserve">Pyrococcus_furiosus_NC_003413.fna</t>
  </si>
  <si>
    <t xml:space="preserve">Pyrococcus_horikoshii_NC_000961.fna</t>
  </si>
  <si>
    <t xml:space="preserve">Ralstonia_eutropha_H16_NC_008313.fna</t>
  </si>
  <si>
    <t xml:space="preserve">Ralstonia_eutropha_JMP134_NC_007336.fna</t>
  </si>
  <si>
    <t xml:space="preserve">Ralstonia_eutropha_JMP134_NC_007337.fna</t>
  </si>
  <si>
    <t xml:space="preserve">Ralstonia_eutropha_JMP134_NC_007347.fna</t>
  </si>
  <si>
    <t xml:space="preserve">Ralstonia_eutropha_JMP134_NC_007348.fna</t>
  </si>
  <si>
    <t xml:space="preserve">Ralstonia_metallidurans_CH34_NC_007971.fna</t>
  </si>
  <si>
    <t xml:space="preserve">Ralstonia_metallidurans_CH34_NC_007972.fna</t>
  </si>
  <si>
    <t xml:space="preserve">Ralstonia_metallidurans_CH34_NC_007973.fna</t>
  </si>
  <si>
    <t xml:space="preserve">Ralstonia_metallidurans_CH34_NC_007974.fna</t>
  </si>
  <si>
    <t xml:space="preserve">Ralstonia_solanacearum_NC_003295.fna</t>
  </si>
  <si>
    <t xml:space="preserve">Ralstonia_solanacearum_NC_003296.fna</t>
  </si>
  <si>
    <t xml:space="preserve">Rhizobium_etli_CFN_42_NC_007761.fna</t>
  </si>
  <si>
    <t xml:space="preserve">Rhizobium_etli_CFN_42_NC_007762.fna</t>
  </si>
  <si>
    <t xml:space="preserve">Rhizobium_etli_CFN_42_NC_007763.fna</t>
  </si>
  <si>
    <t xml:space="preserve">Rhizobium_etli_CFN_42_NC_007764.fna</t>
  </si>
  <si>
    <t xml:space="preserve">Rhizobium_etli_CFN_42_NC_007765.fna</t>
  </si>
  <si>
    <t xml:space="preserve">Rhizobium_etli_CFN_42_NC_007766.fna</t>
  </si>
  <si>
    <t xml:space="preserve">Rhodobacter_sphaeroides_2_4_1_NC_007488.fna</t>
  </si>
  <si>
    <t xml:space="preserve">Rhodobacter_sphaeroides_2_4_1_NC_007489.fna</t>
  </si>
  <si>
    <t xml:space="preserve">Rhodobacter_sphaeroides_2_4_1_NC_007490.fna</t>
  </si>
  <si>
    <t xml:space="preserve">Rhodobacter_sphaeroides_2_4_1_NC_007493.fna</t>
  </si>
  <si>
    <t xml:space="preserve">Rhodobacter_sphaeroides_2_4_1_NC_007494.fna</t>
  </si>
  <si>
    <t xml:space="preserve">Rhodococcus_RHA1_NC_008268.fna</t>
  </si>
  <si>
    <t xml:space="preserve">Rhodococcus_RHA1_NC_008269.fna</t>
  </si>
  <si>
    <t xml:space="preserve">Rhodococcus_RHA1_NC_008270.fna</t>
  </si>
  <si>
    <t xml:space="preserve">Rhodococcus_RHA1_NC_008271.fna</t>
  </si>
  <si>
    <t xml:space="preserve">Rhodoferax_ferrireducens_T118_NC_007901.fna</t>
  </si>
  <si>
    <t xml:space="preserve">Rhodoferax_ferrireducens_T118_NC_007908.fna</t>
  </si>
  <si>
    <t xml:space="preserve">Rhodopseudomonas_palustris_BisB18_NC_007925.fna</t>
  </si>
  <si>
    <t xml:space="preserve">Rhodopseudomonas_palustris_BisB5_NC_007958.fna</t>
  </si>
  <si>
    <t xml:space="preserve">Rhodopseudomonas_palustris_CGA009_NC_005296.fna</t>
  </si>
  <si>
    <t xml:space="preserve">Rhodopseudomonas_palustris_HaA2_NC_007778.fna</t>
  </si>
  <si>
    <t xml:space="preserve">Rhodospirillum_rubrum_ATCC_11170_NC_007641.fna</t>
  </si>
  <si>
    <t xml:space="preserve">Rhodospirillum_rubrum_ATCC_11170_NC_007643.fna</t>
  </si>
  <si>
    <t xml:space="preserve">Rickettsia_bellii_RML369_C_NC_007940.fna</t>
  </si>
  <si>
    <t xml:space="preserve">Rickettsia_conorii_NC_003103.fna</t>
  </si>
  <si>
    <t xml:space="preserve">Rickettsia_felis_URRWXCal2_NC_007109.fna</t>
  </si>
  <si>
    <t xml:space="preserve">Rickettsia_felis_URRWXCal2_NC_007110.fna</t>
  </si>
  <si>
    <t xml:space="preserve">Rickettsia_felis_URRWXCal2_NC_007111.fna</t>
  </si>
  <si>
    <t xml:space="preserve">Rickettsia_prowazekii_NC_000963.fna</t>
  </si>
  <si>
    <t xml:space="preserve">Rickettsia_typhi_wilmington_NC_006142.fna</t>
  </si>
  <si>
    <t xml:space="preserve">Roseobacter_denitrificans_OCh_114_NC_008209.fna</t>
  </si>
  <si>
    <t xml:space="preserve">Rubrobacter_xylanophilus_DSM_9941_NC_008148.fna</t>
  </si>
  <si>
    <t xml:space="preserve">Saccharophagus_degradans_2-40_NC_007912.fna</t>
  </si>
  <si>
    <t xml:space="preserve">Salinibacter_ruber_DSM_13855_NC_007677.fna</t>
  </si>
  <si>
    <t xml:space="preserve">Salinibacter_ruber_DSM_13855_NC_007678.fna</t>
  </si>
  <si>
    <t xml:space="preserve">Salmonella_enterica_Choleraesuis_NC_006855.fna</t>
  </si>
  <si>
    <t xml:space="preserve">Salmonella_enterica_Choleraesuis_NC_006856.fna</t>
  </si>
  <si>
    <t xml:space="preserve">Salmonella_enterica_Choleraesuis_NC_006905.fna</t>
  </si>
  <si>
    <t xml:space="preserve">Salmonella_enterica_Paratypi_ATCC_9150_NC_006511.fna</t>
  </si>
  <si>
    <t xml:space="preserve">Salmonella_typhi_NC_003198.fna</t>
  </si>
  <si>
    <t xml:space="preserve">Salmonella_typhi_NC_003384.fna</t>
  </si>
  <si>
    <t xml:space="preserve">Salmonella_typhi_NC_003385.fna</t>
  </si>
  <si>
    <t xml:space="preserve">Salmonella_typhi_Ty2_NC_004631.fna</t>
  </si>
  <si>
    <t xml:space="preserve">Salmonella_typhimurium_LT2_NC_003197.fna</t>
  </si>
  <si>
    <t xml:space="preserve">Salmonella_typhimurium_LT2_NC_003277.fna</t>
  </si>
  <si>
    <t xml:space="preserve">Shewanella_denitrificans_OS217_NC_007954.fna</t>
  </si>
  <si>
    <t xml:space="preserve">Shewanella_MR-4_NC_008321.fna</t>
  </si>
  <si>
    <t xml:space="preserve">Shewanella_oneidensis_NC_004347.fna</t>
  </si>
  <si>
    <t xml:space="preserve">Shewanella_oneidensis_NC_004349.fna</t>
  </si>
  <si>
    <t xml:space="preserve">Shigella_boydii_Sb227_NC_007608.fna</t>
  </si>
  <si>
    <t xml:space="preserve">Shigella_boydii_Sb227_NC_007613.fna</t>
  </si>
  <si>
    <t xml:space="preserve">Shigella_dysenteriae_NC_007606.fna</t>
  </si>
  <si>
    <t xml:space="preserve">Shigella_dysenteriae_NC_007607.fna</t>
  </si>
  <si>
    <t xml:space="preserve">Shigella_flexneri_2a_2457T_NC_004741.fna</t>
  </si>
  <si>
    <t xml:space="preserve">Shigella_flexneri_2a_NC_004337.fna</t>
  </si>
  <si>
    <t xml:space="preserve">Shigella_flexneri_2a_NC_004851.fna</t>
  </si>
  <si>
    <t xml:space="preserve">Shigella_flexneri_5_8401_NC_008258.fna</t>
  </si>
  <si>
    <t xml:space="preserve">Shigella_sonnei_Ss046_NC_007384.fna</t>
  </si>
  <si>
    <t xml:space="preserve">Shigella_sonnei_Ss046_NC_007385.fna</t>
  </si>
  <si>
    <t xml:space="preserve">Silicibacter_pomeroyi_DSS-3_NC_003911.fna</t>
  </si>
  <si>
    <t xml:space="preserve">Silicibacter_pomeroyi_DSS-3_NC_006569.fna</t>
  </si>
  <si>
    <t xml:space="preserve">Silicibacter_TM1040_NC_008042.fna</t>
  </si>
  <si>
    <t xml:space="preserve">Silicibacter_TM1040_NC_008043.fna</t>
  </si>
  <si>
    <t xml:space="preserve">Silicibacter_TM1040_NC_008044.fna</t>
  </si>
  <si>
    <t xml:space="preserve">Sinorhizobium_meliloti_NC_003037.fna</t>
  </si>
  <si>
    <t xml:space="preserve">Sinorhizobium_meliloti_NC_003047.fna</t>
  </si>
  <si>
    <t xml:space="preserve">Sinorhizobium_meliloti_NC_003078.fna</t>
  </si>
  <si>
    <t xml:space="preserve">Sodalis_glossinidius_morsitans_NC_007712.fna</t>
  </si>
  <si>
    <t xml:space="preserve">Sodalis_glossinidius_morsitans_NC_007713.fna</t>
  </si>
  <si>
    <t xml:space="preserve">Sodalis_glossinidius_morsitans_NC_007714.fna</t>
  </si>
  <si>
    <t xml:space="preserve">Sodalis_glossinidius_morsitans_NC_007715.fna</t>
  </si>
  <si>
    <t xml:space="preserve">Sphingopyxis_alaskensis_RB2256_NC_008036.fna</t>
  </si>
  <si>
    <t xml:space="preserve">Sphingopyxis_alaskensis_RB2256_NC_008048.fna</t>
  </si>
  <si>
    <t xml:space="preserve">Staphylococcus_aureus_aureus_MRSA252_NC_002952.fna</t>
  </si>
  <si>
    <t xml:space="preserve">Staphylococcus_aureus_aureus_MSSA476_NC_002953.fna</t>
  </si>
  <si>
    <t xml:space="preserve">Staphylococcus_aureus_aureus_MSSA476_NC_005951.fna</t>
  </si>
  <si>
    <t xml:space="preserve">Staphylococcus_aureus_COL_NC_002951.fna</t>
  </si>
  <si>
    <t xml:space="preserve">Staphylococcus_aureus_Mu50_NC_002758.fna</t>
  </si>
  <si>
    <t xml:space="preserve">Staphylococcus_aureus_Mu50_NC_002774.fna</t>
  </si>
  <si>
    <t xml:space="preserve">Staphylococcus_aureus_MW2_NC_003923.fna</t>
  </si>
  <si>
    <t xml:space="preserve">Staphylococcus_aureus_N315_NC_002745.fna</t>
  </si>
  <si>
    <t xml:space="preserve">Staphylococcus_aureus_N315_NC_003140.fna</t>
  </si>
  <si>
    <t xml:space="preserve">Staphylococcus_aureus_NCTC_8325_NC_007795.fna</t>
  </si>
  <si>
    <t xml:space="preserve">Staphylococcus_aureus_RF122_NC_007622.fna</t>
  </si>
  <si>
    <t xml:space="preserve">Staphylococcus_aureus_USA300_NC_007792.fna</t>
  </si>
  <si>
    <t xml:space="preserve">Staphylococcus_aureus_USA300_NC_007793.fna</t>
  </si>
  <si>
    <t xml:space="preserve">Staphylococcus_epidermidis_ATCC_12228_NC_004461.fna</t>
  </si>
  <si>
    <t xml:space="preserve">Staphylococcus_epidermidis_ATCC_12228_NC_005004.fna</t>
  </si>
  <si>
    <t xml:space="preserve">Staphylococcus_epidermidis_ATCC_12228_NC_005005.fna</t>
  </si>
  <si>
    <t xml:space="preserve">Staphylococcus_epidermidis_RP62A_NC_002976.fna</t>
  </si>
  <si>
    <t xml:space="preserve">Staphylococcus_epidermidis_RP62A_NC_006663.fna</t>
  </si>
  <si>
    <t xml:space="preserve">Staphylococcus_haemolyticus_NC_007168.fna</t>
  </si>
  <si>
    <t xml:space="preserve">Staphylococcus_saprophyticus_NC_007350.fna</t>
  </si>
  <si>
    <t xml:space="preserve">Staphylococcus_saprophyticus_NC_007351.fna</t>
  </si>
  <si>
    <t xml:space="preserve">Staphylococcus_saprophyticus_NC_007352.fna</t>
  </si>
  <si>
    <t xml:space="preserve">Streptococcus_agalactiae_2603_NC_004116.fna</t>
  </si>
  <si>
    <t xml:space="preserve">Streptococcus_agalactiae_A909_NC_007432.fna</t>
  </si>
  <si>
    <t xml:space="preserve">Streptococcus_agalactiae_NEM316_NC_004368.fna</t>
  </si>
  <si>
    <t xml:space="preserve">Streptococcus_mutans_NC_004350.fna</t>
  </si>
  <si>
    <t xml:space="preserve">Streptococcus_pneumoniae_R6_NC_003098.fna</t>
  </si>
  <si>
    <t xml:space="preserve">Streptococcus_pneumoniae_TIGR4_NC_003028.fna</t>
  </si>
  <si>
    <t xml:space="preserve">Streptococcus_pyogenes_M1_GAS_NC_002737.fna</t>
  </si>
  <si>
    <t xml:space="preserve">Streptococcus_pyogenes_MGAS10270_NC_008022.fna</t>
  </si>
  <si>
    <t xml:space="preserve">Streptococcus_pyogenes_MGAS10394_NC_006086.fna</t>
  </si>
  <si>
    <t xml:space="preserve">Streptococcus_pyogenes_MGAS10750_NC_008024.fna</t>
  </si>
  <si>
    <t xml:space="preserve">Streptococcus_pyogenes_MGAS2096_NC_008023.fna</t>
  </si>
  <si>
    <t xml:space="preserve">Streptococcus_pyogenes_MGAS315_NC_004070.fna</t>
  </si>
  <si>
    <t xml:space="preserve">Streptococcus_pyogenes_MGAS5005_NC_007297.fna</t>
  </si>
  <si>
    <t xml:space="preserve">Streptococcus_pyogenes_MGAS6180_NC_007296.fna</t>
  </si>
  <si>
    <t xml:space="preserve">Streptococcus_pyogenes_MGAS8232_NC_003485.fna</t>
  </si>
  <si>
    <t xml:space="preserve">Streptococcus_pyogenes_MGAS9429_NC_008021.fna</t>
  </si>
  <si>
    <t xml:space="preserve">Streptococcus_pyogenes_SSI-1_NC_004606.fna</t>
  </si>
  <si>
    <t xml:space="preserve">Streptococcus_thermophilus_CNRZ1066_NC_006449.fna</t>
  </si>
  <si>
    <t xml:space="preserve">Streptococcus_thermophilus_LMG_18311_NC_006448.fna</t>
  </si>
  <si>
    <t xml:space="preserve">Streptomyces_avermitilis_NC_003155.fna</t>
  </si>
  <si>
    <t xml:space="preserve">Streptomyces_avermitilis_NC_004719.fna</t>
  </si>
  <si>
    <t xml:space="preserve">Streptomyces_coelicolor_NC_003888.fna</t>
  </si>
  <si>
    <t xml:space="preserve">Streptomyces_coelicolor_NC_003903.fna</t>
  </si>
  <si>
    <t xml:space="preserve">Streptomyces_coelicolor_NC_003904.fna</t>
  </si>
  <si>
    <t xml:space="preserve">Sulfolobus_acidocaldarius_DSM_639_NC_007181.fna</t>
  </si>
  <si>
    <t xml:space="preserve">Sulfolobus_solfataricus_NC_002754.fna</t>
  </si>
  <si>
    <t xml:space="preserve">Sulfolobus_tokodaii_NC_003106.fna</t>
  </si>
  <si>
    <t xml:space="preserve">Symbiobacterium_thermophilum_IAM14863_NC_006177.fna</t>
  </si>
  <si>
    <t xml:space="preserve">Synechococcus_CC9311_NC_008319.fna</t>
  </si>
  <si>
    <t xml:space="preserve">Synechococcus_CC9605_NC_007516.fna</t>
  </si>
  <si>
    <t xml:space="preserve">Synechococcus_CC9902_NC_007513.fna</t>
  </si>
  <si>
    <t xml:space="preserve">Synechococcus_elongatus_PCC_6301_NC_006576.fna</t>
  </si>
  <si>
    <t xml:space="preserve">Synechococcus_elongatus_PCC_7942_NC_007595.fna</t>
  </si>
  <si>
    <t xml:space="preserve">Synechococcus_elongatus_PCC_7942_NC_007604.fna</t>
  </si>
  <si>
    <t xml:space="preserve">Synechococcus_sp_WH8102_NC_005070.fna</t>
  </si>
  <si>
    <t xml:space="preserve">Synechocystis_PCC6803_NC_000911.fna</t>
  </si>
  <si>
    <t xml:space="preserve">Synechocystis_PCC6803_NC_005229.fna</t>
  </si>
  <si>
    <t xml:space="preserve">Synechocystis_PCC6803_NC_005230.fna</t>
  </si>
  <si>
    <t xml:space="preserve">Synechocystis_PCC6803_NC_005231.fna</t>
  </si>
  <si>
    <t xml:space="preserve">Synechocystis_PCC6803_NC_005232.fna</t>
  </si>
  <si>
    <t xml:space="preserve">Syntrophus_aciditrophicus_SB_NC_007759.fna</t>
  </si>
  <si>
    <t xml:space="preserve">Thermoanaerobacter_tengcongensis_NC_003869.fna</t>
  </si>
  <si>
    <t xml:space="preserve">Thermobifida_fusca_YX_NC_007333.fna</t>
  </si>
  <si>
    <t xml:space="preserve">Thermococcus_kodakaraensis_KOD1_NC_006624.fna</t>
  </si>
  <si>
    <t xml:space="preserve">Thermoplasma_acidophilum_NC_002578.fna</t>
  </si>
  <si>
    <t xml:space="preserve">Thermoplasma_volcanium_NC_002689.fna</t>
  </si>
  <si>
    <t xml:space="preserve">Thermosynechococcus_elongatus_NC_004113.fna</t>
  </si>
  <si>
    <t xml:space="preserve">Thermotoga_maritima_NC_000853.fna</t>
  </si>
  <si>
    <t xml:space="preserve">Thermus_thermophilus_HB27_NC_005835.fna</t>
  </si>
  <si>
    <t xml:space="preserve">Thermus_thermophilus_HB27_NC_005838.fna</t>
  </si>
  <si>
    <t xml:space="preserve">Thermus_thermophilus_HB8_NC_006461.fna</t>
  </si>
  <si>
    <t xml:space="preserve">Thermus_thermophilus_HB8_NC_006462.fna</t>
  </si>
  <si>
    <t xml:space="preserve">Thiobacillus_denitrificans_ATCC_25259_NC_007404.fna</t>
  </si>
  <si>
    <t xml:space="preserve">Thiomicrospira_crunogena_XCL-2_NC_007520.fna</t>
  </si>
  <si>
    <t xml:space="preserve">Thiomicrospira_denitrificans_ATCC_33889_NC_007575.fna</t>
  </si>
  <si>
    <t xml:space="preserve">Treponema_denticola_ATCC_35405_NC_002967.fna</t>
  </si>
  <si>
    <t xml:space="preserve">Treponema_pallidum_NC_000919.fna</t>
  </si>
  <si>
    <t xml:space="preserve">Trichodesmium_erythraeum_IMS101_NC_008312.fna</t>
  </si>
  <si>
    <t xml:space="preserve">Tropheryma_whipplei_TW08_27_NC_004551.fna</t>
  </si>
  <si>
    <t xml:space="preserve">Tropheryma_whipplei_Twist_NC_004572.fna</t>
  </si>
  <si>
    <t xml:space="preserve">Ureaplasma_urealyticum_NC_002162.fna</t>
  </si>
  <si>
    <t xml:space="preserve">Vibrio_cholerae_NC_002505.fna</t>
  </si>
  <si>
    <t xml:space="preserve">Vibrio_cholerae_NC_002506.fna</t>
  </si>
  <si>
    <t xml:space="preserve">Vibrio_fischeri_ES114_NC_006840.fna</t>
  </si>
  <si>
    <t xml:space="preserve">Vibrio_fischeri_ES114_NC_006841.fna</t>
  </si>
  <si>
    <t xml:space="preserve">Vibrio_fischeri_ES114_NC_006842.fna</t>
  </si>
  <si>
    <t xml:space="preserve">Vibrio_parahaemolyticus_NC_004603.fna</t>
  </si>
  <si>
    <t xml:space="preserve">Vibrio_parahaemolyticus_NC_004605.fna</t>
  </si>
  <si>
    <t xml:space="preserve">Vibrio_vulnificus_CMCP6_NC_004459.fna</t>
  </si>
  <si>
    <t xml:space="preserve">Vibrio_vulnificus_CMCP6_NC_004460.fna</t>
  </si>
  <si>
    <t xml:space="preserve">Vibrio_vulnificus_YJ016_NC_005128.fna</t>
  </si>
  <si>
    <t xml:space="preserve">Vibrio_vulnificus_YJ016_NC_005139.fna</t>
  </si>
  <si>
    <t xml:space="preserve">Vibrio_vulnificus_YJ016_NC_005140.fna</t>
  </si>
  <si>
    <t xml:space="preserve">Wigglesworthia_brevipalpis_NC_004344.fna</t>
  </si>
  <si>
    <t xml:space="preserve">Wolbachia_endosymbiont_of_Brugia_malayi_TRS_NC_006833.fna</t>
  </si>
  <si>
    <t xml:space="preserve">Wolbachia_endosymbiont_of_Drosophila_melanogaster_NC_002978.fna</t>
  </si>
  <si>
    <t xml:space="preserve">Wolinella_succinogenes_NC_005090.fna</t>
  </si>
  <si>
    <t xml:space="preserve">Xanthomonas_axonopodis_pv_citri_str_306.fna</t>
  </si>
  <si>
    <t xml:space="preserve">Xanthomonas_campestris_8004_NC_007086.fna</t>
  </si>
  <si>
    <t xml:space="preserve">Xanthomonas_campestris_NC_003902.fna</t>
  </si>
  <si>
    <t xml:space="preserve">Xanthomonas_campestris_vesicatoria_85-10_NC_007505.fna</t>
  </si>
  <si>
    <t xml:space="preserve">Xanthomonas_campestris_vesicatoria_85-10_NC_007506.fna</t>
  </si>
  <si>
    <t xml:space="preserve">Xanthomonas_campestris_vesicatoria_85-10_NC_007507.fna</t>
  </si>
  <si>
    <t xml:space="preserve">Xanthomonas_campestris_vesicatoria_85-10_NC_007508.fna</t>
  </si>
  <si>
    <t xml:space="preserve">Xanthomonas_citri_NC_003921.fna</t>
  </si>
  <si>
    <t xml:space="preserve">Xanthomonas_citri_NC_003922.fna</t>
  </si>
  <si>
    <t xml:space="preserve">Xanthomonas_oryzae_KACC10331_NC_006834.fna</t>
  </si>
  <si>
    <t xml:space="preserve">Xanthomonas_oryzae_MAFF_311018_NC_007705.fna</t>
  </si>
  <si>
    <t xml:space="preserve">Xylella_fastidiosa_NC_002488.fna</t>
  </si>
  <si>
    <t xml:space="preserve">Xylella_fastidiosa_NC_002490.fna</t>
  </si>
  <si>
    <t xml:space="preserve">Xylella_fastidiosa_Temecula1_NC_004556.fna</t>
  </si>
  <si>
    <t xml:space="preserve">Yersinia_pestis_Antiqua_NC_008120.fna</t>
  </si>
  <si>
    <t xml:space="preserve">Yersinia_pestis_Antiqua_NC_008121.fna</t>
  </si>
  <si>
    <t xml:space="preserve">Yersinia_pestis_Antiqua_NC_008122.fna</t>
  </si>
  <si>
    <t xml:space="preserve">Yersinia_pestis_Antiqua_NC_008150.fna</t>
  </si>
  <si>
    <t xml:space="preserve">Yersinia_pestis_biovar_Mediaevails_NC_005810.fna</t>
  </si>
  <si>
    <t xml:space="preserve">Yersinia_pestis_biovar_Mediaevails_NC_005813.fna</t>
  </si>
  <si>
    <t xml:space="preserve">Yersinia_pestis_biovar_Mediaevails_NC_005814.fna</t>
  </si>
  <si>
    <t xml:space="preserve">Yersinia_pestis_biovar_Mediaevails_NC_005815.fna</t>
  </si>
  <si>
    <t xml:space="preserve">Yersinia_pestis_CO92_NC_003131.fna</t>
  </si>
  <si>
    <t xml:space="preserve">Yersinia_pestis_CO92_NC_003134.fna</t>
  </si>
  <si>
    <t xml:space="preserve">Yersinia_pestis_CO92_NC_003143.fna</t>
  </si>
  <si>
    <t xml:space="preserve">Yersinia_pestis_KIM_NC_004088.fna</t>
  </si>
  <si>
    <t xml:space="preserve">Yersinia_pestis_KIM_NC_004838.fna</t>
  </si>
  <si>
    <t xml:space="preserve">Yersinia_pestis_Nepal516_NC_008118.fna</t>
  </si>
  <si>
    <t xml:space="preserve">Yersinia_pestis_Nepal516_NC_008119.fna</t>
  </si>
  <si>
    <t xml:space="preserve">Yersinia_pestis_Nepal516_NC_008149.fna</t>
  </si>
  <si>
    <t xml:space="preserve">Yersinia_pseudotuberculosis_IP32953_NC_006153.fna</t>
  </si>
  <si>
    <t xml:space="preserve">Yersinia_pseudotuberculosis_IP32953_NC_006154.fna</t>
  </si>
  <si>
    <t xml:space="preserve">Yersinia_pseudotuberculosis_IP32953_NC_006155.fna</t>
  </si>
  <si>
    <t xml:space="preserve">Zymomonas_mobilis_ZM4_NC_006526.f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Arial"/>
      <family val="2"/>
    </font>
    <font>
      <sz val="8"/>
      <color rgb="FF000000"/>
      <name val="Arial"/>
      <family val="2"/>
    </font>
    <font>
      <b val="true"/>
      <sz val="16"/>
      <color rgb="FF000000"/>
      <name val="Arial"/>
      <family val="2"/>
    </font>
    <font>
      <sz val="12"/>
      <color rgb="FF000000"/>
      <name val="Arial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Comparisons between random DNA sequence and 581 bacterial and archaeal chromosomes and plasmid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"AT content"</c:f>
              <c:strCache>
                <c:ptCount val="1"/>
                <c:pt idx="0">
                  <c:v>AT content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ash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C$1:$C$581</c:f>
              <c:numCache>
                <c:formatCode>General</c:formatCode>
                <c:ptCount val="581"/>
                <c:pt idx="0">
                  <c:v>0.416162</c:v>
                </c:pt>
                <c:pt idx="1">
                  <c:v>0.595704</c:v>
                </c:pt>
                <c:pt idx="2">
                  <c:v>0.436887</c:v>
                </c:pt>
                <c:pt idx="3">
                  <c:v>0.406248</c:v>
                </c:pt>
                <c:pt idx="4">
                  <c:v>0.407239</c:v>
                </c:pt>
                <c:pt idx="5">
                  <c:v>0.426679</c:v>
                </c:pt>
                <c:pt idx="6">
                  <c:v>0.433302</c:v>
                </c:pt>
                <c:pt idx="7">
                  <c:v>0.452722</c:v>
                </c:pt>
                <c:pt idx="8">
                  <c:v>0.594668</c:v>
                </c:pt>
                <c:pt idx="9">
                  <c:v>0.61501</c:v>
                </c:pt>
                <c:pt idx="10">
                  <c:v>0.580467</c:v>
                </c:pt>
                <c:pt idx="11">
                  <c:v>0.585786</c:v>
                </c:pt>
                <c:pt idx="12">
                  <c:v>0.250947</c:v>
                </c:pt>
                <c:pt idx="13">
                  <c:v>0.502373</c:v>
                </c:pt>
                <c:pt idx="14">
                  <c:v>0.583641</c:v>
                </c:pt>
                <c:pt idx="15">
                  <c:v>0.565238</c:v>
                </c:pt>
                <c:pt idx="16">
                  <c:v>0.635619</c:v>
                </c:pt>
                <c:pt idx="17">
                  <c:v>0.514183</c:v>
                </c:pt>
                <c:pt idx="18">
                  <c:v>0.731137</c:v>
                </c:pt>
                <c:pt idx="19">
                  <c:v>0.348785</c:v>
                </c:pt>
                <c:pt idx="20">
                  <c:v>0.42367</c:v>
                </c:pt>
                <c:pt idx="21">
                  <c:v>0.368945</c:v>
                </c:pt>
                <c:pt idx="22">
                  <c:v>0.674703</c:v>
                </c:pt>
                <c:pt idx="23">
                  <c:v>0.669567</c:v>
                </c:pt>
                <c:pt idx="24">
                  <c:v>0.646228</c:v>
                </c:pt>
                <c:pt idx="25">
                  <c:v>0.646206</c:v>
                </c:pt>
                <c:pt idx="26">
                  <c:v>0.644167</c:v>
                </c:pt>
                <c:pt idx="27">
                  <c:v>0.619746</c:v>
                </c:pt>
                <c:pt idx="28">
                  <c:v>0.647194</c:v>
                </c:pt>
                <c:pt idx="29">
                  <c:v>0.646481</c:v>
                </c:pt>
                <c:pt idx="30">
                  <c:v>0.668778</c:v>
                </c:pt>
                <c:pt idx="31">
                  <c:v>0.680548</c:v>
                </c:pt>
                <c:pt idx="32">
                  <c:v>0.552467</c:v>
                </c:pt>
                <c:pt idx="33">
                  <c:v>0.563145</c:v>
                </c:pt>
                <c:pt idx="34">
                  <c:v>0.538042</c:v>
                </c:pt>
                <c:pt idx="35">
                  <c:v>0.538053</c:v>
                </c:pt>
                <c:pt idx="36">
                  <c:v>0.564822</c:v>
                </c:pt>
                <c:pt idx="37">
                  <c:v>0.645946</c:v>
                </c:pt>
                <c:pt idx="38">
                  <c:v>0.673592</c:v>
                </c:pt>
                <c:pt idx="39">
                  <c:v>0.568094</c:v>
                </c:pt>
                <c:pt idx="40">
                  <c:v>0.677626</c:v>
                </c:pt>
                <c:pt idx="41">
                  <c:v>0.66461</c:v>
                </c:pt>
                <c:pt idx="42">
                  <c:v>0.56734</c:v>
                </c:pt>
                <c:pt idx="43">
                  <c:v>0.571628</c:v>
                </c:pt>
                <c:pt idx="44">
                  <c:v>0.527605</c:v>
                </c:pt>
                <c:pt idx="45">
                  <c:v>0.617697</c:v>
                </c:pt>
                <c:pt idx="46">
                  <c:v>0.612032</c:v>
                </c:pt>
                <c:pt idx="47">
                  <c:v>0.66761</c:v>
                </c:pt>
                <c:pt idx="48">
                  <c:v>0.493545</c:v>
                </c:pt>
                <c:pt idx="49">
                  <c:v>0.398802</c:v>
                </c:pt>
                <c:pt idx="50">
                  <c:v>0.31923</c:v>
                </c:pt>
                <c:pt idx="51">
                  <c:v>0.319</c:v>
                </c:pt>
                <c:pt idx="52">
                  <c:v>0.322794</c:v>
                </c:pt>
                <c:pt idx="53">
                  <c:v>0.707832</c:v>
                </c:pt>
                <c:pt idx="54">
                  <c:v>0.741115</c:v>
                </c:pt>
                <c:pt idx="55">
                  <c:v>0.716889</c:v>
                </c:pt>
                <c:pt idx="56">
                  <c:v>0.727115</c:v>
                </c:pt>
                <c:pt idx="57">
                  <c:v>0.71402</c:v>
                </c:pt>
                <c:pt idx="58">
                  <c:v>0.76871</c:v>
                </c:pt>
                <c:pt idx="59">
                  <c:v>0.718377</c:v>
                </c:pt>
                <c:pt idx="60">
                  <c:v>0.743987</c:v>
                </c:pt>
                <c:pt idx="61">
                  <c:v>0.735349</c:v>
                </c:pt>
                <c:pt idx="62">
                  <c:v>0.716952</c:v>
                </c:pt>
                <c:pt idx="63">
                  <c:v>0.359406</c:v>
                </c:pt>
                <c:pt idx="64">
                  <c:v>0.428442</c:v>
                </c:pt>
                <c:pt idx="65">
                  <c:v>0.426645</c:v>
                </c:pt>
                <c:pt idx="66">
                  <c:v>0.42843</c:v>
                </c:pt>
                <c:pt idx="67">
                  <c:v>0.426592</c:v>
                </c:pt>
                <c:pt idx="68">
                  <c:v>0.428416</c:v>
                </c:pt>
                <c:pt idx="69">
                  <c:v>0.42662</c:v>
                </c:pt>
                <c:pt idx="70">
                  <c:v>0.42786</c:v>
                </c:pt>
                <c:pt idx="71">
                  <c:v>0.426836</c:v>
                </c:pt>
                <c:pt idx="72">
                  <c:v>0.746586</c:v>
                </c:pt>
                <c:pt idx="73">
                  <c:v>0.746694</c:v>
                </c:pt>
                <c:pt idx="74">
                  <c:v>0.736875</c:v>
                </c:pt>
                <c:pt idx="75">
                  <c:v>0.347252</c:v>
                </c:pt>
                <c:pt idx="76">
                  <c:v>0.337949</c:v>
                </c:pt>
                <c:pt idx="77">
                  <c:v>0.332702</c:v>
                </c:pt>
                <c:pt idx="78">
                  <c:v>0.330643</c:v>
                </c:pt>
                <c:pt idx="79">
                  <c:v>0.331386</c:v>
                </c:pt>
                <c:pt idx="80">
                  <c:v>0.329553</c:v>
                </c:pt>
                <c:pt idx="81">
                  <c:v>0.318458</c:v>
                </c:pt>
                <c:pt idx="82">
                  <c:v>0.310144</c:v>
                </c:pt>
                <c:pt idx="83">
                  <c:v>0.32394</c:v>
                </c:pt>
                <c:pt idx="84">
                  <c:v>0.315392</c:v>
                </c:pt>
                <c:pt idx="85">
                  <c:v>0.322801</c:v>
                </c:pt>
                <c:pt idx="86">
                  <c:v>0.315062</c:v>
                </c:pt>
                <c:pt idx="87">
                  <c:v>0.31925</c:v>
                </c:pt>
                <c:pt idx="88">
                  <c:v>0.327138</c:v>
                </c:pt>
                <c:pt idx="89">
                  <c:v>0.372441</c:v>
                </c:pt>
                <c:pt idx="90">
                  <c:v>0.371645</c:v>
                </c:pt>
                <c:pt idx="91">
                  <c:v>0.382729</c:v>
                </c:pt>
                <c:pt idx="92">
                  <c:v>0.694514</c:v>
                </c:pt>
                <c:pt idx="93">
                  <c:v>0.696939</c:v>
                </c:pt>
                <c:pt idx="94">
                  <c:v>0.726168</c:v>
                </c:pt>
                <c:pt idx="95">
                  <c:v>0.704353</c:v>
                </c:pt>
                <c:pt idx="96">
                  <c:v>0.703169</c:v>
                </c:pt>
                <c:pt idx="97">
                  <c:v>0.579503</c:v>
                </c:pt>
                <c:pt idx="98">
                  <c:v>0.32786</c:v>
                </c:pt>
                <c:pt idx="99">
                  <c:v>0.596617</c:v>
                </c:pt>
                <c:pt idx="100">
                  <c:v>0.586974</c:v>
                </c:pt>
                <c:pt idx="101">
                  <c:v>0.586927</c:v>
                </c:pt>
                <c:pt idx="102">
                  <c:v>0.601336</c:v>
                </c:pt>
                <c:pt idx="103">
                  <c:v>0.607771</c:v>
                </c:pt>
                <c:pt idx="104">
                  <c:v>0.606246</c:v>
                </c:pt>
                <c:pt idx="105">
                  <c:v>0.594218</c:v>
                </c:pt>
                <c:pt idx="106">
                  <c:v>0.594223</c:v>
                </c:pt>
                <c:pt idx="107">
                  <c:v>0.594185</c:v>
                </c:pt>
                <c:pt idx="108">
                  <c:v>0.594238</c:v>
                </c:pt>
                <c:pt idx="109">
                  <c:v>0.557218</c:v>
                </c:pt>
                <c:pt idx="110">
                  <c:v>0.4347</c:v>
                </c:pt>
                <c:pt idx="111">
                  <c:v>0.351663</c:v>
                </c:pt>
                <c:pt idx="112">
                  <c:v>0.360881</c:v>
                </c:pt>
                <c:pt idx="113">
                  <c:v>0.690885</c:v>
                </c:pt>
                <c:pt idx="114">
                  <c:v>0.690742</c:v>
                </c:pt>
                <c:pt idx="115">
                  <c:v>0.716208</c:v>
                </c:pt>
                <c:pt idx="116">
                  <c:v>0.745038</c:v>
                </c:pt>
                <c:pt idx="117">
                  <c:v>0.714339</c:v>
                </c:pt>
                <c:pt idx="118">
                  <c:v>0.71751</c:v>
                </c:pt>
                <c:pt idx="119">
                  <c:v>0.733161</c:v>
                </c:pt>
                <c:pt idx="120">
                  <c:v>0.741766</c:v>
                </c:pt>
                <c:pt idx="121">
                  <c:v>0.718707</c:v>
                </c:pt>
                <c:pt idx="122">
                  <c:v>0.712507</c:v>
                </c:pt>
                <c:pt idx="123">
                  <c:v>0.754718</c:v>
                </c:pt>
                <c:pt idx="124">
                  <c:v>0.619946</c:v>
                </c:pt>
                <c:pt idx="125">
                  <c:v>0.465215</c:v>
                </c:pt>
                <c:pt idx="126">
                  <c:v>0.3686</c:v>
                </c:pt>
                <c:pt idx="127">
                  <c:v>0.461582</c:v>
                </c:pt>
                <c:pt idx="128">
                  <c:v>0.461897</c:v>
                </c:pt>
                <c:pt idx="129">
                  <c:v>0.462263</c:v>
                </c:pt>
                <c:pt idx="130">
                  <c:v>0.386046</c:v>
                </c:pt>
                <c:pt idx="131">
                  <c:v>0.573395</c:v>
                </c:pt>
                <c:pt idx="132">
                  <c:v>0.606905</c:v>
                </c:pt>
                <c:pt idx="133">
                  <c:v>0.397627</c:v>
                </c:pt>
                <c:pt idx="134">
                  <c:v>0.415496</c:v>
                </c:pt>
                <c:pt idx="135">
                  <c:v>0.611535</c:v>
                </c:pt>
                <c:pt idx="136">
                  <c:v>0.407528</c:v>
                </c:pt>
                <c:pt idx="137">
                  <c:v>0.529741</c:v>
                </c:pt>
                <c:pt idx="138">
                  <c:v>0.511497</c:v>
                </c:pt>
                <c:pt idx="139">
                  <c:v>0.342962</c:v>
                </c:pt>
                <c:pt idx="140">
                  <c:v>0.333638</c:v>
                </c:pt>
                <c:pt idx="141">
                  <c:v>0.368071</c:v>
                </c:pt>
                <c:pt idx="142">
                  <c:v>0.437883</c:v>
                </c:pt>
                <c:pt idx="143">
                  <c:v>0.329873</c:v>
                </c:pt>
                <c:pt idx="144">
                  <c:v>0.333109</c:v>
                </c:pt>
                <c:pt idx="145">
                  <c:v>0.526401</c:v>
                </c:pt>
                <c:pt idx="146">
                  <c:v>0.531888</c:v>
                </c:pt>
                <c:pt idx="147">
                  <c:v>0.563934</c:v>
                </c:pt>
                <c:pt idx="148">
                  <c:v>0.714403</c:v>
                </c:pt>
                <c:pt idx="149">
                  <c:v>0.421639</c:v>
                </c:pt>
                <c:pt idx="150">
                  <c:v>0.368574</c:v>
                </c:pt>
                <c:pt idx="151">
                  <c:v>0.343152</c:v>
                </c:pt>
                <c:pt idx="152">
                  <c:v>0.503544</c:v>
                </c:pt>
                <c:pt idx="153">
                  <c:v>0.710423</c:v>
                </c:pt>
                <c:pt idx="154">
                  <c:v>0.698993</c:v>
                </c:pt>
                <c:pt idx="155">
                  <c:v>0.724874</c:v>
                </c:pt>
                <c:pt idx="156">
                  <c:v>0.725211</c:v>
                </c:pt>
                <c:pt idx="157">
                  <c:v>0.725212</c:v>
                </c:pt>
                <c:pt idx="158">
                  <c:v>0.624726</c:v>
                </c:pt>
                <c:pt idx="159">
                  <c:v>0.65585</c:v>
                </c:pt>
                <c:pt idx="160">
                  <c:v>0.666759</c:v>
                </c:pt>
                <c:pt idx="161">
                  <c:v>0.661048</c:v>
                </c:pt>
                <c:pt idx="162">
                  <c:v>0.490327</c:v>
                </c:pt>
                <c:pt idx="163">
                  <c:v>0.369315</c:v>
                </c:pt>
                <c:pt idx="164">
                  <c:v>0.494825</c:v>
                </c:pt>
                <c:pt idx="165">
                  <c:v>0.495198</c:v>
                </c:pt>
                <c:pt idx="166">
                  <c:v>0.492004</c:v>
                </c:pt>
                <c:pt idx="167">
                  <c:v>0.494969</c:v>
                </c:pt>
                <c:pt idx="168">
                  <c:v>0.523649</c:v>
                </c:pt>
                <c:pt idx="169">
                  <c:v>0.524002</c:v>
                </c:pt>
                <c:pt idx="170">
                  <c:v>0.494629</c:v>
                </c:pt>
                <c:pt idx="171">
                  <c:v>0.489749</c:v>
                </c:pt>
                <c:pt idx="172">
                  <c:v>0.493958</c:v>
                </c:pt>
                <c:pt idx="173">
                  <c:v>0.499489</c:v>
                </c:pt>
                <c:pt idx="174">
                  <c:v>0.6774</c:v>
                </c:pt>
                <c:pt idx="175">
                  <c:v>0.678474</c:v>
                </c:pt>
                <c:pt idx="176">
                  <c:v>0.677407</c:v>
                </c:pt>
                <c:pt idx="177">
                  <c:v>0.271719</c:v>
                </c:pt>
                <c:pt idx="178">
                  <c:v>0.299212</c:v>
                </c:pt>
                <c:pt idx="179">
                  <c:v>0.728484</c:v>
                </c:pt>
                <c:pt idx="180">
                  <c:v>0.558488</c:v>
                </c:pt>
                <c:pt idx="181">
                  <c:v>0.479138</c:v>
                </c:pt>
                <c:pt idx="182">
                  <c:v>0.475222</c:v>
                </c:pt>
                <c:pt idx="183">
                  <c:v>0.404905</c:v>
                </c:pt>
                <c:pt idx="184">
                  <c:v>0.390627</c:v>
                </c:pt>
                <c:pt idx="185">
                  <c:v>0.380021</c:v>
                </c:pt>
                <c:pt idx="186">
                  <c:v>0.416758</c:v>
                </c:pt>
                <c:pt idx="187">
                  <c:v>0.438949</c:v>
                </c:pt>
                <c:pt idx="188">
                  <c:v>0.440297</c:v>
                </c:pt>
                <c:pt idx="189">
                  <c:v>0.45625</c:v>
                </c:pt>
                <c:pt idx="190">
                  <c:v>0.389278</c:v>
                </c:pt>
                <c:pt idx="191">
                  <c:v>0.617795</c:v>
                </c:pt>
                <c:pt idx="192">
                  <c:v>0.618477</c:v>
                </c:pt>
                <c:pt idx="193">
                  <c:v>0.618458</c:v>
                </c:pt>
                <c:pt idx="194">
                  <c:v>0.628026</c:v>
                </c:pt>
                <c:pt idx="195">
                  <c:v>0.461303</c:v>
                </c:pt>
                <c:pt idx="196">
                  <c:v>0.457466</c:v>
                </c:pt>
                <c:pt idx="197">
                  <c:v>0.44374</c:v>
                </c:pt>
                <c:pt idx="198">
                  <c:v>0.399813</c:v>
                </c:pt>
                <c:pt idx="199">
                  <c:v>0.426508</c:v>
                </c:pt>
                <c:pt idx="200">
                  <c:v>0.455177</c:v>
                </c:pt>
                <c:pt idx="201">
                  <c:v>0.416671</c:v>
                </c:pt>
                <c:pt idx="202">
                  <c:v>0.408809</c:v>
                </c:pt>
                <c:pt idx="203">
                  <c:v>0.376361</c:v>
                </c:pt>
                <c:pt idx="204">
                  <c:v>0.42771</c:v>
                </c:pt>
                <c:pt idx="205">
                  <c:v>0.420913</c:v>
                </c:pt>
                <c:pt idx="206">
                  <c:v>0.32087</c:v>
                </c:pt>
                <c:pt idx="207">
                  <c:v>0.407758</c:v>
                </c:pt>
                <c:pt idx="208">
                  <c:v>0.521361</c:v>
                </c:pt>
                <c:pt idx="209">
                  <c:v>0.523268</c:v>
                </c:pt>
                <c:pt idx="210">
                  <c:v>0.618225</c:v>
                </c:pt>
                <c:pt idx="211">
                  <c:v>0.640687</c:v>
                </c:pt>
                <c:pt idx="212">
                  <c:v>0.609175</c:v>
                </c:pt>
                <c:pt idx="213">
                  <c:v>0.529598</c:v>
                </c:pt>
                <c:pt idx="214">
                  <c:v>0.421856</c:v>
                </c:pt>
                <c:pt idx="215">
                  <c:v>0.376678</c:v>
                </c:pt>
                <c:pt idx="216">
                  <c:v>0.652853</c:v>
                </c:pt>
                <c:pt idx="217">
                  <c:v>0.50281</c:v>
                </c:pt>
                <c:pt idx="218">
                  <c:v>0.653888</c:v>
                </c:pt>
                <c:pt idx="219">
                  <c:v>0.555333</c:v>
                </c:pt>
                <c:pt idx="220">
                  <c:v>0.591699</c:v>
                </c:pt>
                <c:pt idx="221">
                  <c:v>0.587424</c:v>
                </c:pt>
                <c:pt idx="222">
                  <c:v>0.608904</c:v>
                </c:pt>
                <c:pt idx="223">
                  <c:v>0.604185</c:v>
                </c:pt>
                <c:pt idx="224">
                  <c:v>0.670588</c:v>
                </c:pt>
                <c:pt idx="225">
                  <c:v>0.679103</c:v>
                </c:pt>
                <c:pt idx="226">
                  <c:v>0.646706</c:v>
                </c:pt>
                <c:pt idx="227">
                  <c:v>0.667155</c:v>
                </c:pt>
                <c:pt idx="228">
                  <c:v>0.709516</c:v>
                </c:pt>
                <c:pt idx="229">
                  <c:v>0.707669</c:v>
                </c:pt>
                <c:pt idx="230">
                  <c:v>0.670907</c:v>
                </c:pt>
                <c:pt idx="231">
                  <c:v>0.616142</c:v>
                </c:pt>
                <c:pt idx="232">
                  <c:v>0.615814</c:v>
                </c:pt>
                <c:pt idx="233">
                  <c:v>0.625613</c:v>
                </c:pt>
                <c:pt idx="234">
                  <c:v>0.61625</c:v>
                </c:pt>
                <c:pt idx="235">
                  <c:v>0.617305</c:v>
                </c:pt>
                <c:pt idx="236">
                  <c:v>0.32324</c:v>
                </c:pt>
                <c:pt idx="237">
                  <c:v>0.649505</c:v>
                </c:pt>
                <c:pt idx="238">
                  <c:v>0.650189</c:v>
                </c:pt>
                <c:pt idx="239">
                  <c:v>0.649948</c:v>
                </c:pt>
                <c:pt idx="240">
                  <c:v>0.648557</c:v>
                </c:pt>
                <c:pt idx="241">
                  <c:v>0.62561</c:v>
                </c:pt>
                <c:pt idx="242">
                  <c:v>0.644796</c:v>
                </c:pt>
                <c:pt idx="243">
                  <c:v>0.619588</c:v>
                </c:pt>
                <c:pt idx="244">
                  <c:v>0.62019</c:v>
                </c:pt>
                <c:pt idx="245">
                  <c:v>0.349058</c:v>
                </c:pt>
                <c:pt idx="246">
                  <c:v>0.57462</c:v>
                </c:pt>
                <c:pt idx="247">
                  <c:v>0.729795</c:v>
                </c:pt>
                <c:pt idx="248">
                  <c:v>0.382641</c:v>
                </c:pt>
                <c:pt idx="249">
                  <c:v>0.397868</c:v>
                </c:pt>
                <c:pt idx="250">
                  <c:v>0.384706</c:v>
                </c:pt>
                <c:pt idx="251">
                  <c:v>0.389332</c:v>
                </c:pt>
                <c:pt idx="252">
                  <c:v>0.372529</c:v>
                </c:pt>
                <c:pt idx="253">
                  <c:v>0.407137</c:v>
                </c:pt>
                <c:pt idx="254">
                  <c:v>0.401243</c:v>
                </c:pt>
                <c:pt idx="255">
                  <c:v>0.504561</c:v>
                </c:pt>
                <c:pt idx="256">
                  <c:v>0.592419</c:v>
                </c:pt>
                <c:pt idx="257">
                  <c:v>0.685729</c:v>
                </c:pt>
                <c:pt idx="258">
                  <c:v>0.718065</c:v>
                </c:pt>
                <c:pt idx="259">
                  <c:v>0.711118</c:v>
                </c:pt>
                <c:pt idx="260">
                  <c:v>0.668997</c:v>
                </c:pt>
                <c:pt idx="261">
                  <c:v>0.388408</c:v>
                </c:pt>
                <c:pt idx="262">
                  <c:v>0.573191</c:v>
                </c:pt>
                <c:pt idx="263">
                  <c:v>0.664063</c:v>
                </c:pt>
                <c:pt idx="264">
                  <c:v>0.60724</c:v>
                </c:pt>
                <c:pt idx="265">
                  <c:v>0.585151</c:v>
                </c:pt>
                <c:pt idx="266">
                  <c:v>0.723663</c:v>
                </c:pt>
                <c:pt idx="267">
                  <c:v>0.54851</c:v>
                </c:pt>
                <c:pt idx="268">
                  <c:v>0.442809</c:v>
                </c:pt>
                <c:pt idx="269">
                  <c:v>0.364154</c:v>
                </c:pt>
                <c:pt idx="270">
                  <c:v>0.442085</c:v>
                </c:pt>
                <c:pt idx="271">
                  <c:v>0.307014</c:v>
                </c:pt>
                <c:pt idx="272">
                  <c:v>0.34367</c:v>
                </c:pt>
                <c:pt idx="273">
                  <c:v>0.422033</c:v>
                </c:pt>
                <c:pt idx="274">
                  <c:v>0.315466</c:v>
                </c:pt>
                <c:pt idx="275">
                  <c:v>0.333916</c:v>
                </c:pt>
                <c:pt idx="276">
                  <c:v>0.343892</c:v>
                </c:pt>
                <c:pt idx="277">
                  <c:v>0.343859</c:v>
                </c:pt>
                <c:pt idx="278">
                  <c:v>0.762296</c:v>
                </c:pt>
                <c:pt idx="279">
                  <c:v>0.6855</c:v>
                </c:pt>
                <c:pt idx="280">
                  <c:v>0.683109</c:v>
                </c:pt>
                <c:pt idx="281">
                  <c:v>0.714388</c:v>
                </c:pt>
                <c:pt idx="282">
                  <c:v>0.715111</c:v>
                </c:pt>
                <c:pt idx="283">
                  <c:v>0.714778</c:v>
                </c:pt>
                <c:pt idx="284">
                  <c:v>0.750487</c:v>
                </c:pt>
                <c:pt idx="285">
                  <c:v>0.760343</c:v>
                </c:pt>
                <c:pt idx="286">
                  <c:v>0.742825</c:v>
                </c:pt>
                <c:pt idx="287">
                  <c:v>0.59992</c:v>
                </c:pt>
                <c:pt idx="288">
                  <c:v>0.733635</c:v>
                </c:pt>
                <c:pt idx="289">
                  <c:v>0.715048</c:v>
                </c:pt>
                <c:pt idx="290">
                  <c:v>0.311088</c:v>
                </c:pt>
                <c:pt idx="291">
                  <c:v>0.684405</c:v>
                </c:pt>
                <c:pt idx="292">
                  <c:v>0.365598</c:v>
                </c:pt>
                <c:pt idx="293">
                  <c:v>0.427784</c:v>
                </c:pt>
                <c:pt idx="294">
                  <c:v>0.394065</c:v>
                </c:pt>
                <c:pt idx="295">
                  <c:v>0.473103</c:v>
                </c:pt>
                <c:pt idx="296">
                  <c:v>0.484722</c:v>
                </c:pt>
                <c:pt idx="297">
                  <c:v>0.481909</c:v>
                </c:pt>
                <c:pt idx="298">
                  <c:v>0.589157</c:v>
                </c:pt>
                <c:pt idx="299">
                  <c:v>0.39587</c:v>
                </c:pt>
                <c:pt idx="300">
                  <c:v>0.388078</c:v>
                </c:pt>
                <c:pt idx="301">
                  <c:v>0.383006</c:v>
                </c:pt>
                <c:pt idx="302">
                  <c:v>0.382862</c:v>
                </c:pt>
                <c:pt idx="303">
                  <c:v>0.37951</c:v>
                </c:pt>
                <c:pt idx="304">
                  <c:v>0.475656</c:v>
                </c:pt>
                <c:pt idx="305">
                  <c:v>0.496824</c:v>
                </c:pt>
                <c:pt idx="306">
                  <c:v>0.492818</c:v>
                </c:pt>
                <c:pt idx="307">
                  <c:v>0.460574</c:v>
                </c:pt>
                <c:pt idx="308">
                  <c:v>0.504637</c:v>
                </c:pt>
                <c:pt idx="309">
                  <c:v>0.500293</c:v>
                </c:pt>
                <c:pt idx="310">
                  <c:v>0.503708</c:v>
                </c:pt>
                <c:pt idx="311">
                  <c:v>0.291666</c:v>
                </c:pt>
                <c:pt idx="312">
                  <c:v>0.328464</c:v>
                </c:pt>
                <c:pt idx="313">
                  <c:v>0.315858</c:v>
                </c:pt>
                <c:pt idx="314">
                  <c:v>0.59772</c:v>
                </c:pt>
                <c:pt idx="315">
                  <c:v>0.589742</c:v>
                </c:pt>
                <c:pt idx="316">
                  <c:v>0.591448</c:v>
                </c:pt>
                <c:pt idx="317">
                  <c:v>0.586525</c:v>
                </c:pt>
                <c:pt idx="318">
                  <c:v>0.583896</c:v>
                </c:pt>
                <c:pt idx="319">
                  <c:v>0.594858</c:v>
                </c:pt>
                <c:pt idx="320">
                  <c:v>0.348472</c:v>
                </c:pt>
                <c:pt idx="321">
                  <c:v>0.643187</c:v>
                </c:pt>
                <c:pt idx="322">
                  <c:v>0.72263</c:v>
                </c:pt>
                <c:pt idx="323">
                  <c:v>0.652819</c:v>
                </c:pt>
                <c:pt idx="324">
                  <c:v>0.595951</c:v>
                </c:pt>
                <c:pt idx="325">
                  <c:v>0.448863</c:v>
                </c:pt>
                <c:pt idx="326">
                  <c:v>0.4267</c:v>
                </c:pt>
                <c:pt idx="327">
                  <c:v>0.559732</c:v>
                </c:pt>
                <c:pt idx="328">
                  <c:v>0.580309</c:v>
                </c:pt>
                <c:pt idx="329">
                  <c:v>0.587766</c:v>
                </c:pt>
                <c:pt idx="330">
                  <c:v>0.571746</c:v>
                </c:pt>
                <c:pt idx="331">
                  <c:v>0.640296</c:v>
                </c:pt>
                <c:pt idx="332">
                  <c:v>0.445967</c:v>
                </c:pt>
                <c:pt idx="333">
                  <c:v>0.375277</c:v>
                </c:pt>
                <c:pt idx="334">
                  <c:v>0.43094</c:v>
                </c:pt>
                <c:pt idx="335">
                  <c:v>0.402782</c:v>
                </c:pt>
                <c:pt idx="336">
                  <c:v>0.517121</c:v>
                </c:pt>
                <c:pt idx="337">
                  <c:v>0.635579</c:v>
                </c:pt>
                <c:pt idx="338">
                  <c:v>0.692008</c:v>
                </c:pt>
                <c:pt idx="339">
                  <c:v>0.687895</c:v>
                </c:pt>
                <c:pt idx="340">
                  <c:v>0.64877</c:v>
                </c:pt>
                <c:pt idx="341">
                  <c:v>0.399893</c:v>
                </c:pt>
                <c:pt idx="342">
                  <c:v>0.553839</c:v>
                </c:pt>
                <c:pt idx="343">
                  <c:v>0.597652</c:v>
                </c:pt>
                <c:pt idx="344">
                  <c:v>0.606328</c:v>
                </c:pt>
                <c:pt idx="345">
                  <c:v>0.334443</c:v>
                </c:pt>
                <c:pt idx="346">
                  <c:v>0.358403</c:v>
                </c:pt>
                <c:pt idx="347">
                  <c:v>0.366951</c:v>
                </c:pt>
                <c:pt idx="348">
                  <c:v>0.394788</c:v>
                </c:pt>
                <c:pt idx="349">
                  <c:v>0.384759</c:v>
                </c:pt>
                <c:pt idx="350">
                  <c:v>0.41985</c:v>
                </c:pt>
                <c:pt idx="351">
                  <c:v>0.458916</c:v>
                </c:pt>
                <c:pt idx="352">
                  <c:v>0.440409</c:v>
                </c:pt>
                <c:pt idx="353">
                  <c:v>0.407672</c:v>
                </c:pt>
                <c:pt idx="354">
                  <c:v>0.416011</c:v>
                </c:pt>
                <c:pt idx="355">
                  <c:v>0.438338</c:v>
                </c:pt>
                <c:pt idx="356">
                  <c:v>0.448541</c:v>
                </c:pt>
                <c:pt idx="357">
                  <c:v>0.571998</c:v>
                </c:pt>
                <c:pt idx="358">
                  <c:v>0.617355</c:v>
                </c:pt>
                <c:pt idx="359">
                  <c:v>0.577087</c:v>
                </c:pt>
                <c:pt idx="360">
                  <c:v>0.486375</c:v>
                </c:pt>
                <c:pt idx="361">
                  <c:v>0.552861</c:v>
                </c:pt>
                <c:pt idx="362">
                  <c:v>0.592301</c:v>
                </c:pt>
                <c:pt idx="363">
                  <c:v>0.58121</c:v>
                </c:pt>
                <c:pt idx="364">
                  <c:v>0.335341</c:v>
                </c:pt>
                <c:pt idx="365">
                  <c:v>0.394091</c:v>
                </c:pt>
                <c:pt idx="366">
                  <c:v>0.353412</c:v>
                </c:pt>
                <c:pt idx="367">
                  <c:v>0.353248</c:v>
                </c:pt>
                <c:pt idx="368">
                  <c:v>0.350165</c:v>
                </c:pt>
                <c:pt idx="369">
                  <c:v>0.398665</c:v>
                </c:pt>
                <c:pt idx="370">
                  <c:v>0.394952</c:v>
                </c:pt>
                <c:pt idx="371">
                  <c:v>0.361797</c:v>
                </c:pt>
                <c:pt idx="372">
                  <c:v>0.364006</c:v>
                </c:pt>
                <c:pt idx="373">
                  <c:v>0.32963</c:v>
                </c:pt>
                <c:pt idx="374">
                  <c:v>0.331338</c:v>
                </c:pt>
                <c:pt idx="375">
                  <c:v>0.387278</c:v>
                </c:pt>
                <c:pt idx="376">
                  <c:v>0.419973</c:v>
                </c:pt>
                <c:pt idx="377">
                  <c:v>0.381929</c:v>
                </c:pt>
                <c:pt idx="378">
                  <c:v>0.384821</c:v>
                </c:pt>
                <c:pt idx="379">
                  <c:v>0.383333</c:v>
                </c:pt>
                <c:pt idx="380">
                  <c:v>0.387808</c:v>
                </c:pt>
                <c:pt idx="381">
                  <c:v>0.299261</c:v>
                </c:pt>
                <c:pt idx="382">
                  <c:v>0.362382</c:v>
                </c:pt>
                <c:pt idx="383">
                  <c:v>0.361665</c:v>
                </c:pt>
                <c:pt idx="384">
                  <c:v>0.309944</c:v>
                </c:pt>
                <c:pt idx="385">
                  <c:v>0.309886</c:v>
                </c:pt>
                <c:pt idx="386">
                  <c:v>0.324842</c:v>
                </c:pt>
                <c:pt idx="387">
                  <c:v>0.349499</c:v>
                </c:pt>
                <c:pt idx="388">
                  <c:v>0.359894</c:v>
                </c:pt>
                <c:pt idx="389">
                  <c:v>0.350884</c:v>
                </c:pt>
                <c:pt idx="390">
                  <c:v>0.455896</c:v>
                </c:pt>
                <c:pt idx="391">
                  <c:v>0.401207</c:v>
                </c:pt>
                <c:pt idx="392">
                  <c:v>0.350428</c:v>
                </c:pt>
                <c:pt idx="393">
                  <c:v>0.351922</c:v>
                </c:pt>
                <c:pt idx="394">
                  <c:v>0.349619</c:v>
                </c:pt>
                <c:pt idx="395">
                  <c:v>0.339616</c:v>
                </c:pt>
                <c:pt idx="396">
                  <c:v>0.402293</c:v>
                </c:pt>
                <c:pt idx="397">
                  <c:v>0.34552</c:v>
                </c:pt>
                <c:pt idx="398">
                  <c:v>0.683541</c:v>
                </c:pt>
                <c:pt idx="399">
                  <c:v>0.675612</c:v>
                </c:pt>
                <c:pt idx="400">
                  <c:v>0.675496</c:v>
                </c:pt>
                <c:pt idx="401">
                  <c:v>0.6642</c:v>
                </c:pt>
                <c:pt idx="402">
                  <c:v>0.668084</c:v>
                </c:pt>
                <c:pt idx="403">
                  <c:v>0.709997</c:v>
                </c:pt>
                <c:pt idx="404">
                  <c:v>0.710806</c:v>
                </c:pt>
                <c:pt idx="405">
                  <c:v>0.410313</c:v>
                </c:pt>
                <c:pt idx="406">
                  <c:v>0.295234</c:v>
                </c:pt>
                <c:pt idx="407">
                  <c:v>0.541739</c:v>
                </c:pt>
                <c:pt idx="408">
                  <c:v>0.337833</c:v>
                </c:pt>
                <c:pt idx="409">
                  <c:v>0.420589</c:v>
                </c:pt>
                <c:pt idx="410">
                  <c:v>0.478853</c:v>
                </c:pt>
                <c:pt idx="411">
                  <c:v>0.486911</c:v>
                </c:pt>
                <c:pt idx="412">
                  <c:v>0.478433</c:v>
                </c:pt>
                <c:pt idx="413">
                  <c:v>0.478356</c:v>
                </c:pt>
                <c:pt idx="414">
                  <c:v>0.479073</c:v>
                </c:pt>
                <c:pt idx="415">
                  <c:v>0.524189</c:v>
                </c:pt>
                <c:pt idx="416">
                  <c:v>0.493935</c:v>
                </c:pt>
                <c:pt idx="417">
                  <c:v>0.479482</c:v>
                </c:pt>
                <c:pt idx="418">
                  <c:v>0.477785</c:v>
                </c:pt>
                <c:pt idx="419">
                  <c:v>0.468719</c:v>
                </c:pt>
                <c:pt idx="420">
                  <c:v>0.548508</c:v>
                </c:pt>
                <c:pt idx="421">
                  <c:v>0.521055</c:v>
                </c:pt>
                <c:pt idx="422">
                  <c:v>0.54039</c:v>
                </c:pt>
                <c:pt idx="423">
                  <c:v>0.563117</c:v>
                </c:pt>
                <c:pt idx="424">
                  <c:v>0.5259</c:v>
                </c:pt>
                <c:pt idx="425">
                  <c:v>0.487872</c:v>
                </c:pt>
                <c:pt idx="426">
                  <c:v>0.487503</c:v>
                </c:pt>
                <c:pt idx="427">
                  <c:v>0.551958</c:v>
                </c:pt>
                <c:pt idx="428">
                  <c:v>0.490937</c:v>
                </c:pt>
                <c:pt idx="429">
                  <c:v>0.491104</c:v>
                </c:pt>
                <c:pt idx="430">
                  <c:v>0.54233</c:v>
                </c:pt>
                <c:pt idx="431">
                  <c:v>0.490823</c:v>
                </c:pt>
                <c:pt idx="432">
                  <c:v>0.489902</c:v>
                </c:pt>
                <c:pt idx="433">
                  <c:v>0.547338</c:v>
                </c:pt>
                <c:pt idx="434">
                  <c:v>0.357771</c:v>
                </c:pt>
                <c:pt idx="435">
                  <c:v>0.372117</c:v>
                </c:pt>
                <c:pt idx="436">
                  <c:v>0.443038</c:v>
                </c:pt>
                <c:pt idx="437">
                  <c:v>0.406375</c:v>
                </c:pt>
                <c:pt idx="438">
                  <c:v>0.395871</c:v>
                </c:pt>
                <c:pt idx="439">
                  <c:v>0.396306</c:v>
                </c:pt>
                <c:pt idx="440">
                  <c:v>0.372711</c:v>
                </c:pt>
                <c:pt idx="441">
                  <c:v>0.375781</c:v>
                </c:pt>
                <c:pt idx="442">
                  <c:v>0.45301</c:v>
                </c:pt>
                <c:pt idx="443">
                  <c:v>0.511188</c:v>
                </c:pt>
                <c:pt idx="444">
                  <c:v>0.553377</c:v>
                </c:pt>
                <c:pt idx="445">
                  <c:v>0.522294</c:v>
                </c:pt>
                <c:pt idx="446">
                  <c:v>0.396314</c:v>
                </c:pt>
                <c:pt idx="447">
                  <c:v>0.344985</c:v>
                </c:pt>
                <c:pt idx="448">
                  <c:v>0.671928</c:v>
                </c:pt>
                <c:pt idx="449">
                  <c:v>0.671496</c:v>
                </c:pt>
                <c:pt idx="450">
                  <c:v>0.716347</c:v>
                </c:pt>
                <c:pt idx="451">
                  <c:v>0.671825</c:v>
                </c:pt>
                <c:pt idx="452">
                  <c:v>0.671222</c:v>
                </c:pt>
                <c:pt idx="453">
                  <c:v>0.710678</c:v>
                </c:pt>
                <c:pt idx="454">
                  <c:v>0.671704</c:v>
                </c:pt>
                <c:pt idx="455">
                  <c:v>0.671565</c:v>
                </c:pt>
                <c:pt idx="456">
                  <c:v>0.713017</c:v>
                </c:pt>
                <c:pt idx="457">
                  <c:v>0.671317</c:v>
                </c:pt>
                <c:pt idx="458">
                  <c:v>0.672213</c:v>
                </c:pt>
                <c:pt idx="459">
                  <c:v>0.713324</c:v>
                </c:pt>
                <c:pt idx="460">
                  <c:v>0.67249</c:v>
                </c:pt>
                <c:pt idx="461">
                  <c:v>0.679048</c:v>
                </c:pt>
                <c:pt idx="462">
                  <c:v>0.707285</c:v>
                </c:pt>
                <c:pt idx="463">
                  <c:v>0.720121</c:v>
                </c:pt>
                <c:pt idx="464">
                  <c:v>0.678486</c:v>
                </c:pt>
                <c:pt idx="465">
                  <c:v>0.68074</c:v>
                </c:pt>
                <c:pt idx="466">
                  <c:v>0.672074</c:v>
                </c:pt>
                <c:pt idx="467">
                  <c:v>0.667601</c:v>
                </c:pt>
                <c:pt idx="468">
                  <c:v>0.692464</c:v>
                </c:pt>
                <c:pt idx="469">
                  <c:v>0.686576</c:v>
                </c:pt>
                <c:pt idx="470">
                  <c:v>0.643534</c:v>
                </c:pt>
                <c:pt idx="471">
                  <c:v>0.643776</c:v>
                </c:pt>
                <c:pt idx="472">
                  <c:v>0.643726</c:v>
                </c:pt>
                <c:pt idx="473">
                  <c:v>0.63175</c:v>
                </c:pt>
                <c:pt idx="474">
                  <c:v>0.60284</c:v>
                </c:pt>
                <c:pt idx="475">
                  <c:v>0.603029</c:v>
                </c:pt>
                <c:pt idx="476">
                  <c:v>0.614865</c:v>
                </c:pt>
                <c:pt idx="477">
                  <c:v>0.615701</c:v>
                </c:pt>
                <c:pt idx="478">
                  <c:v>0.613149</c:v>
                </c:pt>
                <c:pt idx="479">
                  <c:v>0.616841</c:v>
                </c:pt>
                <c:pt idx="480">
                  <c:v>0.612708</c:v>
                </c:pt>
                <c:pt idx="481">
                  <c:v>0.614073</c:v>
                </c:pt>
                <c:pt idx="482">
                  <c:v>0.614656</c:v>
                </c:pt>
                <c:pt idx="483">
                  <c:v>0.616468</c:v>
                </c:pt>
                <c:pt idx="484">
                  <c:v>0.614534</c:v>
                </c:pt>
                <c:pt idx="485">
                  <c:v>0.61462</c:v>
                </c:pt>
                <c:pt idx="486">
                  <c:v>0.614497</c:v>
                </c:pt>
                <c:pt idx="487">
                  <c:v>0.609186</c:v>
                </c:pt>
                <c:pt idx="488">
                  <c:v>0.609083</c:v>
                </c:pt>
                <c:pt idx="489">
                  <c:v>0.292834</c:v>
                </c:pt>
                <c:pt idx="490">
                  <c:v>0.30754</c:v>
                </c:pt>
                <c:pt idx="491">
                  <c:v>0.278813</c:v>
                </c:pt>
                <c:pt idx="492">
                  <c:v>0.309407</c:v>
                </c:pt>
                <c:pt idx="493">
                  <c:v>0.278826</c:v>
                </c:pt>
                <c:pt idx="494">
                  <c:v>0.632924</c:v>
                </c:pt>
                <c:pt idx="495">
                  <c:v>0.642128</c:v>
                </c:pt>
                <c:pt idx="496">
                  <c:v>0.672133</c:v>
                </c:pt>
                <c:pt idx="497">
                  <c:v>0.313316</c:v>
                </c:pt>
                <c:pt idx="498">
                  <c:v>0.475527</c:v>
                </c:pt>
                <c:pt idx="499">
                  <c:v>0.407824</c:v>
                </c:pt>
                <c:pt idx="500">
                  <c:v>0.458355</c:v>
                </c:pt>
                <c:pt idx="501">
                  <c:v>0.445157</c:v>
                </c:pt>
                <c:pt idx="502">
                  <c:v>0.471121</c:v>
                </c:pt>
                <c:pt idx="503">
                  <c:v>0.4453</c:v>
                </c:pt>
                <c:pt idx="504">
                  <c:v>0.405874</c:v>
                </c:pt>
                <c:pt idx="505">
                  <c:v>0.522797</c:v>
                </c:pt>
                <c:pt idx="506">
                  <c:v>0.570499</c:v>
                </c:pt>
                <c:pt idx="507">
                  <c:v>0.555209</c:v>
                </c:pt>
                <c:pt idx="508">
                  <c:v>0.513813</c:v>
                </c:pt>
                <c:pt idx="509">
                  <c:v>0.572846</c:v>
                </c:pt>
                <c:pt idx="510">
                  <c:v>0.4854</c:v>
                </c:pt>
                <c:pt idx="511">
                  <c:v>0.624291</c:v>
                </c:pt>
                <c:pt idx="512">
                  <c:v>0.324971</c:v>
                </c:pt>
                <c:pt idx="513">
                  <c:v>0.480045</c:v>
                </c:pt>
                <c:pt idx="514">
                  <c:v>0.540056</c:v>
                </c:pt>
                <c:pt idx="515">
                  <c:v>0.600815</c:v>
                </c:pt>
                <c:pt idx="516">
                  <c:v>0.460821</c:v>
                </c:pt>
                <c:pt idx="517">
                  <c:v>0.537523</c:v>
                </c:pt>
                <c:pt idx="518">
                  <c:v>0.305627</c:v>
                </c:pt>
                <c:pt idx="519">
                  <c:v>0.308373</c:v>
                </c:pt>
                <c:pt idx="520">
                  <c:v>0.304818</c:v>
                </c:pt>
                <c:pt idx="521">
                  <c:v>0.306438</c:v>
                </c:pt>
                <c:pt idx="522">
                  <c:v>0.339328</c:v>
                </c:pt>
                <c:pt idx="523">
                  <c:v>0.5687</c:v>
                </c:pt>
                <c:pt idx="524">
                  <c:v>0.65538</c:v>
                </c:pt>
                <c:pt idx="525">
                  <c:v>0.621262</c:v>
                </c:pt>
                <c:pt idx="526">
                  <c:v>0.47222</c:v>
                </c:pt>
                <c:pt idx="527">
                  <c:v>0.658566</c:v>
                </c:pt>
                <c:pt idx="528">
                  <c:v>0.53686</c:v>
                </c:pt>
                <c:pt idx="529">
                  <c:v>0.53668</c:v>
                </c:pt>
                <c:pt idx="530">
                  <c:v>0.745003</c:v>
                </c:pt>
                <c:pt idx="531">
                  <c:v>0.523041</c:v>
                </c:pt>
                <c:pt idx="532">
                  <c:v>0.530861</c:v>
                </c:pt>
                <c:pt idx="533">
                  <c:v>0.610373</c:v>
                </c:pt>
                <c:pt idx="534">
                  <c:v>0.62975</c:v>
                </c:pt>
                <c:pt idx="535">
                  <c:v>0.615848</c:v>
                </c:pt>
                <c:pt idx="536">
                  <c:v>0.546144</c:v>
                </c:pt>
                <c:pt idx="537">
                  <c:v>0.546485</c:v>
                </c:pt>
                <c:pt idx="538">
                  <c:v>0.535501</c:v>
                </c:pt>
                <c:pt idx="539">
                  <c:v>0.528808</c:v>
                </c:pt>
                <c:pt idx="540">
                  <c:v>0.550734</c:v>
                </c:pt>
                <c:pt idx="541">
                  <c:v>0.535887</c:v>
                </c:pt>
                <c:pt idx="542">
                  <c:v>0.527859</c:v>
                </c:pt>
                <c:pt idx="543">
                  <c:v>0.775211</c:v>
                </c:pt>
                <c:pt idx="544">
                  <c:v>0.658209</c:v>
                </c:pt>
                <c:pt idx="545">
                  <c:v>0.647652</c:v>
                </c:pt>
                <c:pt idx="546">
                  <c:v>0.51542</c:v>
                </c:pt>
                <c:pt idx="547">
                  <c:v>0.352281</c:v>
                </c:pt>
                <c:pt idx="548">
                  <c:v>0.35043</c:v>
                </c:pt>
                <c:pt idx="549">
                  <c:v>0.349313</c:v>
                </c:pt>
                <c:pt idx="550">
                  <c:v>0.402382</c:v>
                </c:pt>
                <c:pt idx="551">
                  <c:v>0.39267</c:v>
                </c:pt>
                <c:pt idx="552">
                  <c:v>0.395072</c:v>
                </c:pt>
                <c:pt idx="553">
                  <c:v>0.352517</c:v>
                </c:pt>
                <c:pt idx="554">
                  <c:v>0.381335</c:v>
                </c:pt>
                <c:pt idx="555">
                  <c:v>0.386075</c:v>
                </c:pt>
                <c:pt idx="556">
                  <c:v>0.363067</c:v>
                </c:pt>
                <c:pt idx="557">
                  <c:v>0.362987</c:v>
                </c:pt>
                <c:pt idx="558">
                  <c:v>0.473259</c:v>
                </c:pt>
                <c:pt idx="559">
                  <c:v>0.50432</c:v>
                </c:pt>
                <c:pt idx="560">
                  <c:v>0.482236</c:v>
                </c:pt>
                <c:pt idx="561">
                  <c:v>0.4976</c:v>
                </c:pt>
                <c:pt idx="562">
                  <c:v>0.545606</c:v>
                </c:pt>
                <c:pt idx="563">
                  <c:v>0.551672</c:v>
                </c:pt>
                <c:pt idx="564">
                  <c:v>0.522988</c:v>
                </c:pt>
                <c:pt idx="565">
                  <c:v>0.523499</c:v>
                </c:pt>
                <c:pt idx="566">
                  <c:v>0.551533</c:v>
                </c:pt>
                <c:pt idx="567">
                  <c:v>0.509337</c:v>
                </c:pt>
                <c:pt idx="568">
                  <c:v>0.496887</c:v>
                </c:pt>
                <c:pt idx="569">
                  <c:v>0.551639</c:v>
                </c:pt>
                <c:pt idx="570">
                  <c:v>0.497724</c:v>
                </c:pt>
                <c:pt idx="571">
                  <c:v>0.523639</c:v>
                </c:pt>
                <c:pt idx="572">
                  <c:v>0.523588</c:v>
                </c:pt>
                <c:pt idx="573">
                  <c:v>0.498376</c:v>
                </c:pt>
                <c:pt idx="574">
                  <c:v>0.498375</c:v>
                </c:pt>
                <c:pt idx="575">
                  <c:v>0.545649</c:v>
                </c:pt>
                <c:pt idx="576">
                  <c:v>0.52416</c:v>
                </c:pt>
                <c:pt idx="577">
                  <c:v>0.554017</c:v>
                </c:pt>
                <c:pt idx="578">
                  <c:v>0.554148</c:v>
                </c:pt>
                <c:pt idx="579">
                  <c:v>0.523896</c:v>
                </c:pt>
                <c:pt idx="580">
                  <c:v>0.5367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2_ZOM"</c:f>
              <c:strCache>
                <c:ptCount val="1"/>
                <c:pt idx="0">
                  <c:v>2_ZO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E$1:$E$581</c:f>
              <c:numCache>
                <c:formatCode>General</c:formatCode>
                <c:ptCount val="581"/>
                <c:pt idx="0">
                  <c:v>0.110884</c:v>
                </c:pt>
                <c:pt idx="1">
                  <c:v>-0.152789</c:v>
                </c:pt>
                <c:pt idx="2">
                  <c:v>0.135722</c:v>
                </c:pt>
                <c:pt idx="3">
                  <c:v>0.271031</c:v>
                </c:pt>
                <c:pt idx="4">
                  <c:v>0.294569</c:v>
                </c:pt>
                <c:pt idx="5">
                  <c:v>0.276144</c:v>
                </c:pt>
                <c:pt idx="6">
                  <c:v>0.298122</c:v>
                </c:pt>
                <c:pt idx="7">
                  <c:v>-0.0957257</c:v>
                </c:pt>
                <c:pt idx="8">
                  <c:v>-0.195834</c:v>
                </c:pt>
                <c:pt idx="9">
                  <c:v>-0.148954</c:v>
                </c:pt>
                <c:pt idx="10">
                  <c:v>-0.251287</c:v>
                </c:pt>
                <c:pt idx="11">
                  <c:v>-0.135397</c:v>
                </c:pt>
                <c:pt idx="12">
                  <c:v>0.223124</c:v>
                </c:pt>
                <c:pt idx="13">
                  <c:v>-0.369374</c:v>
                </c:pt>
                <c:pt idx="14">
                  <c:v>-0.344769</c:v>
                </c:pt>
                <c:pt idx="15">
                  <c:v>0.138868</c:v>
                </c:pt>
                <c:pt idx="16">
                  <c:v>0.131452</c:v>
                </c:pt>
                <c:pt idx="17">
                  <c:v>0.172372</c:v>
                </c:pt>
                <c:pt idx="18">
                  <c:v>0.00120911</c:v>
                </c:pt>
                <c:pt idx="19">
                  <c:v>0.168559</c:v>
                </c:pt>
                <c:pt idx="20">
                  <c:v>0.0888062</c:v>
                </c:pt>
                <c:pt idx="21">
                  <c:v>0.149928</c:v>
                </c:pt>
                <c:pt idx="22">
                  <c:v>0.191483</c:v>
                </c:pt>
                <c:pt idx="23">
                  <c:v>-0.0201452</c:v>
                </c:pt>
                <c:pt idx="24">
                  <c:v>-0.143928</c:v>
                </c:pt>
                <c:pt idx="25">
                  <c:v>-0.143611</c:v>
                </c:pt>
                <c:pt idx="26">
                  <c:v>-0.12297</c:v>
                </c:pt>
                <c:pt idx="27">
                  <c:v>0.0157125</c:v>
                </c:pt>
                <c:pt idx="28">
                  <c:v>-0.12478</c:v>
                </c:pt>
                <c:pt idx="29">
                  <c:v>-0.134482</c:v>
                </c:pt>
                <c:pt idx="30">
                  <c:v>0.18713</c:v>
                </c:pt>
                <c:pt idx="31">
                  <c:v>0.289443</c:v>
                </c:pt>
                <c:pt idx="32">
                  <c:v>-0.19745</c:v>
                </c:pt>
                <c:pt idx="33">
                  <c:v>0.186624</c:v>
                </c:pt>
                <c:pt idx="34">
                  <c:v>0.110995</c:v>
                </c:pt>
                <c:pt idx="35">
                  <c:v>0.110783</c:v>
                </c:pt>
                <c:pt idx="36">
                  <c:v>0.0422309</c:v>
                </c:pt>
                <c:pt idx="37">
                  <c:v>-0.138177</c:v>
                </c:pt>
                <c:pt idx="38">
                  <c:v>0.0207938</c:v>
                </c:pt>
                <c:pt idx="39">
                  <c:v>0.482369</c:v>
                </c:pt>
                <c:pt idx="40">
                  <c:v>0.10791</c:v>
                </c:pt>
                <c:pt idx="41">
                  <c:v>0.163171</c:v>
                </c:pt>
                <c:pt idx="42">
                  <c:v>0.46812</c:v>
                </c:pt>
                <c:pt idx="43">
                  <c:v>0.460414</c:v>
                </c:pt>
                <c:pt idx="44">
                  <c:v>0.330628</c:v>
                </c:pt>
                <c:pt idx="45">
                  <c:v>-0.114052</c:v>
                </c:pt>
                <c:pt idx="46">
                  <c:v>-0.108771</c:v>
                </c:pt>
                <c:pt idx="47">
                  <c:v>-0.500802</c:v>
                </c:pt>
                <c:pt idx="48">
                  <c:v>0.111837</c:v>
                </c:pt>
                <c:pt idx="49">
                  <c:v>0.279741</c:v>
                </c:pt>
                <c:pt idx="50">
                  <c:v>0.136112</c:v>
                </c:pt>
                <c:pt idx="51">
                  <c:v>0.133545</c:v>
                </c:pt>
                <c:pt idx="52">
                  <c:v>0.124711</c:v>
                </c:pt>
                <c:pt idx="53">
                  <c:v>-0.299049</c:v>
                </c:pt>
                <c:pt idx="54">
                  <c:v>0.010602</c:v>
                </c:pt>
                <c:pt idx="55">
                  <c:v>0.0487012</c:v>
                </c:pt>
                <c:pt idx="56">
                  <c:v>-0.162307</c:v>
                </c:pt>
                <c:pt idx="57">
                  <c:v>0.0258379</c:v>
                </c:pt>
                <c:pt idx="58">
                  <c:v>-0.0254407</c:v>
                </c:pt>
                <c:pt idx="59">
                  <c:v>-0.298002</c:v>
                </c:pt>
                <c:pt idx="60">
                  <c:v>-0.00456585</c:v>
                </c:pt>
                <c:pt idx="61">
                  <c:v>-0.253066</c:v>
                </c:pt>
                <c:pt idx="62">
                  <c:v>0.0388789</c:v>
                </c:pt>
                <c:pt idx="63">
                  <c:v>0.319833</c:v>
                </c:pt>
                <c:pt idx="64">
                  <c:v>0.178625</c:v>
                </c:pt>
                <c:pt idx="65">
                  <c:v>0.180569</c:v>
                </c:pt>
                <c:pt idx="66">
                  <c:v>0.178782</c:v>
                </c:pt>
                <c:pt idx="67">
                  <c:v>0.180372</c:v>
                </c:pt>
                <c:pt idx="68">
                  <c:v>0.176099</c:v>
                </c:pt>
                <c:pt idx="69">
                  <c:v>0.181811</c:v>
                </c:pt>
                <c:pt idx="70">
                  <c:v>0.179608</c:v>
                </c:pt>
                <c:pt idx="71">
                  <c:v>0.180785</c:v>
                </c:pt>
                <c:pt idx="72">
                  <c:v>0.0203746</c:v>
                </c:pt>
                <c:pt idx="73">
                  <c:v>0.137704</c:v>
                </c:pt>
                <c:pt idx="74">
                  <c:v>0.159654</c:v>
                </c:pt>
                <c:pt idx="75">
                  <c:v>0.189226</c:v>
                </c:pt>
                <c:pt idx="76">
                  <c:v>0.123549</c:v>
                </c:pt>
                <c:pt idx="77">
                  <c:v>0.160993</c:v>
                </c:pt>
                <c:pt idx="78">
                  <c:v>0.134181</c:v>
                </c:pt>
                <c:pt idx="79">
                  <c:v>0.163024</c:v>
                </c:pt>
                <c:pt idx="80">
                  <c:v>0.160735</c:v>
                </c:pt>
                <c:pt idx="81">
                  <c:v>0.158059</c:v>
                </c:pt>
                <c:pt idx="82">
                  <c:v>0.179841</c:v>
                </c:pt>
                <c:pt idx="83">
                  <c:v>0.154867</c:v>
                </c:pt>
                <c:pt idx="84">
                  <c:v>0.185053</c:v>
                </c:pt>
                <c:pt idx="85">
                  <c:v>0.155886</c:v>
                </c:pt>
                <c:pt idx="86">
                  <c:v>0.185964</c:v>
                </c:pt>
                <c:pt idx="87">
                  <c:v>0.188832</c:v>
                </c:pt>
                <c:pt idx="88">
                  <c:v>0.154973</c:v>
                </c:pt>
                <c:pt idx="89">
                  <c:v>0.040031</c:v>
                </c:pt>
                <c:pt idx="90">
                  <c:v>0.0559482</c:v>
                </c:pt>
                <c:pt idx="91">
                  <c:v>0.134389</c:v>
                </c:pt>
                <c:pt idx="92">
                  <c:v>-0.280831</c:v>
                </c:pt>
                <c:pt idx="93">
                  <c:v>-0.286044</c:v>
                </c:pt>
                <c:pt idx="94">
                  <c:v>0.41982</c:v>
                </c:pt>
                <c:pt idx="95">
                  <c:v>0.0708476</c:v>
                </c:pt>
                <c:pt idx="96">
                  <c:v>0.0229356</c:v>
                </c:pt>
                <c:pt idx="97">
                  <c:v>0.0754019</c:v>
                </c:pt>
                <c:pt idx="98">
                  <c:v>0.352117</c:v>
                </c:pt>
                <c:pt idx="99">
                  <c:v>0.129547</c:v>
                </c:pt>
                <c:pt idx="100">
                  <c:v>0.0890477</c:v>
                </c:pt>
                <c:pt idx="101">
                  <c:v>0.0869509</c:v>
                </c:pt>
                <c:pt idx="102">
                  <c:v>0.114384</c:v>
                </c:pt>
                <c:pt idx="103">
                  <c:v>0.07595</c:v>
                </c:pt>
                <c:pt idx="104">
                  <c:v>0.123206</c:v>
                </c:pt>
                <c:pt idx="105">
                  <c:v>0.149838</c:v>
                </c:pt>
                <c:pt idx="106">
                  <c:v>0.155251</c:v>
                </c:pt>
                <c:pt idx="107">
                  <c:v>0.155676</c:v>
                </c:pt>
                <c:pt idx="108">
                  <c:v>0.155703</c:v>
                </c:pt>
                <c:pt idx="109">
                  <c:v>-0.416873</c:v>
                </c:pt>
                <c:pt idx="110">
                  <c:v>0.146968</c:v>
                </c:pt>
                <c:pt idx="111">
                  <c:v>0.0404006</c:v>
                </c:pt>
                <c:pt idx="112">
                  <c:v>0.315611</c:v>
                </c:pt>
                <c:pt idx="113">
                  <c:v>-0.0859773</c:v>
                </c:pt>
                <c:pt idx="114">
                  <c:v>0.0240755</c:v>
                </c:pt>
                <c:pt idx="115">
                  <c:v>0.12529</c:v>
                </c:pt>
                <c:pt idx="116">
                  <c:v>0.0771947</c:v>
                </c:pt>
                <c:pt idx="117">
                  <c:v>0.120131</c:v>
                </c:pt>
                <c:pt idx="118">
                  <c:v>0.116663</c:v>
                </c:pt>
                <c:pt idx="119">
                  <c:v>0.00403743</c:v>
                </c:pt>
                <c:pt idx="120">
                  <c:v>-0.054476</c:v>
                </c:pt>
                <c:pt idx="121">
                  <c:v>-0.267491</c:v>
                </c:pt>
                <c:pt idx="122">
                  <c:v>0.155562</c:v>
                </c:pt>
                <c:pt idx="123">
                  <c:v>0.164733</c:v>
                </c:pt>
                <c:pt idx="124">
                  <c:v>-0.536233</c:v>
                </c:pt>
                <c:pt idx="125">
                  <c:v>-0.0734341</c:v>
                </c:pt>
                <c:pt idx="126">
                  <c:v>0.601133</c:v>
                </c:pt>
                <c:pt idx="127">
                  <c:v>0.0703882</c:v>
                </c:pt>
                <c:pt idx="128">
                  <c:v>0.0689337</c:v>
                </c:pt>
                <c:pt idx="129">
                  <c:v>-0.0160835</c:v>
                </c:pt>
                <c:pt idx="130">
                  <c:v>0.0586386</c:v>
                </c:pt>
                <c:pt idx="131">
                  <c:v>-0.0246696</c:v>
                </c:pt>
                <c:pt idx="132">
                  <c:v>0.0260062</c:v>
                </c:pt>
                <c:pt idx="133">
                  <c:v>0.0724006</c:v>
                </c:pt>
                <c:pt idx="134">
                  <c:v>0.137598</c:v>
                </c:pt>
                <c:pt idx="135">
                  <c:v>-0.162608</c:v>
                </c:pt>
                <c:pt idx="136">
                  <c:v>0.151883</c:v>
                </c:pt>
                <c:pt idx="137">
                  <c:v>0.0233448</c:v>
                </c:pt>
                <c:pt idx="138">
                  <c:v>-0.00485783</c:v>
                </c:pt>
                <c:pt idx="139">
                  <c:v>-0.0253819</c:v>
                </c:pt>
                <c:pt idx="140">
                  <c:v>-0.0494172</c:v>
                </c:pt>
                <c:pt idx="141">
                  <c:v>-0.183526</c:v>
                </c:pt>
                <c:pt idx="142">
                  <c:v>0.0492447</c:v>
                </c:pt>
                <c:pt idx="143">
                  <c:v>-0.233874</c:v>
                </c:pt>
                <c:pt idx="144">
                  <c:v>-0.214717</c:v>
                </c:pt>
                <c:pt idx="145">
                  <c:v>0.368524</c:v>
                </c:pt>
                <c:pt idx="146">
                  <c:v>0.266494</c:v>
                </c:pt>
                <c:pt idx="147">
                  <c:v>-0.00396166</c:v>
                </c:pt>
                <c:pt idx="148">
                  <c:v>-0.0736568</c:v>
                </c:pt>
                <c:pt idx="149">
                  <c:v>-0.130574</c:v>
                </c:pt>
                <c:pt idx="150">
                  <c:v>0.218322</c:v>
                </c:pt>
                <c:pt idx="151">
                  <c:v>0.200976</c:v>
                </c:pt>
                <c:pt idx="152">
                  <c:v>0.0674444</c:v>
                </c:pt>
                <c:pt idx="153">
                  <c:v>-0.226121</c:v>
                </c:pt>
                <c:pt idx="154">
                  <c:v>-0.116779</c:v>
                </c:pt>
                <c:pt idx="155">
                  <c:v>-0.12419</c:v>
                </c:pt>
                <c:pt idx="156">
                  <c:v>-0.128947</c:v>
                </c:pt>
                <c:pt idx="157">
                  <c:v>-0.129039</c:v>
                </c:pt>
                <c:pt idx="158">
                  <c:v>-0.174649</c:v>
                </c:pt>
                <c:pt idx="159">
                  <c:v>-0.246216</c:v>
                </c:pt>
                <c:pt idx="160">
                  <c:v>-0.0193275</c:v>
                </c:pt>
                <c:pt idx="161">
                  <c:v>-0.290515</c:v>
                </c:pt>
                <c:pt idx="162">
                  <c:v>-0.12946</c:v>
                </c:pt>
                <c:pt idx="163">
                  <c:v>0.306872</c:v>
                </c:pt>
                <c:pt idx="164">
                  <c:v>-0.153059</c:v>
                </c:pt>
                <c:pt idx="165">
                  <c:v>-0.150082</c:v>
                </c:pt>
                <c:pt idx="166">
                  <c:v>-0.1607</c:v>
                </c:pt>
                <c:pt idx="167">
                  <c:v>-0.13825</c:v>
                </c:pt>
                <c:pt idx="168">
                  <c:v>0.105995</c:v>
                </c:pt>
                <c:pt idx="169">
                  <c:v>0.103227</c:v>
                </c:pt>
                <c:pt idx="170">
                  <c:v>-0.13686</c:v>
                </c:pt>
                <c:pt idx="171">
                  <c:v>0.0690203</c:v>
                </c:pt>
                <c:pt idx="172">
                  <c:v>-0.155078</c:v>
                </c:pt>
                <c:pt idx="173">
                  <c:v>1</c:v>
                </c:pt>
                <c:pt idx="174">
                  <c:v>-0.312704</c:v>
                </c:pt>
                <c:pt idx="175">
                  <c:v>-0.307831</c:v>
                </c:pt>
                <c:pt idx="176">
                  <c:v>-0.312608</c:v>
                </c:pt>
                <c:pt idx="177">
                  <c:v>0.399841</c:v>
                </c:pt>
                <c:pt idx="178">
                  <c:v>0.47132</c:v>
                </c:pt>
                <c:pt idx="179">
                  <c:v>0.119488</c:v>
                </c:pt>
                <c:pt idx="180">
                  <c:v>0.286569</c:v>
                </c:pt>
                <c:pt idx="181">
                  <c:v>0.0442557</c:v>
                </c:pt>
                <c:pt idx="182">
                  <c:v>0.127598</c:v>
                </c:pt>
                <c:pt idx="183">
                  <c:v>0.579034</c:v>
                </c:pt>
                <c:pt idx="184">
                  <c:v>0.543912</c:v>
                </c:pt>
                <c:pt idx="185">
                  <c:v>0.0373105</c:v>
                </c:pt>
                <c:pt idx="186">
                  <c:v>0.3168</c:v>
                </c:pt>
                <c:pt idx="187">
                  <c:v>0.33601</c:v>
                </c:pt>
                <c:pt idx="188">
                  <c:v>0.338281</c:v>
                </c:pt>
                <c:pt idx="189">
                  <c:v>0.313629</c:v>
                </c:pt>
                <c:pt idx="190">
                  <c:v>0.423186</c:v>
                </c:pt>
                <c:pt idx="191">
                  <c:v>-0.365062</c:v>
                </c:pt>
                <c:pt idx="192">
                  <c:v>-0.276809</c:v>
                </c:pt>
                <c:pt idx="193">
                  <c:v>-0.282189</c:v>
                </c:pt>
                <c:pt idx="194">
                  <c:v>-0.197625</c:v>
                </c:pt>
                <c:pt idx="195">
                  <c:v>0.000353016</c:v>
                </c:pt>
                <c:pt idx="196">
                  <c:v>0.229299</c:v>
                </c:pt>
                <c:pt idx="197">
                  <c:v>0.139596</c:v>
                </c:pt>
                <c:pt idx="198">
                  <c:v>0.230694</c:v>
                </c:pt>
                <c:pt idx="199">
                  <c:v>0.226296</c:v>
                </c:pt>
                <c:pt idx="200">
                  <c:v>0.182343</c:v>
                </c:pt>
                <c:pt idx="201">
                  <c:v>0.415182</c:v>
                </c:pt>
                <c:pt idx="202">
                  <c:v>0.245349</c:v>
                </c:pt>
                <c:pt idx="203">
                  <c:v>0.20412</c:v>
                </c:pt>
                <c:pt idx="204">
                  <c:v>0.226308</c:v>
                </c:pt>
                <c:pt idx="205">
                  <c:v>0.25751</c:v>
                </c:pt>
                <c:pt idx="206">
                  <c:v>0.152908</c:v>
                </c:pt>
                <c:pt idx="207">
                  <c:v>0.252161</c:v>
                </c:pt>
                <c:pt idx="208">
                  <c:v>0.386078</c:v>
                </c:pt>
                <c:pt idx="209">
                  <c:v>0.446129</c:v>
                </c:pt>
                <c:pt idx="210">
                  <c:v>-0.195354</c:v>
                </c:pt>
                <c:pt idx="211">
                  <c:v>-0.278167</c:v>
                </c:pt>
                <c:pt idx="212">
                  <c:v>-0.199317</c:v>
                </c:pt>
                <c:pt idx="213">
                  <c:v>-0.520048</c:v>
                </c:pt>
                <c:pt idx="214">
                  <c:v>0.424328</c:v>
                </c:pt>
                <c:pt idx="215">
                  <c:v>0.407211</c:v>
                </c:pt>
                <c:pt idx="216">
                  <c:v>-0.218088</c:v>
                </c:pt>
                <c:pt idx="217">
                  <c:v>-0.0373843</c:v>
                </c:pt>
                <c:pt idx="218">
                  <c:v>-0.168589</c:v>
                </c:pt>
                <c:pt idx="219">
                  <c:v>-0.140992</c:v>
                </c:pt>
                <c:pt idx="220">
                  <c:v>-0.247042</c:v>
                </c:pt>
                <c:pt idx="221">
                  <c:v>-0.159314</c:v>
                </c:pt>
                <c:pt idx="222">
                  <c:v>-0.280211</c:v>
                </c:pt>
                <c:pt idx="223">
                  <c:v>0.0186916</c:v>
                </c:pt>
                <c:pt idx="224">
                  <c:v>-0.0770885</c:v>
                </c:pt>
                <c:pt idx="225">
                  <c:v>-0.0414115</c:v>
                </c:pt>
                <c:pt idx="226">
                  <c:v>-0.00138216</c:v>
                </c:pt>
                <c:pt idx="227">
                  <c:v>-0.0491774</c:v>
                </c:pt>
                <c:pt idx="228">
                  <c:v>0.115899</c:v>
                </c:pt>
                <c:pt idx="229">
                  <c:v>-0.00521271</c:v>
                </c:pt>
                <c:pt idx="230">
                  <c:v>0.0281829</c:v>
                </c:pt>
                <c:pt idx="231">
                  <c:v>-0.087033</c:v>
                </c:pt>
                <c:pt idx="232">
                  <c:v>0.0670431</c:v>
                </c:pt>
                <c:pt idx="233">
                  <c:v>0.0214357</c:v>
                </c:pt>
                <c:pt idx="234">
                  <c:v>0.0668626</c:v>
                </c:pt>
                <c:pt idx="235">
                  <c:v>0.0673628</c:v>
                </c:pt>
                <c:pt idx="236">
                  <c:v>0.376595</c:v>
                </c:pt>
                <c:pt idx="237">
                  <c:v>0.373149</c:v>
                </c:pt>
                <c:pt idx="238">
                  <c:v>0.376016</c:v>
                </c:pt>
                <c:pt idx="239">
                  <c:v>0.373407</c:v>
                </c:pt>
                <c:pt idx="240">
                  <c:v>0.373411</c:v>
                </c:pt>
                <c:pt idx="241">
                  <c:v>-0.264849</c:v>
                </c:pt>
                <c:pt idx="242">
                  <c:v>0.163956</c:v>
                </c:pt>
                <c:pt idx="243">
                  <c:v>-0.219738</c:v>
                </c:pt>
                <c:pt idx="244">
                  <c:v>-0.220379</c:v>
                </c:pt>
                <c:pt idx="245">
                  <c:v>0.490889</c:v>
                </c:pt>
                <c:pt idx="246">
                  <c:v>-0.103272</c:v>
                </c:pt>
                <c:pt idx="247">
                  <c:v>-0.100188</c:v>
                </c:pt>
                <c:pt idx="248">
                  <c:v>0.323441</c:v>
                </c:pt>
                <c:pt idx="249">
                  <c:v>0.397643</c:v>
                </c:pt>
                <c:pt idx="250">
                  <c:v>0.307501</c:v>
                </c:pt>
                <c:pt idx="251">
                  <c:v>0.320309</c:v>
                </c:pt>
                <c:pt idx="252">
                  <c:v>0.292938</c:v>
                </c:pt>
                <c:pt idx="253">
                  <c:v>0.27206</c:v>
                </c:pt>
                <c:pt idx="254">
                  <c:v>0.234256</c:v>
                </c:pt>
                <c:pt idx="255">
                  <c:v>0.60869</c:v>
                </c:pt>
                <c:pt idx="256">
                  <c:v>0.492184</c:v>
                </c:pt>
                <c:pt idx="257">
                  <c:v>0.266253</c:v>
                </c:pt>
                <c:pt idx="258">
                  <c:v>0.316678</c:v>
                </c:pt>
                <c:pt idx="259">
                  <c:v>0.270716</c:v>
                </c:pt>
                <c:pt idx="260">
                  <c:v>0.184528</c:v>
                </c:pt>
                <c:pt idx="261">
                  <c:v>0.450058</c:v>
                </c:pt>
                <c:pt idx="262">
                  <c:v>0.354225</c:v>
                </c:pt>
                <c:pt idx="263">
                  <c:v>0.135922</c:v>
                </c:pt>
                <c:pt idx="264">
                  <c:v>0.245747</c:v>
                </c:pt>
                <c:pt idx="265">
                  <c:v>0.286103</c:v>
                </c:pt>
                <c:pt idx="266">
                  <c:v>0.211757</c:v>
                </c:pt>
                <c:pt idx="267">
                  <c:v>0.807142</c:v>
                </c:pt>
                <c:pt idx="268">
                  <c:v>0.0854843</c:v>
                </c:pt>
                <c:pt idx="269">
                  <c:v>0.397314</c:v>
                </c:pt>
                <c:pt idx="270">
                  <c:v>0.224112</c:v>
                </c:pt>
                <c:pt idx="271">
                  <c:v>0.255088</c:v>
                </c:pt>
                <c:pt idx="272">
                  <c:v>0.217164</c:v>
                </c:pt>
                <c:pt idx="273">
                  <c:v>-0.0128335</c:v>
                </c:pt>
                <c:pt idx="274">
                  <c:v>0.30644</c:v>
                </c:pt>
                <c:pt idx="275">
                  <c:v>0.245281</c:v>
                </c:pt>
                <c:pt idx="276">
                  <c:v>0.217457</c:v>
                </c:pt>
                <c:pt idx="277">
                  <c:v>0.218642</c:v>
                </c:pt>
                <c:pt idx="278">
                  <c:v>-0.14723</c:v>
                </c:pt>
                <c:pt idx="279">
                  <c:v>-0.178838</c:v>
                </c:pt>
                <c:pt idx="280">
                  <c:v>-0.21532</c:v>
                </c:pt>
                <c:pt idx="281">
                  <c:v>0.0834588</c:v>
                </c:pt>
                <c:pt idx="282">
                  <c:v>0.0743757</c:v>
                </c:pt>
                <c:pt idx="283">
                  <c:v>0.0790233</c:v>
                </c:pt>
                <c:pt idx="284">
                  <c:v>0.0152523</c:v>
                </c:pt>
                <c:pt idx="285">
                  <c:v>-0.119014</c:v>
                </c:pt>
                <c:pt idx="286">
                  <c:v>-0.0168896</c:v>
                </c:pt>
                <c:pt idx="287">
                  <c:v>-0.418719</c:v>
                </c:pt>
                <c:pt idx="288">
                  <c:v>-0.0834837</c:v>
                </c:pt>
                <c:pt idx="289">
                  <c:v>-0.402982</c:v>
                </c:pt>
                <c:pt idx="290">
                  <c:v>0.102921</c:v>
                </c:pt>
                <c:pt idx="291">
                  <c:v>0.127296</c:v>
                </c:pt>
                <c:pt idx="292">
                  <c:v>0.208494</c:v>
                </c:pt>
                <c:pt idx="293">
                  <c:v>0.278874</c:v>
                </c:pt>
                <c:pt idx="294">
                  <c:v>0.253233</c:v>
                </c:pt>
                <c:pt idx="295">
                  <c:v>-0.0948324</c:v>
                </c:pt>
                <c:pt idx="296">
                  <c:v>-0.109793</c:v>
                </c:pt>
                <c:pt idx="297">
                  <c:v>-0.111243</c:v>
                </c:pt>
                <c:pt idx="298">
                  <c:v>-0.110296</c:v>
                </c:pt>
                <c:pt idx="299">
                  <c:v>0.232051</c:v>
                </c:pt>
                <c:pt idx="300">
                  <c:v>0.303119</c:v>
                </c:pt>
                <c:pt idx="301">
                  <c:v>0.307419</c:v>
                </c:pt>
                <c:pt idx="302">
                  <c:v>0.281291</c:v>
                </c:pt>
                <c:pt idx="303">
                  <c:v>0.329902</c:v>
                </c:pt>
                <c:pt idx="304">
                  <c:v>0.109304</c:v>
                </c:pt>
                <c:pt idx="305">
                  <c:v>0.150336</c:v>
                </c:pt>
                <c:pt idx="306">
                  <c:v>0.250443</c:v>
                </c:pt>
                <c:pt idx="307">
                  <c:v>0.285287</c:v>
                </c:pt>
                <c:pt idx="308">
                  <c:v>0.0843981</c:v>
                </c:pt>
                <c:pt idx="309">
                  <c:v>0.14958</c:v>
                </c:pt>
                <c:pt idx="310">
                  <c:v>0.0231545</c:v>
                </c:pt>
                <c:pt idx="311">
                  <c:v>0.316528</c:v>
                </c:pt>
                <c:pt idx="312">
                  <c:v>0.360806</c:v>
                </c:pt>
                <c:pt idx="313">
                  <c:v>0.336872</c:v>
                </c:pt>
                <c:pt idx="314">
                  <c:v>-0.247266</c:v>
                </c:pt>
                <c:pt idx="315">
                  <c:v>-0.198022</c:v>
                </c:pt>
                <c:pt idx="316">
                  <c:v>-0.22636</c:v>
                </c:pt>
                <c:pt idx="317">
                  <c:v>-0.128958</c:v>
                </c:pt>
                <c:pt idx="318">
                  <c:v>-0.195771</c:v>
                </c:pt>
                <c:pt idx="319">
                  <c:v>-0.198837</c:v>
                </c:pt>
                <c:pt idx="320">
                  <c:v>0.279657</c:v>
                </c:pt>
                <c:pt idx="321">
                  <c:v>0.342247</c:v>
                </c:pt>
                <c:pt idx="322">
                  <c:v>0.0346579</c:v>
                </c:pt>
                <c:pt idx="323">
                  <c:v>0.0142472</c:v>
                </c:pt>
                <c:pt idx="324">
                  <c:v>-0.237243</c:v>
                </c:pt>
                <c:pt idx="325">
                  <c:v>0.254228</c:v>
                </c:pt>
                <c:pt idx="326">
                  <c:v>0.419786</c:v>
                </c:pt>
                <c:pt idx="327">
                  <c:v>-0.0155564</c:v>
                </c:pt>
                <c:pt idx="328">
                  <c:v>-0.394008</c:v>
                </c:pt>
                <c:pt idx="329">
                  <c:v>-0.3189</c:v>
                </c:pt>
                <c:pt idx="330">
                  <c:v>0.0745373</c:v>
                </c:pt>
                <c:pt idx="331">
                  <c:v>0.313059</c:v>
                </c:pt>
                <c:pt idx="332">
                  <c:v>0.193862</c:v>
                </c:pt>
                <c:pt idx="333">
                  <c:v>-0.0643775</c:v>
                </c:pt>
                <c:pt idx="334">
                  <c:v>-0.00477795</c:v>
                </c:pt>
                <c:pt idx="335">
                  <c:v>-0.0112239</c:v>
                </c:pt>
                <c:pt idx="336">
                  <c:v>0.445288</c:v>
                </c:pt>
                <c:pt idx="337">
                  <c:v>0.0322152</c:v>
                </c:pt>
                <c:pt idx="338">
                  <c:v>0.229346</c:v>
                </c:pt>
                <c:pt idx="339">
                  <c:v>0.214205</c:v>
                </c:pt>
                <c:pt idx="340">
                  <c:v>0.147336</c:v>
                </c:pt>
                <c:pt idx="341">
                  <c:v>0.461651</c:v>
                </c:pt>
                <c:pt idx="342">
                  <c:v>-0.462792</c:v>
                </c:pt>
                <c:pt idx="343">
                  <c:v>-0.664781</c:v>
                </c:pt>
                <c:pt idx="344">
                  <c:v>-0.664759</c:v>
                </c:pt>
                <c:pt idx="345">
                  <c:v>0.122222</c:v>
                </c:pt>
                <c:pt idx="346">
                  <c:v>-0.0383683</c:v>
                </c:pt>
                <c:pt idx="347">
                  <c:v>0.0160404</c:v>
                </c:pt>
                <c:pt idx="348">
                  <c:v>0.0245175</c:v>
                </c:pt>
                <c:pt idx="349">
                  <c:v>-0.141241</c:v>
                </c:pt>
                <c:pt idx="350">
                  <c:v>-0.0856072</c:v>
                </c:pt>
                <c:pt idx="351">
                  <c:v>-0.11965</c:v>
                </c:pt>
                <c:pt idx="352">
                  <c:v>-0.0731687</c:v>
                </c:pt>
                <c:pt idx="353">
                  <c:v>-0.033915</c:v>
                </c:pt>
                <c:pt idx="354">
                  <c:v>-0.10622</c:v>
                </c:pt>
                <c:pt idx="355">
                  <c:v>-0.103039</c:v>
                </c:pt>
                <c:pt idx="356">
                  <c:v>-0.0768249</c:v>
                </c:pt>
                <c:pt idx="357">
                  <c:v>-0.437619</c:v>
                </c:pt>
                <c:pt idx="358">
                  <c:v>-0.415228</c:v>
                </c:pt>
                <c:pt idx="359">
                  <c:v>-0.426358</c:v>
                </c:pt>
                <c:pt idx="360">
                  <c:v>-0.199583</c:v>
                </c:pt>
                <c:pt idx="361">
                  <c:v>0.3524</c:v>
                </c:pt>
                <c:pt idx="362">
                  <c:v>0.262755</c:v>
                </c:pt>
                <c:pt idx="363">
                  <c:v>0.372718</c:v>
                </c:pt>
                <c:pt idx="364">
                  <c:v>0.0727621</c:v>
                </c:pt>
                <c:pt idx="365">
                  <c:v>0.143023</c:v>
                </c:pt>
                <c:pt idx="366">
                  <c:v>0.0764321</c:v>
                </c:pt>
                <c:pt idx="367">
                  <c:v>0.0712971</c:v>
                </c:pt>
                <c:pt idx="368">
                  <c:v>0.0874124</c:v>
                </c:pt>
                <c:pt idx="369">
                  <c:v>0.100624</c:v>
                </c:pt>
                <c:pt idx="370">
                  <c:v>0.0641002</c:v>
                </c:pt>
                <c:pt idx="371">
                  <c:v>0.149774</c:v>
                </c:pt>
                <c:pt idx="372">
                  <c:v>0.174486</c:v>
                </c:pt>
                <c:pt idx="373">
                  <c:v>0.130722</c:v>
                </c:pt>
                <c:pt idx="374">
                  <c:v>0.145307</c:v>
                </c:pt>
                <c:pt idx="375">
                  <c:v>0.343376</c:v>
                </c:pt>
                <c:pt idx="376">
                  <c:v>0.302049</c:v>
                </c:pt>
                <c:pt idx="377">
                  <c:v>0.39156</c:v>
                </c:pt>
                <c:pt idx="378">
                  <c:v>0.391058</c:v>
                </c:pt>
                <c:pt idx="379">
                  <c:v>0.371843</c:v>
                </c:pt>
                <c:pt idx="380">
                  <c:v>0.380645</c:v>
                </c:pt>
                <c:pt idx="381">
                  <c:v>0.54539</c:v>
                </c:pt>
                <c:pt idx="382">
                  <c:v>0.432213</c:v>
                </c:pt>
                <c:pt idx="383">
                  <c:v>0.393451</c:v>
                </c:pt>
                <c:pt idx="384">
                  <c:v>0.518498</c:v>
                </c:pt>
                <c:pt idx="385">
                  <c:v>0.518943</c:v>
                </c:pt>
                <c:pt idx="386">
                  <c:v>0.359471</c:v>
                </c:pt>
                <c:pt idx="387">
                  <c:v>0.417718</c:v>
                </c:pt>
                <c:pt idx="388">
                  <c:v>0.399821</c:v>
                </c:pt>
                <c:pt idx="389">
                  <c:v>0.414436</c:v>
                </c:pt>
                <c:pt idx="390">
                  <c:v>0.0195859</c:v>
                </c:pt>
                <c:pt idx="391">
                  <c:v>-0.111915</c:v>
                </c:pt>
                <c:pt idx="392">
                  <c:v>0.280192</c:v>
                </c:pt>
                <c:pt idx="393">
                  <c:v>0.323917</c:v>
                </c:pt>
                <c:pt idx="394">
                  <c:v>0.298743</c:v>
                </c:pt>
                <c:pt idx="395">
                  <c:v>0.348055</c:v>
                </c:pt>
                <c:pt idx="396">
                  <c:v>0.391623</c:v>
                </c:pt>
                <c:pt idx="397">
                  <c:v>0.451622</c:v>
                </c:pt>
                <c:pt idx="398">
                  <c:v>-0.261708</c:v>
                </c:pt>
                <c:pt idx="399">
                  <c:v>-0.298772</c:v>
                </c:pt>
                <c:pt idx="400">
                  <c:v>-0.262583</c:v>
                </c:pt>
                <c:pt idx="401">
                  <c:v>-0.264206</c:v>
                </c:pt>
                <c:pt idx="402">
                  <c:v>-0.234283</c:v>
                </c:pt>
                <c:pt idx="403">
                  <c:v>-0.356177</c:v>
                </c:pt>
                <c:pt idx="404">
                  <c:v>-0.389458</c:v>
                </c:pt>
                <c:pt idx="405">
                  <c:v>0.193671</c:v>
                </c:pt>
                <c:pt idx="406">
                  <c:v>0.431523</c:v>
                </c:pt>
                <c:pt idx="407">
                  <c:v>-0.598682</c:v>
                </c:pt>
                <c:pt idx="408">
                  <c:v>0.36676</c:v>
                </c:pt>
                <c:pt idx="409">
                  <c:v>0.114879</c:v>
                </c:pt>
                <c:pt idx="410">
                  <c:v>0.0535473</c:v>
                </c:pt>
                <c:pt idx="411">
                  <c:v>-0.0773474</c:v>
                </c:pt>
                <c:pt idx="412">
                  <c:v>-0.128767</c:v>
                </c:pt>
                <c:pt idx="413">
                  <c:v>-0.128198</c:v>
                </c:pt>
                <c:pt idx="414">
                  <c:v>-0.125636</c:v>
                </c:pt>
                <c:pt idx="415">
                  <c:v>0.0252213</c:v>
                </c:pt>
                <c:pt idx="416">
                  <c:v>-0.120663</c:v>
                </c:pt>
                <c:pt idx="417">
                  <c:v>-0.124089</c:v>
                </c:pt>
                <c:pt idx="418">
                  <c:v>-0.123911</c:v>
                </c:pt>
                <c:pt idx="419">
                  <c:v>0.101537</c:v>
                </c:pt>
                <c:pt idx="420">
                  <c:v>-0.331846</c:v>
                </c:pt>
                <c:pt idx="421">
                  <c:v>-0.282917</c:v>
                </c:pt>
                <c:pt idx="422">
                  <c:v>-0.313303</c:v>
                </c:pt>
                <c:pt idx="423">
                  <c:v>-0.296812</c:v>
                </c:pt>
                <c:pt idx="424">
                  <c:v>0.0544288</c:v>
                </c:pt>
                <c:pt idx="425">
                  <c:v>-0.175447</c:v>
                </c:pt>
                <c:pt idx="426">
                  <c:v>-0.190387</c:v>
                </c:pt>
                <c:pt idx="427">
                  <c:v>0.0785609</c:v>
                </c:pt>
                <c:pt idx="428">
                  <c:v>-0.169305</c:v>
                </c:pt>
                <c:pt idx="429">
                  <c:v>-0.170005</c:v>
                </c:pt>
                <c:pt idx="430">
                  <c:v>0.0867163</c:v>
                </c:pt>
                <c:pt idx="431">
                  <c:v>-0.16802</c:v>
                </c:pt>
                <c:pt idx="432">
                  <c:v>-0.170202</c:v>
                </c:pt>
                <c:pt idx="433">
                  <c:v>0.0544469</c:v>
                </c:pt>
                <c:pt idx="434">
                  <c:v>0.395435</c:v>
                </c:pt>
                <c:pt idx="435">
                  <c:v>0.387153</c:v>
                </c:pt>
                <c:pt idx="436">
                  <c:v>0.142686</c:v>
                </c:pt>
                <c:pt idx="437">
                  <c:v>0.254018</c:v>
                </c:pt>
                <c:pt idx="438">
                  <c:v>0.236776</c:v>
                </c:pt>
                <c:pt idx="439">
                  <c:v>0.313444</c:v>
                </c:pt>
                <c:pt idx="440">
                  <c:v>0.36717</c:v>
                </c:pt>
                <c:pt idx="441">
                  <c:v>0.37746</c:v>
                </c:pt>
                <c:pt idx="442">
                  <c:v>-0.0406468</c:v>
                </c:pt>
                <c:pt idx="443">
                  <c:v>-0.118305</c:v>
                </c:pt>
                <c:pt idx="444">
                  <c:v>-0.012528</c:v>
                </c:pt>
                <c:pt idx="445">
                  <c:v>-0.00595724</c:v>
                </c:pt>
                <c:pt idx="446">
                  <c:v>0.246438</c:v>
                </c:pt>
                <c:pt idx="447">
                  <c:v>0.333146</c:v>
                </c:pt>
                <c:pt idx="448">
                  <c:v>-0.253614</c:v>
                </c:pt>
                <c:pt idx="449">
                  <c:v>-0.254592</c:v>
                </c:pt>
                <c:pt idx="450">
                  <c:v>-0.0708137</c:v>
                </c:pt>
                <c:pt idx="451">
                  <c:v>-0.252072</c:v>
                </c:pt>
                <c:pt idx="452">
                  <c:v>-0.253771</c:v>
                </c:pt>
                <c:pt idx="453">
                  <c:v>-0.096643</c:v>
                </c:pt>
                <c:pt idx="454">
                  <c:v>-0.256625</c:v>
                </c:pt>
                <c:pt idx="455">
                  <c:v>-0.252733</c:v>
                </c:pt>
                <c:pt idx="456">
                  <c:v>-0.0709673</c:v>
                </c:pt>
                <c:pt idx="457">
                  <c:v>-0.261686</c:v>
                </c:pt>
                <c:pt idx="458">
                  <c:v>-0.255435</c:v>
                </c:pt>
                <c:pt idx="459">
                  <c:v>-0.0990481</c:v>
                </c:pt>
                <c:pt idx="460">
                  <c:v>-0.252204</c:v>
                </c:pt>
                <c:pt idx="461">
                  <c:v>-0.085267</c:v>
                </c:pt>
                <c:pt idx="462">
                  <c:v>0.294123</c:v>
                </c:pt>
                <c:pt idx="463">
                  <c:v>0.0418143</c:v>
                </c:pt>
                <c:pt idx="464">
                  <c:v>-0.103582</c:v>
                </c:pt>
                <c:pt idx="465">
                  <c:v>-0.118778</c:v>
                </c:pt>
                <c:pt idx="466">
                  <c:v>-0.203649</c:v>
                </c:pt>
                <c:pt idx="467">
                  <c:v>-0.209604</c:v>
                </c:pt>
                <c:pt idx="468">
                  <c:v>-0.345335</c:v>
                </c:pt>
                <c:pt idx="469">
                  <c:v>-0.194108</c:v>
                </c:pt>
                <c:pt idx="470">
                  <c:v>-0.067259</c:v>
                </c:pt>
                <c:pt idx="471">
                  <c:v>-0.0659413</c:v>
                </c:pt>
                <c:pt idx="472">
                  <c:v>-0.0609601</c:v>
                </c:pt>
                <c:pt idx="473">
                  <c:v>-0.0889354</c:v>
                </c:pt>
                <c:pt idx="474">
                  <c:v>0.106607</c:v>
                </c:pt>
                <c:pt idx="475">
                  <c:v>0.0959829</c:v>
                </c:pt>
                <c:pt idx="476">
                  <c:v>-0.142095</c:v>
                </c:pt>
                <c:pt idx="477">
                  <c:v>-0.143695</c:v>
                </c:pt>
                <c:pt idx="478">
                  <c:v>-0.143648</c:v>
                </c:pt>
                <c:pt idx="479">
                  <c:v>-0.126321</c:v>
                </c:pt>
                <c:pt idx="480">
                  <c:v>-0.136523</c:v>
                </c:pt>
                <c:pt idx="481">
                  <c:v>-0.163021</c:v>
                </c:pt>
                <c:pt idx="482">
                  <c:v>-0.142881</c:v>
                </c:pt>
                <c:pt idx="483">
                  <c:v>-0.14108</c:v>
                </c:pt>
                <c:pt idx="484">
                  <c:v>-0.152692</c:v>
                </c:pt>
                <c:pt idx="485">
                  <c:v>-0.142358</c:v>
                </c:pt>
                <c:pt idx="486">
                  <c:v>-0.15952</c:v>
                </c:pt>
                <c:pt idx="487">
                  <c:v>0.0602559</c:v>
                </c:pt>
                <c:pt idx="488">
                  <c:v>0.0610092</c:v>
                </c:pt>
                <c:pt idx="489">
                  <c:v>0.255334</c:v>
                </c:pt>
                <c:pt idx="490">
                  <c:v>0.205634</c:v>
                </c:pt>
                <c:pt idx="491">
                  <c:v>0.222166</c:v>
                </c:pt>
                <c:pt idx="492">
                  <c:v>0.213281</c:v>
                </c:pt>
                <c:pt idx="493">
                  <c:v>0.231608</c:v>
                </c:pt>
                <c:pt idx="494">
                  <c:v>0.279683</c:v>
                </c:pt>
                <c:pt idx="495">
                  <c:v>0.312924</c:v>
                </c:pt>
                <c:pt idx="496">
                  <c:v>0.209934</c:v>
                </c:pt>
                <c:pt idx="497">
                  <c:v>0.497192</c:v>
                </c:pt>
                <c:pt idx="498">
                  <c:v>0.0944842</c:v>
                </c:pt>
                <c:pt idx="499">
                  <c:v>0.168914</c:v>
                </c:pt>
                <c:pt idx="500">
                  <c:v>0.14941</c:v>
                </c:pt>
                <c:pt idx="501">
                  <c:v>-0.00758213</c:v>
                </c:pt>
                <c:pt idx="502">
                  <c:v>0.00968613</c:v>
                </c:pt>
                <c:pt idx="503">
                  <c:v>-0.00745681</c:v>
                </c:pt>
                <c:pt idx="504">
                  <c:v>0.216841</c:v>
                </c:pt>
                <c:pt idx="505">
                  <c:v>0.212535</c:v>
                </c:pt>
                <c:pt idx="506">
                  <c:v>0.254611</c:v>
                </c:pt>
                <c:pt idx="507">
                  <c:v>0.254098</c:v>
                </c:pt>
                <c:pt idx="508">
                  <c:v>0.0617103</c:v>
                </c:pt>
                <c:pt idx="509">
                  <c:v>0.327452</c:v>
                </c:pt>
                <c:pt idx="510">
                  <c:v>0.533022</c:v>
                </c:pt>
                <c:pt idx="511">
                  <c:v>0.0688819</c:v>
                </c:pt>
                <c:pt idx="512">
                  <c:v>0.1933</c:v>
                </c:pt>
                <c:pt idx="513">
                  <c:v>0.281812</c:v>
                </c:pt>
                <c:pt idx="514">
                  <c:v>0.71132</c:v>
                </c:pt>
                <c:pt idx="515">
                  <c:v>0.403276</c:v>
                </c:pt>
                <c:pt idx="516">
                  <c:v>0.0882286</c:v>
                </c:pt>
                <c:pt idx="517">
                  <c:v>0.394934</c:v>
                </c:pt>
                <c:pt idx="518">
                  <c:v>0.211869</c:v>
                </c:pt>
                <c:pt idx="519">
                  <c:v>0.125906</c:v>
                </c:pt>
                <c:pt idx="520">
                  <c:v>0.202805</c:v>
                </c:pt>
                <c:pt idx="521">
                  <c:v>0.150052</c:v>
                </c:pt>
                <c:pt idx="522">
                  <c:v>0.129455</c:v>
                </c:pt>
                <c:pt idx="523">
                  <c:v>-0.0478158</c:v>
                </c:pt>
                <c:pt idx="524">
                  <c:v>-0.274858</c:v>
                </c:pt>
                <c:pt idx="525">
                  <c:v>0.0493385</c:v>
                </c:pt>
                <c:pt idx="526">
                  <c:v>-0.430914</c:v>
                </c:pt>
                <c:pt idx="527">
                  <c:v>0.062698</c:v>
                </c:pt>
                <c:pt idx="528">
                  <c:v>-0.0615715</c:v>
                </c:pt>
                <c:pt idx="529">
                  <c:v>-0.059538</c:v>
                </c:pt>
                <c:pt idx="530">
                  <c:v>-0.196802</c:v>
                </c:pt>
                <c:pt idx="531">
                  <c:v>-0.273746</c:v>
                </c:pt>
                <c:pt idx="532">
                  <c:v>-0.279177</c:v>
                </c:pt>
                <c:pt idx="533">
                  <c:v>-0.410259</c:v>
                </c:pt>
                <c:pt idx="534">
                  <c:v>-0.295983</c:v>
                </c:pt>
                <c:pt idx="535">
                  <c:v>-0.145673</c:v>
                </c:pt>
                <c:pt idx="536">
                  <c:v>-0.42502</c:v>
                </c:pt>
                <c:pt idx="537">
                  <c:v>-0.359883</c:v>
                </c:pt>
                <c:pt idx="538">
                  <c:v>-0.304093</c:v>
                </c:pt>
                <c:pt idx="539">
                  <c:v>-0.239365</c:v>
                </c:pt>
                <c:pt idx="540">
                  <c:v>-0.294041</c:v>
                </c:pt>
                <c:pt idx="541">
                  <c:v>-0.299869</c:v>
                </c:pt>
                <c:pt idx="542">
                  <c:v>-0.245218</c:v>
                </c:pt>
                <c:pt idx="543">
                  <c:v>0.204857</c:v>
                </c:pt>
                <c:pt idx="544">
                  <c:v>-0.289455</c:v>
                </c:pt>
                <c:pt idx="545">
                  <c:v>-0.265732</c:v>
                </c:pt>
                <c:pt idx="546">
                  <c:v>0.288326</c:v>
                </c:pt>
                <c:pt idx="547">
                  <c:v>-0.00195807</c:v>
                </c:pt>
                <c:pt idx="548">
                  <c:v>-0.0552661</c:v>
                </c:pt>
                <c:pt idx="549">
                  <c:v>-0.0558742</c:v>
                </c:pt>
                <c:pt idx="550">
                  <c:v>0.00376625</c:v>
                </c:pt>
                <c:pt idx="551">
                  <c:v>-0.0646399</c:v>
                </c:pt>
                <c:pt idx="552">
                  <c:v>0.0148419</c:v>
                </c:pt>
                <c:pt idx="553">
                  <c:v>-0.0105703</c:v>
                </c:pt>
                <c:pt idx="554">
                  <c:v>-0.0971151</c:v>
                </c:pt>
                <c:pt idx="555">
                  <c:v>-0.081829</c:v>
                </c:pt>
                <c:pt idx="556">
                  <c:v>-0.0389726</c:v>
                </c:pt>
                <c:pt idx="557">
                  <c:v>-0.0398589</c:v>
                </c:pt>
                <c:pt idx="558">
                  <c:v>-0.0631824</c:v>
                </c:pt>
                <c:pt idx="559">
                  <c:v>-0.13177</c:v>
                </c:pt>
                <c:pt idx="560">
                  <c:v>-0.0871943</c:v>
                </c:pt>
                <c:pt idx="561">
                  <c:v>-0.0542733</c:v>
                </c:pt>
                <c:pt idx="562">
                  <c:v>0.166583</c:v>
                </c:pt>
                <c:pt idx="563">
                  <c:v>-0.0376895</c:v>
                </c:pt>
                <c:pt idx="564">
                  <c:v>-0.045855</c:v>
                </c:pt>
                <c:pt idx="565">
                  <c:v>-0.0510134</c:v>
                </c:pt>
                <c:pt idx="566">
                  <c:v>-0.0385882</c:v>
                </c:pt>
                <c:pt idx="567">
                  <c:v>0.0414692</c:v>
                </c:pt>
                <c:pt idx="568">
                  <c:v>-0.0638293</c:v>
                </c:pt>
                <c:pt idx="569">
                  <c:v>-0.0203984</c:v>
                </c:pt>
                <c:pt idx="570">
                  <c:v>-0.0531881</c:v>
                </c:pt>
                <c:pt idx="571">
                  <c:v>-0.0507907</c:v>
                </c:pt>
                <c:pt idx="572">
                  <c:v>-0.0497412</c:v>
                </c:pt>
                <c:pt idx="573">
                  <c:v>-0.0632352</c:v>
                </c:pt>
                <c:pt idx="574">
                  <c:v>-0.06305</c:v>
                </c:pt>
                <c:pt idx="575">
                  <c:v>0.166011</c:v>
                </c:pt>
                <c:pt idx="576">
                  <c:v>-0.0501389</c:v>
                </c:pt>
                <c:pt idx="577">
                  <c:v>-0.0247404</c:v>
                </c:pt>
                <c:pt idx="578">
                  <c:v>-0.133268</c:v>
                </c:pt>
                <c:pt idx="579">
                  <c:v>-0.0605883</c:v>
                </c:pt>
                <c:pt idx="580">
                  <c:v>0.16654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3_ZOM"</c:f>
              <c:strCache>
                <c:ptCount val="1"/>
                <c:pt idx="0">
                  <c:v>3_ZOM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square"/>
            <c:size val="5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F$1:$F$581</c:f>
              <c:numCache>
                <c:formatCode>General</c:formatCode>
                <c:ptCount val="581"/>
                <c:pt idx="0">
                  <c:v>0.111619</c:v>
                </c:pt>
                <c:pt idx="1">
                  <c:v>-0.235757</c:v>
                </c:pt>
                <c:pt idx="2">
                  <c:v>0.0916862</c:v>
                </c:pt>
                <c:pt idx="3">
                  <c:v>0.127567</c:v>
                </c:pt>
                <c:pt idx="4">
                  <c:v>0.130815</c:v>
                </c:pt>
                <c:pt idx="5">
                  <c:v>0.110789</c:v>
                </c:pt>
                <c:pt idx="6">
                  <c:v>0.145778</c:v>
                </c:pt>
                <c:pt idx="7">
                  <c:v>-0.108598</c:v>
                </c:pt>
                <c:pt idx="8">
                  <c:v>-0.150368</c:v>
                </c:pt>
                <c:pt idx="9">
                  <c:v>-0.125644</c:v>
                </c:pt>
                <c:pt idx="10">
                  <c:v>-0.157698</c:v>
                </c:pt>
                <c:pt idx="11">
                  <c:v>-0.121129</c:v>
                </c:pt>
                <c:pt idx="12">
                  <c:v>0.179318</c:v>
                </c:pt>
                <c:pt idx="13">
                  <c:v>-0.147083</c:v>
                </c:pt>
                <c:pt idx="14">
                  <c:v>-0.1245</c:v>
                </c:pt>
                <c:pt idx="15">
                  <c:v>0.0755384</c:v>
                </c:pt>
                <c:pt idx="16">
                  <c:v>0.120171</c:v>
                </c:pt>
                <c:pt idx="17">
                  <c:v>0.0121935</c:v>
                </c:pt>
                <c:pt idx="18">
                  <c:v>-0.0206496</c:v>
                </c:pt>
                <c:pt idx="19">
                  <c:v>0.0614232</c:v>
                </c:pt>
                <c:pt idx="20">
                  <c:v>0.0231776</c:v>
                </c:pt>
                <c:pt idx="21">
                  <c:v>0.0429629</c:v>
                </c:pt>
                <c:pt idx="22">
                  <c:v>0.142499</c:v>
                </c:pt>
                <c:pt idx="23">
                  <c:v>0.0288503</c:v>
                </c:pt>
                <c:pt idx="24">
                  <c:v>0.00362313</c:v>
                </c:pt>
                <c:pt idx="25">
                  <c:v>0.00368212</c:v>
                </c:pt>
                <c:pt idx="26">
                  <c:v>0.00947534</c:v>
                </c:pt>
                <c:pt idx="27">
                  <c:v>0.128413</c:v>
                </c:pt>
                <c:pt idx="28">
                  <c:v>0.00923325</c:v>
                </c:pt>
                <c:pt idx="29">
                  <c:v>0.00666816</c:v>
                </c:pt>
                <c:pt idx="30">
                  <c:v>0.141799</c:v>
                </c:pt>
                <c:pt idx="31">
                  <c:v>0.164296</c:v>
                </c:pt>
                <c:pt idx="32">
                  <c:v>-0.128702</c:v>
                </c:pt>
                <c:pt idx="33">
                  <c:v>0.0690526</c:v>
                </c:pt>
                <c:pt idx="34">
                  <c:v>-0.0102522</c:v>
                </c:pt>
                <c:pt idx="35">
                  <c:v>-0.0103161</c:v>
                </c:pt>
                <c:pt idx="36">
                  <c:v>-0.0473796</c:v>
                </c:pt>
                <c:pt idx="37">
                  <c:v>0.00328045</c:v>
                </c:pt>
                <c:pt idx="38">
                  <c:v>0.0362925</c:v>
                </c:pt>
                <c:pt idx="39">
                  <c:v>0.187425</c:v>
                </c:pt>
                <c:pt idx="40">
                  <c:v>0.131886</c:v>
                </c:pt>
                <c:pt idx="41">
                  <c:v>0.0482776</c:v>
                </c:pt>
                <c:pt idx="42">
                  <c:v>0.185961</c:v>
                </c:pt>
                <c:pt idx="43">
                  <c:v>0.183137</c:v>
                </c:pt>
                <c:pt idx="44">
                  <c:v>0.0852551</c:v>
                </c:pt>
                <c:pt idx="45">
                  <c:v>-0.111212</c:v>
                </c:pt>
                <c:pt idx="46">
                  <c:v>-0.104325</c:v>
                </c:pt>
                <c:pt idx="47">
                  <c:v>-0.252094</c:v>
                </c:pt>
                <c:pt idx="48">
                  <c:v>-0.00377443</c:v>
                </c:pt>
                <c:pt idx="49">
                  <c:v>0.148109</c:v>
                </c:pt>
                <c:pt idx="50">
                  <c:v>0.059438</c:v>
                </c:pt>
                <c:pt idx="51">
                  <c:v>0.0550743</c:v>
                </c:pt>
                <c:pt idx="52">
                  <c:v>0.0527308</c:v>
                </c:pt>
                <c:pt idx="53">
                  <c:v>-0.131168</c:v>
                </c:pt>
                <c:pt idx="54">
                  <c:v>-0.00591307</c:v>
                </c:pt>
                <c:pt idx="55">
                  <c:v>-0.015859</c:v>
                </c:pt>
                <c:pt idx="56">
                  <c:v>-0.126324</c:v>
                </c:pt>
                <c:pt idx="57">
                  <c:v>-0.0340638</c:v>
                </c:pt>
                <c:pt idx="58">
                  <c:v>-0.0448239</c:v>
                </c:pt>
                <c:pt idx="59">
                  <c:v>-0.214684</c:v>
                </c:pt>
                <c:pt idx="60">
                  <c:v>-0.0291787</c:v>
                </c:pt>
                <c:pt idx="61">
                  <c:v>-0.174714</c:v>
                </c:pt>
                <c:pt idx="62">
                  <c:v>-0.0208086</c:v>
                </c:pt>
                <c:pt idx="63">
                  <c:v>0.164367</c:v>
                </c:pt>
                <c:pt idx="64">
                  <c:v>0.0992564</c:v>
                </c:pt>
                <c:pt idx="65">
                  <c:v>0.0948662</c:v>
                </c:pt>
                <c:pt idx="66">
                  <c:v>0.0991853</c:v>
                </c:pt>
                <c:pt idx="67">
                  <c:v>0.0946831</c:v>
                </c:pt>
                <c:pt idx="68">
                  <c:v>0.0892978</c:v>
                </c:pt>
                <c:pt idx="69">
                  <c:v>0.0929881</c:v>
                </c:pt>
                <c:pt idx="70">
                  <c:v>0.0996161</c:v>
                </c:pt>
                <c:pt idx="71">
                  <c:v>0.0953577</c:v>
                </c:pt>
                <c:pt idx="72">
                  <c:v>0.104619</c:v>
                </c:pt>
                <c:pt idx="73">
                  <c:v>0.028095</c:v>
                </c:pt>
                <c:pt idx="74">
                  <c:v>0.0546886</c:v>
                </c:pt>
                <c:pt idx="75">
                  <c:v>0.0723058</c:v>
                </c:pt>
                <c:pt idx="76">
                  <c:v>0.0371564</c:v>
                </c:pt>
                <c:pt idx="77">
                  <c:v>0.0630893</c:v>
                </c:pt>
                <c:pt idx="78">
                  <c:v>0.0444109</c:v>
                </c:pt>
                <c:pt idx="79">
                  <c:v>0.0622583</c:v>
                </c:pt>
                <c:pt idx="80">
                  <c:v>0.0510788</c:v>
                </c:pt>
                <c:pt idx="81">
                  <c:v>0.0663213</c:v>
                </c:pt>
                <c:pt idx="82">
                  <c:v>0.0785674</c:v>
                </c:pt>
                <c:pt idx="83">
                  <c:v>0.0621648</c:v>
                </c:pt>
                <c:pt idx="84">
                  <c:v>0.0796497</c:v>
                </c:pt>
                <c:pt idx="85">
                  <c:v>0.0636014</c:v>
                </c:pt>
                <c:pt idx="86">
                  <c:v>0.0807103</c:v>
                </c:pt>
                <c:pt idx="87">
                  <c:v>0.0804056</c:v>
                </c:pt>
                <c:pt idx="88">
                  <c:v>0.0549383</c:v>
                </c:pt>
                <c:pt idx="89">
                  <c:v>0.0106781</c:v>
                </c:pt>
                <c:pt idx="90">
                  <c:v>0.0263995</c:v>
                </c:pt>
                <c:pt idx="91">
                  <c:v>0.0473292</c:v>
                </c:pt>
                <c:pt idx="92">
                  <c:v>-0.150339</c:v>
                </c:pt>
                <c:pt idx="93">
                  <c:v>-0.150991</c:v>
                </c:pt>
                <c:pt idx="94">
                  <c:v>0.204475</c:v>
                </c:pt>
                <c:pt idx="95">
                  <c:v>0.0278841</c:v>
                </c:pt>
                <c:pt idx="96">
                  <c:v>-0.04819</c:v>
                </c:pt>
                <c:pt idx="97">
                  <c:v>0.0264749</c:v>
                </c:pt>
                <c:pt idx="98">
                  <c:v>0.13863</c:v>
                </c:pt>
                <c:pt idx="99">
                  <c:v>0.120613</c:v>
                </c:pt>
                <c:pt idx="100">
                  <c:v>0.120757</c:v>
                </c:pt>
                <c:pt idx="101">
                  <c:v>0.118413</c:v>
                </c:pt>
                <c:pt idx="102">
                  <c:v>0.101535</c:v>
                </c:pt>
                <c:pt idx="103">
                  <c:v>0.0839563</c:v>
                </c:pt>
                <c:pt idx="104">
                  <c:v>0.114159</c:v>
                </c:pt>
                <c:pt idx="105">
                  <c:v>0.102925</c:v>
                </c:pt>
                <c:pt idx="106">
                  <c:v>0.0972167</c:v>
                </c:pt>
                <c:pt idx="107">
                  <c:v>0.0974587</c:v>
                </c:pt>
                <c:pt idx="108">
                  <c:v>0.0972196</c:v>
                </c:pt>
                <c:pt idx="109">
                  <c:v>-0.215199</c:v>
                </c:pt>
                <c:pt idx="110">
                  <c:v>0.0125664</c:v>
                </c:pt>
                <c:pt idx="111">
                  <c:v>0.0159977</c:v>
                </c:pt>
                <c:pt idx="112">
                  <c:v>0.0798777</c:v>
                </c:pt>
                <c:pt idx="113">
                  <c:v>-0.0560454</c:v>
                </c:pt>
                <c:pt idx="114">
                  <c:v>0.0405004</c:v>
                </c:pt>
                <c:pt idx="115">
                  <c:v>0.100103</c:v>
                </c:pt>
                <c:pt idx="116">
                  <c:v>0.0868633</c:v>
                </c:pt>
                <c:pt idx="117">
                  <c:v>0.0973646</c:v>
                </c:pt>
                <c:pt idx="118">
                  <c:v>0.0957002</c:v>
                </c:pt>
                <c:pt idx="119">
                  <c:v>0.0373946</c:v>
                </c:pt>
                <c:pt idx="120">
                  <c:v>-0.035837</c:v>
                </c:pt>
                <c:pt idx="121">
                  <c:v>-0.0634966</c:v>
                </c:pt>
                <c:pt idx="122">
                  <c:v>0.134913</c:v>
                </c:pt>
                <c:pt idx="123">
                  <c:v>0.0883875</c:v>
                </c:pt>
                <c:pt idx="124">
                  <c:v>-0.371991</c:v>
                </c:pt>
                <c:pt idx="125">
                  <c:v>-0.0255501</c:v>
                </c:pt>
                <c:pt idx="126">
                  <c:v>0.338085</c:v>
                </c:pt>
                <c:pt idx="127">
                  <c:v>0.0496493</c:v>
                </c:pt>
                <c:pt idx="128">
                  <c:v>0.0488078</c:v>
                </c:pt>
                <c:pt idx="129">
                  <c:v>0.02725</c:v>
                </c:pt>
                <c:pt idx="130">
                  <c:v>0.0994013</c:v>
                </c:pt>
                <c:pt idx="131">
                  <c:v>-0.0604881</c:v>
                </c:pt>
                <c:pt idx="132">
                  <c:v>-0.0419482</c:v>
                </c:pt>
                <c:pt idx="133">
                  <c:v>-0.0154854</c:v>
                </c:pt>
                <c:pt idx="134">
                  <c:v>0.0210671</c:v>
                </c:pt>
                <c:pt idx="135">
                  <c:v>-0.0883868</c:v>
                </c:pt>
                <c:pt idx="136">
                  <c:v>0.0217775</c:v>
                </c:pt>
                <c:pt idx="137">
                  <c:v>-0.137348</c:v>
                </c:pt>
                <c:pt idx="138">
                  <c:v>-0.15943</c:v>
                </c:pt>
                <c:pt idx="139">
                  <c:v>-0.0633186</c:v>
                </c:pt>
                <c:pt idx="140">
                  <c:v>-0.0923005</c:v>
                </c:pt>
                <c:pt idx="141">
                  <c:v>-0.259351</c:v>
                </c:pt>
                <c:pt idx="142">
                  <c:v>-0.0416584</c:v>
                </c:pt>
                <c:pt idx="143">
                  <c:v>-0.239009</c:v>
                </c:pt>
                <c:pt idx="144">
                  <c:v>-0.236934</c:v>
                </c:pt>
                <c:pt idx="145">
                  <c:v>0.104151</c:v>
                </c:pt>
                <c:pt idx="146">
                  <c:v>-0.0226026</c:v>
                </c:pt>
                <c:pt idx="147">
                  <c:v>-0.136876</c:v>
                </c:pt>
                <c:pt idx="148">
                  <c:v>-0.118058</c:v>
                </c:pt>
                <c:pt idx="149">
                  <c:v>-0.113917</c:v>
                </c:pt>
                <c:pt idx="150">
                  <c:v>0.125562</c:v>
                </c:pt>
                <c:pt idx="151">
                  <c:v>0.101442</c:v>
                </c:pt>
                <c:pt idx="152">
                  <c:v>-0.121745</c:v>
                </c:pt>
                <c:pt idx="153">
                  <c:v>-0.0834677</c:v>
                </c:pt>
                <c:pt idx="154">
                  <c:v>-0.0349108</c:v>
                </c:pt>
                <c:pt idx="155">
                  <c:v>-0.0398992</c:v>
                </c:pt>
                <c:pt idx="156">
                  <c:v>-0.0424259</c:v>
                </c:pt>
                <c:pt idx="157">
                  <c:v>-0.0419407</c:v>
                </c:pt>
                <c:pt idx="158">
                  <c:v>-0.126495</c:v>
                </c:pt>
                <c:pt idx="159">
                  <c:v>-0.189217</c:v>
                </c:pt>
                <c:pt idx="160">
                  <c:v>-0.0945538</c:v>
                </c:pt>
                <c:pt idx="161">
                  <c:v>-0.148268</c:v>
                </c:pt>
                <c:pt idx="162">
                  <c:v>-0.194348</c:v>
                </c:pt>
                <c:pt idx="163">
                  <c:v>0.170519</c:v>
                </c:pt>
                <c:pt idx="164">
                  <c:v>-0.189814</c:v>
                </c:pt>
                <c:pt idx="165">
                  <c:v>-0.18966</c:v>
                </c:pt>
                <c:pt idx="166">
                  <c:v>-0.189008</c:v>
                </c:pt>
                <c:pt idx="167">
                  <c:v>-0.184775</c:v>
                </c:pt>
                <c:pt idx="168">
                  <c:v>-0.0951668</c:v>
                </c:pt>
                <c:pt idx="169">
                  <c:v>-0.0934194</c:v>
                </c:pt>
                <c:pt idx="170">
                  <c:v>-0.184833</c:v>
                </c:pt>
                <c:pt idx="171">
                  <c:v>-0.110024</c:v>
                </c:pt>
                <c:pt idx="172">
                  <c:v>-0.189133</c:v>
                </c:pt>
                <c:pt idx="173">
                  <c:v>1</c:v>
                </c:pt>
                <c:pt idx="174">
                  <c:v>-0.175525</c:v>
                </c:pt>
                <c:pt idx="175">
                  <c:v>-0.165719</c:v>
                </c:pt>
                <c:pt idx="176">
                  <c:v>-0.175489</c:v>
                </c:pt>
                <c:pt idx="177">
                  <c:v>0.166433</c:v>
                </c:pt>
                <c:pt idx="178">
                  <c:v>0.217346</c:v>
                </c:pt>
                <c:pt idx="179">
                  <c:v>0.0864582</c:v>
                </c:pt>
                <c:pt idx="180">
                  <c:v>0.121676</c:v>
                </c:pt>
                <c:pt idx="181">
                  <c:v>0.00138356</c:v>
                </c:pt>
                <c:pt idx="182">
                  <c:v>-0.0362516</c:v>
                </c:pt>
                <c:pt idx="183">
                  <c:v>0.265926</c:v>
                </c:pt>
                <c:pt idx="184">
                  <c:v>0.233213</c:v>
                </c:pt>
                <c:pt idx="185">
                  <c:v>-0.0524106</c:v>
                </c:pt>
                <c:pt idx="186">
                  <c:v>0.0864426</c:v>
                </c:pt>
                <c:pt idx="187">
                  <c:v>0.0809022</c:v>
                </c:pt>
                <c:pt idx="188">
                  <c:v>0.122776</c:v>
                </c:pt>
                <c:pt idx="189">
                  <c:v>0.0620853</c:v>
                </c:pt>
                <c:pt idx="190">
                  <c:v>0.158576</c:v>
                </c:pt>
                <c:pt idx="191">
                  <c:v>-0.220797</c:v>
                </c:pt>
                <c:pt idx="192">
                  <c:v>-0.199431</c:v>
                </c:pt>
                <c:pt idx="193">
                  <c:v>-0.203461</c:v>
                </c:pt>
                <c:pt idx="194">
                  <c:v>-0.11704</c:v>
                </c:pt>
                <c:pt idx="195">
                  <c:v>-0.0739699</c:v>
                </c:pt>
                <c:pt idx="196">
                  <c:v>0.0679023</c:v>
                </c:pt>
                <c:pt idx="197">
                  <c:v>-0.0133926</c:v>
                </c:pt>
                <c:pt idx="198">
                  <c:v>0.0348065</c:v>
                </c:pt>
                <c:pt idx="199">
                  <c:v>0.0568925</c:v>
                </c:pt>
                <c:pt idx="200">
                  <c:v>0.0600818</c:v>
                </c:pt>
                <c:pt idx="201">
                  <c:v>0.172727</c:v>
                </c:pt>
                <c:pt idx="202">
                  <c:v>0.089883</c:v>
                </c:pt>
                <c:pt idx="203">
                  <c:v>0.0689215</c:v>
                </c:pt>
                <c:pt idx="204">
                  <c:v>0.0644095</c:v>
                </c:pt>
                <c:pt idx="205">
                  <c:v>0.101173</c:v>
                </c:pt>
                <c:pt idx="206">
                  <c:v>0.0695648</c:v>
                </c:pt>
                <c:pt idx="207">
                  <c:v>0.108511</c:v>
                </c:pt>
                <c:pt idx="208">
                  <c:v>0.132571</c:v>
                </c:pt>
                <c:pt idx="209">
                  <c:v>0.172223</c:v>
                </c:pt>
                <c:pt idx="210">
                  <c:v>-0.129971</c:v>
                </c:pt>
                <c:pt idx="211">
                  <c:v>-0.130956</c:v>
                </c:pt>
                <c:pt idx="212">
                  <c:v>-0.135266</c:v>
                </c:pt>
                <c:pt idx="213">
                  <c:v>-0.363415</c:v>
                </c:pt>
                <c:pt idx="214">
                  <c:v>0.172094</c:v>
                </c:pt>
                <c:pt idx="215">
                  <c:v>0.177078</c:v>
                </c:pt>
                <c:pt idx="216">
                  <c:v>-0.185666</c:v>
                </c:pt>
                <c:pt idx="217">
                  <c:v>-0.155665</c:v>
                </c:pt>
                <c:pt idx="218">
                  <c:v>-0.131957</c:v>
                </c:pt>
                <c:pt idx="219">
                  <c:v>-0.183605</c:v>
                </c:pt>
                <c:pt idx="220">
                  <c:v>-0.220139</c:v>
                </c:pt>
                <c:pt idx="221">
                  <c:v>-0.154532</c:v>
                </c:pt>
                <c:pt idx="222">
                  <c:v>-0.175654</c:v>
                </c:pt>
                <c:pt idx="223">
                  <c:v>-0.0601078</c:v>
                </c:pt>
                <c:pt idx="224">
                  <c:v>-0.0406486</c:v>
                </c:pt>
                <c:pt idx="225">
                  <c:v>-0.0101048</c:v>
                </c:pt>
                <c:pt idx="226">
                  <c:v>-0.107413</c:v>
                </c:pt>
                <c:pt idx="227">
                  <c:v>-0.0232385</c:v>
                </c:pt>
                <c:pt idx="228">
                  <c:v>0.0381061</c:v>
                </c:pt>
                <c:pt idx="229">
                  <c:v>0.0278326</c:v>
                </c:pt>
                <c:pt idx="230">
                  <c:v>0.0352349</c:v>
                </c:pt>
                <c:pt idx="231">
                  <c:v>-0.143604</c:v>
                </c:pt>
                <c:pt idx="232">
                  <c:v>-0.0789444</c:v>
                </c:pt>
                <c:pt idx="233">
                  <c:v>-0.052419</c:v>
                </c:pt>
                <c:pt idx="234">
                  <c:v>-0.0793319</c:v>
                </c:pt>
                <c:pt idx="235">
                  <c:v>-0.0764177</c:v>
                </c:pt>
                <c:pt idx="236">
                  <c:v>0.20651</c:v>
                </c:pt>
                <c:pt idx="237">
                  <c:v>0.281521</c:v>
                </c:pt>
                <c:pt idx="238">
                  <c:v>0.279666</c:v>
                </c:pt>
                <c:pt idx="239">
                  <c:v>0.28148</c:v>
                </c:pt>
                <c:pt idx="240">
                  <c:v>0.27988</c:v>
                </c:pt>
                <c:pt idx="241">
                  <c:v>-0.0633557</c:v>
                </c:pt>
                <c:pt idx="242">
                  <c:v>0.0867125</c:v>
                </c:pt>
                <c:pt idx="243">
                  <c:v>-0.0282607</c:v>
                </c:pt>
                <c:pt idx="244">
                  <c:v>-0.0288541</c:v>
                </c:pt>
                <c:pt idx="245">
                  <c:v>0.226839</c:v>
                </c:pt>
                <c:pt idx="246">
                  <c:v>-0.0436283</c:v>
                </c:pt>
                <c:pt idx="247">
                  <c:v>-0.0521952</c:v>
                </c:pt>
                <c:pt idx="248">
                  <c:v>0.158628</c:v>
                </c:pt>
                <c:pt idx="249">
                  <c:v>0.203814</c:v>
                </c:pt>
                <c:pt idx="250">
                  <c:v>0.141954</c:v>
                </c:pt>
                <c:pt idx="251">
                  <c:v>0.177488</c:v>
                </c:pt>
                <c:pt idx="252">
                  <c:v>0.156525</c:v>
                </c:pt>
                <c:pt idx="253">
                  <c:v>0.140086</c:v>
                </c:pt>
                <c:pt idx="254">
                  <c:v>0.11596</c:v>
                </c:pt>
                <c:pt idx="255">
                  <c:v>0.204142</c:v>
                </c:pt>
                <c:pt idx="256">
                  <c:v>0.243202</c:v>
                </c:pt>
                <c:pt idx="257">
                  <c:v>0.142919</c:v>
                </c:pt>
                <c:pt idx="258">
                  <c:v>0.142723</c:v>
                </c:pt>
                <c:pt idx="259">
                  <c:v>0.192754</c:v>
                </c:pt>
                <c:pt idx="260">
                  <c:v>0.0385171</c:v>
                </c:pt>
                <c:pt idx="261">
                  <c:v>0.224248</c:v>
                </c:pt>
                <c:pt idx="262">
                  <c:v>0.0953651</c:v>
                </c:pt>
                <c:pt idx="263">
                  <c:v>0.038231</c:v>
                </c:pt>
                <c:pt idx="264">
                  <c:v>0.0358948</c:v>
                </c:pt>
                <c:pt idx="265">
                  <c:v>0.0358036</c:v>
                </c:pt>
                <c:pt idx="266">
                  <c:v>0.142357</c:v>
                </c:pt>
                <c:pt idx="267">
                  <c:v>0.297411</c:v>
                </c:pt>
                <c:pt idx="268">
                  <c:v>-0.00426727</c:v>
                </c:pt>
                <c:pt idx="269">
                  <c:v>0.187246</c:v>
                </c:pt>
                <c:pt idx="270">
                  <c:v>-0.0357318</c:v>
                </c:pt>
                <c:pt idx="271">
                  <c:v>0.123342</c:v>
                </c:pt>
                <c:pt idx="272">
                  <c:v>0.128973</c:v>
                </c:pt>
                <c:pt idx="273">
                  <c:v>0.011349</c:v>
                </c:pt>
                <c:pt idx="274">
                  <c:v>0.163282</c:v>
                </c:pt>
                <c:pt idx="275">
                  <c:v>0.107795</c:v>
                </c:pt>
                <c:pt idx="276">
                  <c:v>0.128701</c:v>
                </c:pt>
                <c:pt idx="277">
                  <c:v>0.129195</c:v>
                </c:pt>
                <c:pt idx="278">
                  <c:v>-0.0462481</c:v>
                </c:pt>
                <c:pt idx="279">
                  <c:v>-0.078889</c:v>
                </c:pt>
                <c:pt idx="280">
                  <c:v>-0.0917913</c:v>
                </c:pt>
                <c:pt idx="281">
                  <c:v>-0.00327508</c:v>
                </c:pt>
                <c:pt idx="282">
                  <c:v>-0.00422664</c:v>
                </c:pt>
                <c:pt idx="283">
                  <c:v>-0.000388679</c:v>
                </c:pt>
                <c:pt idx="284">
                  <c:v>0.0516861</c:v>
                </c:pt>
                <c:pt idx="285">
                  <c:v>-0.00793608</c:v>
                </c:pt>
                <c:pt idx="286">
                  <c:v>0.0359857</c:v>
                </c:pt>
                <c:pt idx="287">
                  <c:v>-0.172708</c:v>
                </c:pt>
                <c:pt idx="288">
                  <c:v>-0.0456162</c:v>
                </c:pt>
                <c:pt idx="289">
                  <c:v>-0.187765</c:v>
                </c:pt>
                <c:pt idx="290">
                  <c:v>0.134691</c:v>
                </c:pt>
                <c:pt idx="291">
                  <c:v>0.104062</c:v>
                </c:pt>
                <c:pt idx="292">
                  <c:v>0.0742855</c:v>
                </c:pt>
                <c:pt idx="293">
                  <c:v>0.112332</c:v>
                </c:pt>
                <c:pt idx="294">
                  <c:v>0.11825</c:v>
                </c:pt>
                <c:pt idx="295">
                  <c:v>-0.0865574</c:v>
                </c:pt>
                <c:pt idx="296">
                  <c:v>-0.090997</c:v>
                </c:pt>
                <c:pt idx="297">
                  <c:v>-0.0945661</c:v>
                </c:pt>
                <c:pt idx="298">
                  <c:v>-0.0102511</c:v>
                </c:pt>
                <c:pt idx="299">
                  <c:v>0.0994334</c:v>
                </c:pt>
                <c:pt idx="300">
                  <c:v>0.1371</c:v>
                </c:pt>
                <c:pt idx="301">
                  <c:v>0.143314</c:v>
                </c:pt>
                <c:pt idx="302">
                  <c:v>0.136461</c:v>
                </c:pt>
                <c:pt idx="303">
                  <c:v>0.169741</c:v>
                </c:pt>
                <c:pt idx="304">
                  <c:v>0.0106961</c:v>
                </c:pt>
                <c:pt idx="305">
                  <c:v>0.0196005</c:v>
                </c:pt>
                <c:pt idx="306">
                  <c:v>0.0012914</c:v>
                </c:pt>
                <c:pt idx="307">
                  <c:v>0.10649</c:v>
                </c:pt>
                <c:pt idx="308">
                  <c:v>-0.0529802</c:v>
                </c:pt>
                <c:pt idx="309">
                  <c:v>-0.00156722</c:v>
                </c:pt>
                <c:pt idx="310">
                  <c:v>-0.0784472</c:v>
                </c:pt>
                <c:pt idx="311">
                  <c:v>0.200343</c:v>
                </c:pt>
                <c:pt idx="312">
                  <c:v>0.222576</c:v>
                </c:pt>
                <c:pt idx="313">
                  <c:v>0.184005</c:v>
                </c:pt>
                <c:pt idx="314">
                  <c:v>-0.164083</c:v>
                </c:pt>
                <c:pt idx="315">
                  <c:v>-0.191815</c:v>
                </c:pt>
                <c:pt idx="316">
                  <c:v>-0.184364</c:v>
                </c:pt>
                <c:pt idx="317">
                  <c:v>-0.122394</c:v>
                </c:pt>
                <c:pt idx="318">
                  <c:v>-0.203438</c:v>
                </c:pt>
                <c:pt idx="319">
                  <c:v>-0.159897</c:v>
                </c:pt>
                <c:pt idx="320">
                  <c:v>0.175831</c:v>
                </c:pt>
                <c:pt idx="321">
                  <c:v>0.240034</c:v>
                </c:pt>
                <c:pt idx="322">
                  <c:v>-0.0123541</c:v>
                </c:pt>
                <c:pt idx="323">
                  <c:v>-0.0266871</c:v>
                </c:pt>
                <c:pt idx="324">
                  <c:v>-0.179272</c:v>
                </c:pt>
                <c:pt idx="325">
                  <c:v>0.0498601</c:v>
                </c:pt>
                <c:pt idx="326">
                  <c:v>0.153482</c:v>
                </c:pt>
                <c:pt idx="327">
                  <c:v>-0.15709</c:v>
                </c:pt>
                <c:pt idx="328">
                  <c:v>-0.310034</c:v>
                </c:pt>
                <c:pt idx="329">
                  <c:v>-0.289425</c:v>
                </c:pt>
                <c:pt idx="330">
                  <c:v>-0.0938746</c:v>
                </c:pt>
                <c:pt idx="331">
                  <c:v>0.0456629</c:v>
                </c:pt>
                <c:pt idx="332">
                  <c:v>0.11511</c:v>
                </c:pt>
                <c:pt idx="333">
                  <c:v>-0.116192</c:v>
                </c:pt>
                <c:pt idx="334">
                  <c:v>-0.0535588</c:v>
                </c:pt>
                <c:pt idx="335">
                  <c:v>-0.0565667</c:v>
                </c:pt>
                <c:pt idx="336">
                  <c:v>0.1866</c:v>
                </c:pt>
                <c:pt idx="337">
                  <c:v>-0.0199418</c:v>
                </c:pt>
                <c:pt idx="338">
                  <c:v>0.0774717</c:v>
                </c:pt>
                <c:pt idx="339">
                  <c:v>0.0702599</c:v>
                </c:pt>
                <c:pt idx="340">
                  <c:v>0.0264022</c:v>
                </c:pt>
                <c:pt idx="341">
                  <c:v>0.130687</c:v>
                </c:pt>
                <c:pt idx="342">
                  <c:v>-0.366027</c:v>
                </c:pt>
                <c:pt idx="343">
                  <c:v>-0.417909</c:v>
                </c:pt>
                <c:pt idx="344">
                  <c:v>-0.405721</c:v>
                </c:pt>
                <c:pt idx="345">
                  <c:v>0.108569</c:v>
                </c:pt>
                <c:pt idx="346">
                  <c:v>-0.0231923</c:v>
                </c:pt>
                <c:pt idx="347">
                  <c:v>-0.038616</c:v>
                </c:pt>
                <c:pt idx="348">
                  <c:v>-0.0404062</c:v>
                </c:pt>
                <c:pt idx="349">
                  <c:v>-0.119582</c:v>
                </c:pt>
                <c:pt idx="350">
                  <c:v>-0.156178</c:v>
                </c:pt>
                <c:pt idx="351">
                  <c:v>-0.199697</c:v>
                </c:pt>
                <c:pt idx="352">
                  <c:v>-0.176639</c:v>
                </c:pt>
                <c:pt idx="353">
                  <c:v>-0.124966</c:v>
                </c:pt>
                <c:pt idx="354">
                  <c:v>-0.169289</c:v>
                </c:pt>
                <c:pt idx="355">
                  <c:v>-0.191676</c:v>
                </c:pt>
                <c:pt idx="356">
                  <c:v>-0.186569</c:v>
                </c:pt>
                <c:pt idx="357">
                  <c:v>-0.377169</c:v>
                </c:pt>
                <c:pt idx="358">
                  <c:v>-0.37528</c:v>
                </c:pt>
                <c:pt idx="359">
                  <c:v>-0.371954</c:v>
                </c:pt>
                <c:pt idx="360">
                  <c:v>-0.220956</c:v>
                </c:pt>
                <c:pt idx="361">
                  <c:v>0.196624</c:v>
                </c:pt>
                <c:pt idx="362">
                  <c:v>0.156233</c:v>
                </c:pt>
                <c:pt idx="363">
                  <c:v>0.211849</c:v>
                </c:pt>
                <c:pt idx="364">
                  <c:v>0.0588259</c:v>
                </c:pt>
                <c:pt idx="365">
                  <c:v>0.0741786</c:v>
                </c:pt>
                <c:pt idx="366">
                  <c:v>0.0413001</c:v>
                </c:pt>
                <c:pt idx="367">
                  <c:v>0.0534231</c:v>
                </c:pt>
                <c:pt idx="368">
                  <c:v>0.0540336</c:v>
                </c:pt>
                <c:pt idx="369">
                  <c:v>0.0483922</c:v>
                </c:pt>
                <c:pt idx="370">
                  <c:v>0.0509876</c:v>
                </c:pt>
                <c:pt idx="371">
                  <c:v>0.077746</c:v>
                </c:pt>
                <c:pt idx="372">
                  <c:v>0.0884834</c:v>
                </c:pt>
                <c:pt idx="373">
                  <c:v>0.0680774</c:v>
                </c:pt>
                <c:pt idx="374">
                  <c:v>0.0627733</c:v>
                </c:pt>
                <c:pt idx="375">
                  <c:v>0.155938</c:v>
                </c:pt>
                <c:pt idx="376">
                  <c:v>0.131807</c:v>
                </c:pt>
                <c:pt idx="377">
                  <c:v>0.186186</c:v>
                </c:pt>
                <c:pt idx="378">
                  <c:v>0.16286</c:v>
                </c:pt>
                <c:pt idx="379">
                  <c:v>0.167417</c:v>
                </c:pt>
                <c:pt idx="380">
                  <c:v>0.17533</c:v>
                </c:pt>
                <c:pt idx="381">
                  <c:v>0.267751</c:v>
                </c:pt>
                <c:pt idx="382">
                  <c:v>0.204469</c:v>
                </c:pt>
                <c:pt idx="383">
                  <c:v>0.173594</c:v>
                </c:pt>
                <c:pt idx="384">
                  <c:v>0.279485</c:v>
                </c:pt>
                <c:pt idx="385">
                  <c:v>0.269054</c:v>
                </c:pt>
                <c:pt idx="386">
                  <c:v>0.204063</c:v>
                </c:pt>
                <c:pt idx="387">
                  <c:v>0.243317</c:v>
                </c:pt>
                <c:pt idx="388">
                  <c:v>0.226075</c:v>
                </c:pt>
                <c:pt idx="389">
                  <c:v>0.247964</c:v>
                </c:pt>
                <c:pt idx="390">
                  <c:v>-0.041671</c:v>
                </c:pt>
                <c:pt idx="391">
                  <c:v>-0.137433</c:v>
                </c:pt>
                <c:pt idx="392">
                  <c:v>0.152793</c:v>
                </c:pt>
                <c:pt idx="393">
                  <c:v>0.164835</c:v>
                </c:pt>
                <c:pt idx="394">
                  <c:v>0.147523</c:v>
                </c:pt>
                <c:pt idx="395">
                  <c:v>0.177387</c:v>
                </c:pt>
                <c:pt idx="396">
                  <c:v>0.116375</c:v>
                </c:pt>
                <c:pt idx="397">
                  <c:v>0.15601</c:v>
                </c:pt>
                <c:pt idx="398">
                  <c:v>-0.168555</c:v>
                </c:pt>
                <c:pt idx="399">
                  <c:v>-0.105505</c:v>
                </c:pt>
                <c:pt idx="400">
                  <c:v>-0.0868497</c:v>
                </c:pt>
                <c:pt idx="401">
                  <c:v>-0.173353</c:v>
                </c:pt>
                <c:pt idx="402">
                  <c:v>-0.166724</c:v>
                </c:pt>
                <c:pt idx="403">
                  <c:v>-0.205038</c:v>
                </c:pt>
                <c:pt idx="404">
                  <c:v>-0.220435</c:v>
                </c:pt>
                <c:pt idx="405">
                  <c:v>0.0455373</c:v>
                </c:pt>
                <c:pt idx="406">
                  <c:v>0.234115</c:v>
                </c:pt>
                <c:pt idx="407">
                  <c:v>-0.307508</c:v>
                </c:pt>
                <c:pt idx="408">
                  <c:v>0.100629</c:v>
                </c:pt>
                <c:pt idx="409">
                  <c:v>0.00718038</c:v>
                </c:pt>
                <c:pt idx="410">
                  <c:v>-0.161969</c:v>
                </c:pt>
                <c:pt idx="411">
                  <c:v>-0.182934</c:v>
                </c:pt>
                <c:pt idx="412">
                  <c:v>-0.182753</c:v>
                </c:pt>
                <c:pt idx="413">
                  <c:v>-0.18136</c:v>
                </c:pt>
                <c:pt idx="414">
                  <c:v>-0.183801</c:v>
                </c:pt>
                <c:pt idx="415">
                  <c:v>-0.152213</c:v>
                </c:pt>
                <c:pt idx="416">
                  <c:v>-0.142247</c:v>
                </c:pt>
                <c:pt idx="417">
                  <c:v>-0.182473</c:v>
                </c:pt>
                <c:pt idx="418">
                  <c:v>-0.180377</c:v>
                </c:pt>
                <c:pt idx="419">
                  <c:v>-0.133728</c:v>
                </c:pt>
                <c:pt idx="420">
                  <c:v>-0.287317</c:v>
                </c:pt>
                <c:pt idx="421">
                  <c:v>-0.234093</c:v>
                </c:pt>
                <c:pt idx="422">
                  <c:v>-0.25794</c:v>
                </c:pt>
                <c:pt idx="423">
                  <c:v>-0.280855</c:v>
                </c:pt>
                <c:pt idx="424">
                  <c:v>-0.137266</c:v>
                </c:pt>
                <c:pt idx="425">
                  <c:v>-0.206635</c:v>
                </c:pt>
                <c:pt idx="426">
                  <c:v>-0.216505</c:v>
                </c:pt>
                <c:pt idx="427">
                  <c:v>-0.127517</c:v>
                </c:pt>
                <c:pt idx="428">
                  <c:v>-0.197132</c:v>
                </c:pt>
                <c:pt idx="429">
                  <c:v>-0.198193</c:v>
                </c:pt>
                <c:pt idx="430">
                  <c:v>-0.139811</c:v>
                </c:pt>
                <c:pt idx="431">
                  <c:v>-0.197064</c:v>
                </c:pt>
                <c:pt idx="432">
                  <c:v>-0.20418</c:v>
                </c:pt>
                <c:pt idx="433">
                  <c:v>-0.124197</c:v>
                </c:pt>
                <c:pt idx="434">
                  <c:v>0.172605</c:v>
                </c:pt>
                <c:pt idx="435">
                  <c:v>0.171271</c:v>
                </c:pt>
                <c:pt idx="436">
                  <c:v>0.0311491</c:v>
                </c:pt>
                <c:pt idx="437">
                  <c:v>0.0926318</c:v>
                </c:pt>
                <c:pt idx="438">
                  <c:v>0.074572</c:v>
                </c:pt>
                <c:pt idx="439">
                  <c:v>0.160235</c:v>
                </c:pt>
                <c:pt idx="440">
                  <c:v>0.190578</c:v>
                </c:pt>
                <c:pt idx="441">
                  <c:v>0.191623</c:v>
                </c:pt>
                <c:pt idx="442">
                  <c:v>-0.147174</c:v>
                </c:pt>
                <c:pt idx="443">
                  <c:v>-0.187085</c:v>
                </c:pt>
                <c:pt idx="444">
                  <c:v>-0.127043</c:v>
                </c:pt>
                <c:pt idx="445">
                  <c:v>-0.125625</c:v>
                </c:pt>
                <c:pt idx="446">
                  <c:v>0.144957</c:v>
                </c:pt>
                <c:pt idx="447">
                  <c:v>0.151375</c:v>
                </c:pt>
                <c:pt idx="448">
                  <c:v>-0.176411</c:v>
                </c:pt>
                <c:pt idx="449">
                  <c:v>-0.17697</c:v>
                </c:pt>
                <c:pt idx="450">
                  <c:v>-0.182865</c:v>
                </c:pt>
                <c:pt idx="451">
                  <c:v>-0.180298</c:v>
                </c:pt>
                <c:pt idx="452">
                  <c:v>-0.176852</c:v>
                </c:pt>
                <c:pt idx="453">
                  <c:v>-0.157284</c:v>
                </c:pt>
                <c:pt idx="454">
                  <c:v>-0.177481</c:v>
                </c:pt>
                <c:pt idx="455">
                  <c:v>-0.177431</c:v>
                </c:pt>
                <c:pt idx="456">
                  <c:v>-0.126356</c:v>
                </c:pt>
                <c:pt idx="457">
                  <c:v>-0.180587</c:v>
                </c:pt>
                <c:pt idx="458">
                  <c:v>-0.17889</c:v>
                </c:pt>
                <c:pt idx="459">
                  <c:v>-0.176558</c:v>
                </c:pt>
                <c:pt idx="460">
                  <c:v>-0.179033</c:v>
                </c:pt>
                <c:pt idx="461">
                  <c:v>-0.125738</c:v>
                </c:pt>
                <c:pt idx="462">
                  <c:v>-0.00633749</c:v>
                </c:pt>
                <c:pt idx="463">
                  <c:v>-0.0837751</c:v>
                </c:pt>
                <c:pt idx="464">
                  <c:v>-0.138863</c:v>
                </c:pt>
                <c:pt idx="465">
                  <c:v>-0.296098</c:v>
                </c:pt>
                <c:pt idx="466">
                  <c:v>-0.174818</c:v>
                </c:pt>
                <c:pt idx="467">
                  <c:v>-0.171168</c:v>
                </c:pt>
                <c:pt idx="468">
                  <c:v>-0.317601</c:v>
                </c:pt>
                <c:pt idx="469">
                  <c:v>-0.294728</c:v>
                </c:pt>
                <c:pt idx="470">
                  <c:v>-0.131306</c:v>
                </c:pt>
                <c:pt idx="471">
                  <c:v>-0.122764</c:v>
                </c:pt>
                <c:pt idx="472">
                  <c:v>-0.121489</c:v>
                </c:pt>
                <c:pt idx="473">
                  <c:v>-0.163053</c:v>
                </c:pt>
                <c:pt idx="474">
                  <c:v>-0.0203859</c:v>
                </c:pt>
                <c:pt idx="475">
                  <c:v>-0.0287844</c:v>
                </c:pt>
                <c:pt idx="476">
                  <c:v>-0.18708</c:v>
                </c:pt>
                <c:pt idx="477">
                  <c:v>-0.189356</c:v>
                </c:pt>
                <c:pt idx="478">
                  <c:v>-0.18797</c:v>
                </c:pt>
                <c:pt idx="479">
                  <c:v>-0.176029</c:v>
                </c:pt>
                <c:pt idx="480">
                  <c:v>-0.186845</c:v>
                </c:pt>
                <c:pt idx="481">
                  <c:v>-0.19905</c:v>
                </c:pt>
                <c:pt idx="482">
                  <c:v>-0.190442</c:v>
                </c:pt>
                <c:pt idx="483">
                  <c:v>-0.190081</c:v>
                </c:pt>
                <c:pt idx="484">
                  <c:v>-0.193141</c:v>
                </c:pt>
                <c:pt idx="485">
                  <c:v>-0.187558</c:v>
                </c:pt>
                <c:pt idx="486">
                  <c:v>-0.197448</c:v>
                </c:pt>
                <c:pt idx="487">
                  <c:v>-0.0857811</c:v>
                </c:pt>
                <c:pt idx="488">
                  <c:v>-0.0852255</c:v>
                </c:pt>
                <c:pt idx="489">
                  <c:v>0.108814</c:v>
                </c:pt>
                <c:pt idx="490">
                  <c:v>0.0980884</c:v>
                </c:pt>
                <c:pt idx="491">
                  <c:v>0.0976279</c:v>
                </c:pt>
                <c:pt idx="492">
                  <c:v>0.0819281</c:v>
                </c:pt>
                <c:pt idx="493">
                  <c:v>0.125953</c:v>
                </c:pt>
                <c:pt idx="494">
                  <c:v>0.116294</c:v>
                </c:pt>
                <c:pt idx="495">
                  <c:v>0.169288</c:v>
                </c:pt>
                <c:pt idx="496">
                  <c:v>0.129393</c:v>
                </c:pt>
                <c:pt idx="497">
                  <c:v>0.199804</c:v>
                </c:pt>
                <c:pt idx="498">
                  <c:v>-0.0187761</c:v>
                </c:pt>
                <c:pt idx="499">
                  <c:v>0.0214634</c:v>
                </c:pt>
                <c:pt idx="500">
                  <c:v>0.0222786</c:v>
                </c:pt>
                <c:pt idx="501">
                  <c:v>-0.0879962</c:v>
                </c:pt>
                <c:pt idx="502">
                  <c:v>-0.0485485</c:v>
                </c:pt>
                <c:pt idx="503">
                  <c:v>-0.0881371</c:v>
                </c:pt>
                <c:pt idx="504">
                  <c:v>0.0335247</c:v>
                </c:pt>
                <c:pt idx="505">
                  <c:v>0.0462143</c:v>
                </c:pt>
                <c:pt idx="506">
                  <c:v>0.0269203</c:v>
                </c:pt>
                <c:pt idx="507">
                  <c:v>0.057712</c:v>
                </c:pt>
                <c:pt idx="508">
                  <c:v>-0.0265931</c:v>
                </c:pt>
                <c:pt idx="509">
                  <c:v>0.102619</c:v>
                </c:pt>
                <c:pt idx="510">
                  <c:v>0.210888</c:v>
                </c:pt>
                <c:pt idx="511">
                  <c:v>-0.0282065</c:v>
                </c:pt>
                <c:pt idx="512">
                  <c:v>0.158995</c:v>
                </c:pt>
                <c:pt idx="513">
                  <c:v>0.0881906</c:v>
                </c:pt>
                <c:pt idx="514">
                  <c:v>0.269204</c:v>
                </c:pt>
                <c:pt idx="515">
                  <c:v>0.124829</c:v>
                </c:pt>
                <c:pt idx="516">
                  <c:v>-0.043349</c:v>
                </c:pt>
                <c:pt idx="517">
                  <c:v>0.218203</c:v>
                </c:pt>
                <c:pt idx="518">
                  <c:v>0.12411</c:v>
                </c:pt>
                <c:pt idx="519">
                  <c:v>0.0749769</c:v>
                </c:pt>
                <c:pt idx="520">
                  <c:v>0.125924</c:v>
                </c:pt>
                <c:pt idx="521">
                  <c:v>0.0912015</c:v>
                </c:pt>
                <c:pt idx="522">
                  <c:v>0.0227688</c:v>
                </c:pt>
                <c:pt idx="523">
                  <c:v>-0.0920158</c:v>
                </c:pt>
                <c:pt idx="524">
                  <c:v>-0.110908</c:v>
                </c:pt>
                <c:pt idx="525">
                  <c:v>0.0133556</c:v>
                </c:pt>
                <c:pt idx="526">
                  <c:v>-0.188682</c:v>
                </c:pt>
                <c:pt idx="527">
                  <c:v>-0.0425751</c:v>
                </c:pt>
                <c:pt idx="528">
                  <c:v>-0.05796</c:v>
                </c:pt>
                <c:pt idx="529">
                  <c:v>-0.0667868</c:v>
                </c:pt>
                <c:pt idx="530">
                  <c:v>-0.138209</c:v>
                </c:pt>
                <c:pt idx="531">
                  <c:v>-0.205258</c:v>
                </c:pt>
                <c:pt idx="532">
                  <c:v>-0.200856</c:v>
                </c:pt>
                <c:pt idx="533">
                  <c:v>-0.278427</c:v>
                </c:pt>
                <c:pt idx="534">
                  <c:v>-0.22394</c:v>
                </c:pt>
                <c:pt idx="535">
                  <c:v>-0.187025</c:v>
                </c:pt>
                <c:pt idx="536">
                  <c:v>-0.244266</c:v>
                </c:pt>
                <c:pt idx="537">
                  <c:v>-0.221134</c:v>
                </c:pt>
                <c:pt idx="538">
                  <c:v>-0.209552</c:v>
                </c:pt>
                <c:pt idx="539">
                  <c:v>-0.171762</c:v>
                </c:pt>
                <c:pt idx="540">
                  <c:v>-0.232297</c:v>
                </c:pt>
                <c:pt idx="541">
                  <c:v>-0.201597</c:v>
                </c:pt>
                <c:pt idx="542">
                  <c:v>-0.173694</c:v>
                </c:pt>
                <c:pt idx="543">
                  <c:v>0.145465</c:v>
                </c:pt>
                <c:pt idx="544">
                  <c:v>-0.181889</c:v>
                </c:pt>
                <c:pt idx="545">
                  <c:v>-0.168824</c:v>
                </c:pt>
                <c:pt idx="546">
                  <c:v>0.105748</c:v>
                </c:pt>
                <c:pt idx="547">
                  <c:v>0.0248539</c:v>
                </c:pt>
                <c:pt idx="548">
                  <c:v>-0.00234299</c:v>
                </c:pt>
                <c:pt idx="549">
                  <c:v>0.000728397</c:v>
                </c:pt>
                <c:pt idx="550">
                  <c:v>-0.0460376</c:v>
                </c:pt>
                <c:pt idx="551">
                  <c:v>-0.0390884</c:v>
                </c:pt>
                <c:pt idx="552">
                  <c:v>-0.00799613</c:v>
                </c:pt>
                <c:pt idx="553">
                  <c:v>0.0190832</c:v>
                </c:pt>
                <c:pt idx="554">
                  <c:v>-0.0961426</c:v>
                </c:pt>
                <c:pt idx="555">
                  <c:v>-0.0368423</c:v>
                </c:pt>
                <c:pt idx="556">
                  <c:v>0.000388371</c:v>
                </c:pt>
                <c:pt idx="557">
                  <c:v>0.001024</c:v>
                </c:pt>
                <c:pt idx="558">
                  <c:v>-0.0696734</c:v>
                </c:pt>
                <c:pt idx="559">
                  <c:v>-0.0790961</c:v>
                </c:pt>
                <c:pt idx="560">
                  <c:v>-0.0860237</c:v>
                </c:pt>
                <c:pt idx="561">
                  <c:v>-0.126824</c:v>
                </c:pt>
                <c:pt idx="562">
                  <c:v>-0.0799809</c:v>
                </c:pt>
                <c:pt idx="563">
                  <c:v>-0.193274</c:v>
                </c:pt>
                <c:pt idx="564">
                  <c:v>-0.185732</c:v>
                </c:pt>
                <c:pt idx="565">
                  <c:v>-0.188348</c:v>
                </c:pt>
                <c:pt idx="566">
                  <c:v>-0.194204</c:v>
                </c:pt>
                <c:pt idx="567">
                  <c:v>-0.121427</c:v>
                </c:pt>
                <c:pt idx="568">
                  <c:v>-0.136287</c:v>
                </c:pt>
                <c:pt idx="569">
                  <c:v>-0.185617</c:v>
                </c:pt>
                <c:pt idx="570">
                  <c:v>-0.14294</c:v>
                </c:pt>
                <c:pt idx="571">
                  <c:v>-0.189695</c:v>
                </c:pt>
                <c:pt idx="572">
                  <c:v>-0.185083</c:v>
                </c:pt>
                <c:pt idx="573">
                  <c:v>-0.160762</c:v>
                </c:pt>
                <c:pt idx="574">
                  <c:v>-0.127042</c:v>
                </c:pt>
                <c:pt idx="575">
                  <c:v>-0.079629</c:v>
                </c:pt>
                <c:pt idx="576">
                  <c:v>-0.188593</c:v>
                </c:pt>
                <c:pt idx="577">
                  <c:v>-0.183378</c:v>
                </c:pt>
                <c:pt idx="578">
                  <c:v>-0.176298</c:v>
                </c:pt>
                <c:pt idx="579">
                  <c:v>-0.194373</c:v>
                </c:pt>
                <c:pt idx="580">
                  <c:v>0.0019536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4_ZOM"</c:f>
              <c:strCache>
                <c:ptCount val="1"/>
                <c:pt idx="0">
                  <c:v>4_ZOM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G$1:$G$581</c:f>
              <c:numCache>
                <c:formatCode>General</c:formatCode>
                <c:ptCount val="581"/>
                <c:pt idx="0">
                  <c:v>0.0641057</c:v>
                </c:pt>
                <c:pt idx="1">
                  <c:v>-0.12017</c:v>
                </c:pt>
                <c:pt idx="2">
                  <c:v>0.00791325</c:v>
                </c:pt>
                <c:pt idx="3">
                  <c:v>0.0364902</c:v>
                </c:pt>
                <c:pt idx="4">
                  <c:v>0.0366462</c:v>
                </c:pt>
                <c:pt idx="5">
                  <c:v>0.0363872</c:v>
                </c:pt>
                <c:pt idx="6">
                  <c:v>0.0635652</c:v>
                </c:pt>
                <c:pt idx="7">
                  <c:v>-0.102209</c:v>
                </c:pt>
                <c:pt idx="8">
                  <c:v>-0.0582479</c:v>
                </c:pt>
                <c:pt idx="9">
                  <c:v>-0.0529794</c:v>
                </c:pt>
                <c:pt idx="10">
                  <c:v>-0.0524756</c:v>
                </c:pt>
                <c:pt idx="11">
                  <c:v>-0.034449</c:v>
                </c:pt>
                <c:pt idx="12">
                  <c:v>0.0877235</c:v>
                </c:pt>
                <c:pt idx="13">
                  <c:v>-0.0963999</c:v>
                </c:pt>
                <c:pt idx="14">
                  <c:v>-0.0806439</c:v>
                </c:pt>
                <c:pt idx="15">
                  <c:v>0.00605823</c:v>
                </c:pt>
                <c:pt idx="16">
                  <c:v>0.0461986</c:v>
                </c:pt>
                <c:pt idx="17">
                  <c:v>-0.0584801</c:v>
                </c:pt>
                <c:pt idx="18">
                  <c:v>0.00839522</c:v>
                </c:pt>
                <c:pt idx="19">
                  <c:v>0.0106495</c:v>
                </c:pt>
                <c:pt idx="20">
                  <c:v>-0.0107081</c:v>
                </c:pt>
                <c:pt idx="21">
                  <c:v>-0.00452148</c:v>
                </c:pt>
                <c:pt idx="22">
                  <c:v>0.0555278</c:v>
                </c:pt>
                <c:pt idx="23">
                  <c:v>0.0107754</c:v>
                </c:pt>
                <c:pt idx="24">
                  <c:v>-0.00359443</c:v>
                </c:pt>
                <c:pt idx="25">
                  <c:v>-0.00328261</c:v>
                </c:pt>
                <c:pt idx="26">
                  <c:v>-0.00120208</c:v>
                </c:pt>
                <c:pt idx="27">
                  <c:v>0.0731489</c:v>
                </c:pt>
                <c:pt idx="28">
                  <c:v>-0.00179295</c:v>
                </c:pt>
                <c:pt idx="29">
                  <c:v>-0.00132069</c:v>
                </c:pt>
                <c:pt idx="30">
                  <c:v>0.0649883</c:v>
                </c:pt>
                <c:pt idx="31">
                  <c:v>0.0620994</c:v>
                </c:pt>
                <c:pt idx="32">
                  <c:v>-0.0652747</c:v>
                </c:pt>
                <c:pt idx="33">
                  <c:v>0.0164283</c:v>
                </c:pt>
                <c:pt idx="34">
                  <c:v>-0.0251806</c:v>
                </c:pt>
                <c:pt idx="35">
                  <c:v>-0.0252526</c:v>
                </c:pt>
                <c:pt idx="36">
                  <c:v>-0.0405798</c:v>
                </c:pt>
                <c:pt idx="37">
                  <c:v>-0.00433923</c:v>
                </c:pt>
                <c:pt idx="38">
                  <c:v>0.00281132</c:v>
                </c:pt>
                <c:pt idx="39">
                  <c:v>0.0692548</c:v>
                </c:pt>
                <c:pt idx="40">
                  <c:v>0.0501257</c:v>
                </c:pt>
                <c:pt idx="41">
                  <c:v>-0.00399125</c:v>
                </c:pt>
                <c:pt idx="42">
                  <c:v>0.0691553</c:v>
                </c:pt>
                <c:pt idx="43">
                  <c:v>0.0801436</c:v>
                </c:pt>
                <c:pt idx="44">
                  <c:v>-0.00901394</c:v>
                </c:pt>
                <c:pt idx="45">
                  <c:v>-0.071511</c:v>
                </c:pt>
                <c:pt idx="46">
                  <c:v>-0.0660475</c:v>
                </c:pt>
                <c:pt idx="47">
                  <c:v>-0.148325</c:v>
                </c:pt>
                <c:pt idx="48">
                  <c:v>-0.03681</c:v>
                </c:pt>
                <c:pt idx="49">
                  <c:v>0.0593562</c:v>
                </c:pt>
                <c:pt idx="50">
                  <c:v>0.0033589</c:v>
                </c:pt>
                <c:pt idx="51">
                  <c:v>0.000533501</c:v>
                </c:pt>
                <c:pt idx="52">
                  <c:v>-0.000147231</c:v>
                </c:pt>
                <c:pt idx="53">
                  <c:v>-0.101439</c:v>
                </c:pt>
                <c:pt idx="54">
                  <c:v>-0.0148494</c:v>
                </c:pt>
                <c:pt idx="55">
                  <c:v>-0.0115214</c:v>
                </c:pt>
                <c:pt idx="56">
                  <c:v>-0.0799611</c:v>
                </c:pt>
                <c:pt idx="57">
                  <c:v>-0.0223699</c:v>
                </c:pt>
                <c:pt idx="58">
                  <c:v>0.00262999</c:v>
                </c:pt>
                <c:pt idx="59">
                  <c:v>-0.0992344</c:v>
                </c:pt>
                <c:pt idx="60">
                  <c:v>-0.01663</c:v>
                </c:pt>
                <c:pt idx="61">
                  <c:v>-0.0911358</c:v>
                </c:pt>
                <c:pt idx="62">
                  <c:v>-0.0176261</c:v>
                </c:pt>
                <c:pt idx="63">
                  <c:v>0.0760886</c:v>
                </c:pt>
                <c:pt idx="64">
                  <c:v>0.0323817</c:v>
                </c:pt>
                <c:pt idx="65">
                  <c:v>0.0275109</c:v>
                </c:pt>
                <c:pt idx="66">
                  <c:v>0.0322942</c:v>
                </c:pt>
                <c:pt idx="67">
                  <c:v>0.0274206</c:v>
                </c:pt>
                <c:pt idx="68">
                  <c:v>0.022864</c:v>
                </c:pt>
                <c:pt idx="69">
                  <c:v>0.0264219</c:v>
                </c:pt>
                <c:pt idx="70">
                  <c:v>0.0327686</c:v>
                </c:pt>
                <c:pt idx="71">
                  <c:v>0.0271102</c:v>
                </c:pt>
                <c:pt idx="72">
                  <c:v>0.0137531</c:v>
                </c:pt>
                <c:pt idx="73">
                  <c:v>-0.0251702</c:v>
                </c:pt>
                <c:pt idx="74">
                  <c:v>0.00129461</c:v>
                </c:pt>
                <c:pt idx="75">
                  <c:v>0.0220769</c:v>
                </c:pt>
                <c:pt idx="76">
                  <c:v>0.00328586</c:v>
                </c:pt>
                <c:pt idx="77">
                  <c:v>0.017736</c:v>
                </c:pt>
                <c:pt idx="78">
                  <c:v>0.00643309</c:v>
                </c:pt>
                <c:pt idx="79">
                  <c:v>0.0157907</c:v>
                </c:pt>
                <c:pt idx="80">
                  <c:v>0.00752106</c:v>
                </c:pt>
                <c:pt idx="81">
                  <c:v>0.0273032</c:v>
                </c:pt>
                <c:pt idx="82">
                  <c:v>0.0359098</c:v>
                </c:pt>
                <c:pt idx="83">
                  <c:v>0.0242274</c:v>
                </c:pt>
                <c:pt idx="84">
                  <c:v>0.0342934</c:v>
                </c:pt>
                <c:pt idx="85">
                  <c:v>0.025138</c:v>
                </c:pt>
                <c:pt idx="86">
                  <c:v>0.0354376</c:v>
                </c:pt>
                <c:pt idx="87">
                  <c:v>0.0376151</c:v>
                </c:pt>
                <c:pt idx="88">
                  <c:v>0.0198588</c:v>
                </c:pt>
                <c:pt idx="89">
                  <c:v>-0.0181597</c:v>
                </c:pt>
                <c:pt idx="90">
                  <c:v>-0.00649089</c:v>
                </c:pt>
                <c:pt idx="91">
                  <c:v>-0.00591143</c:v>
                </c:pt>
                <c:pt idx="92">
                  <c:v>-0.0399652</c:v>
                </c:pt>
                <c:pt idx="93">
                  <c:v>-0.0382191</c:v>
                </c:pt>
                <c:pt idx="94">
                  <c:v>0.0330294</c:v>
                </c:pt>
                <c:pt idx="95">
                  <c:v>-0.0323767</c:v>
                </c:pt>
                <c:pt idx="96">
                  <c:v>-0.048757</c:v>
                </c:pt>
                <c:pt idx="97">
                  <c:v>-0.0236762</c:v>
                </c:pt>
                <c:pt idx="98">
                  <c:v>0.048789</c:v>
                </c:pt>
                <c:pt idx="99">
                  <c:v>0.0678897</c:v>
                </c:pt>
                <c:pt idx="100">
                  <c:v>0.0690528</c:v>
                </c:pt>
                <c:pt idx="101">
                  <c:v>0.0684675</c:v>
                </c:pt>
                <c:pt idx="102">
                  <c:v>0.0715883</c:v>
                </c:pt>
                <c:pt idx="103">
                  <c:v>0.0563029</c:v>
                </c:pt>
                <c:pt idx="104">
                  <c:v>0.0645678</c:v>
                </c:pt>
                <c:pt idx="105">
                  <c:v>0.0735374</c:v>
                </c:pt>
                <c:pt idx="106">
                  <c:v>0.0693098</c:v>
                </c:pt>
                <c:pt idx="107">
                  <c:v>0.0693829</c:v>
                </c:pt>
                <c:pt idx="108">
                  <c:v>0.0691471</c:v>
                </c:pt>
                <c:pt idx="109">
                  <c:v>-0.124345</c:v>
                </c:pt>
                <c:pt idx="110">
                  <c:v>-0.0388552</c:v>
                </c:pt>
                <c:pt idx="111">
                  <c:v>-0.0368623</c:v>
                </c:pt>
                <c:pt idx="112">
                  <c:v>-0.0016544</c:v>
                </c:pt>
                <c:pt idx="113">
                  <c:v>-0.0414421</c:v>
                </c:pt>
                <c:pt idx="114">
                  <c:v>0.0128815</c:v>
                </c:pt>
                <c:pt idx="115">
                  <c:v>0.040006</c:v>
                </c:pt>
                <c:pt idx="116">
                  <c:v>0.0921758</c:v>
                </c:pt>
                <c:pt idx="117">
                  <c:v>0.039518</c:v>
                </c:pt>
                <c:pt idx="118">
                  <c:v>0.0375509</c:v>
                </c:pt>
                <c:pt idx="119">
                  <c:v>0.0575927</c:v>
                </c:pt>
                <c:pt idx="120">
                  <c:v>-0.015295</c:v>
                </c:pt>
                <c:pt idx="121">
                  <c:v>-0.034344</c:v>
                </c:pt>
                <c:pt idx="122">
                  <c:v>0.066844</c:v>
                </c:pt>
                <c:pt idx="123">
                  <c:v>0.047203</c:v>
                </c:pt>
                <c:pt idx="124">
                  <c:v>-0.207882</c:v>
                </c:pt>
                <c:pt idx="125">
                  <c:v>-0.049983</c:v>
                </c:pt>
                <c:pt idx="126">
                  <c:v>0.129292</c:v>
                </c:pt>
                <c:pt idx="127">
                  <c:v>0.000671196</c:v>
                </c:pt>
                <c:pt idx="128">
                  <c:v>-3.40211E-005</c:v>
                </c:pt>
                <c:pt idx="129">
                  <c:v>-0.0799514</c:v>
                </c:pt>
                <c:pt idx="130">
                  <c:v>0.0162249</c:v>
                </c:pt>
                <c:pt idx="131">
                  <c:v>-0.0565268</c:v>
                </c:pt>
                <c:pt idx="132">
                  <c:v>-0.026205</c:v>
                </c:pt>
                <c:pt idx="133">
                  <c:v>-0.016446</c:v>
                </c:pt>
                <c:pt idx="134">
                  <c:v>0.0154276</c:v>
                </c:pt>
                <c:pt idx="135">
                  <c:v>-0.0706664</c:v>
                </c:pt>
                <c:pt idx="136">
                  <c:v>-0.031757</c:v>
                </c:pt>
                <c:pt idx="137">
                  <c:v>-0.11313</c:v>
                </c:pt>
                <c:pt idx="138">
                  <c:v>-0.13248</c:v>
                </c:pt>
                <c:pt idx="139">
                  <c:v>-0.0638161</c:v>
                </c:pt>
                <c:pt idx="140">
                  <c:v>-0.068153</c:v>
                </c:pt>
                <c:pt idx="141">
                  <c:v>-0.174518</c:v>
                </c:pt>
                <c:pt idx="142">
                  <c:v>-0.0486628</c:v>
                </c:pt>
                <c:pt idx="143">
                  <c:v>-0.159948</c:v>
                </c:pt>
                <c:pt idx="144">
                  <c:v>-0.160479</c:v>
                </c:pt>
                <c:pt idx="145">
                  <c:v>0.0217825</c:v>
                </c:pt>
                <c:pt idx="146">
                  <c:v>-0.0849078</c:v>
                </c:pt>
                <c:pt idx="147">
                  <c:v>-0.147313</c:v>
                </c:pt>
                <c:pt idx="148">
                  <c:v>-0.0422793</c:v>
                </c:pt>
                <c:pt idx="149">
                  <c:v>-0.124204</c:v>
                </c:pt>
                <c:pt idx="150">
                  <c:v>0.0169638</c:v>
                </c:pt>
                <c:pt idx="151">
                  <c:v>0.0135347</c:v>
                </c:pt>
                <c:pt idx="152">
                  <c:v>-0.120505</c:v>
                </c:pt>
                <c:pt idx="153">
                  <c:v>-0.0575299</c:v>
                </c:pt>
                <c:pt idx="154">
                  <c:v>-0.0411424</c:v>
                </c:pt>
                <c:pt idx="155">
                  <c:v>-0.0330979</c:v>
                </c:pt>
                <c:pt idx="156">
                  <c:v>-0.0349333</c:v>
                </c:pt>
                <c:pt idx="157">
                  <c:v>-0.0350087</c:v>
                </c:pt>
                <c:pt idx="158">
                  <c:v>-0.0838716</c:v>
                </c:pt>
                <c:pt idx="159">
                  <c:v>-0.10555</c:v>
                </c:pt>
                <c:pt idx="160">
                  <c:v>-0.0239742</c:v>
                </c:pt>
                <c:pt idx="161">
                  <c:v>-0.106374</c:v>
                </c:pt>
                <c:pt idx="162">
                  <c:v>-0.144124</c:v>
                </c:pt>
                <c:pt idx="163">
                  <c:v>0.0893205</c:v>
                </c:pt>
                <c:pt idx="164">
                  <c:v>-0.14419</c:v>
                </c:pt>
                <c:pt idx="165">
                  <c:v>-0.145207</c:v>
                </c:pt>
                <c:pt idx="166">
                  <c:v>-0.141014</c:v>
                </c:pt>
                <c:pt idx="167">
                  <c:v>-0.145189</c:v>
                </c:pt>
                <c:pt idx="168">
                  <c:v>-0.102169</c:v>
                </c:pt>
                <c:pt idx="169">
                  <c:v>-0.101402</c:v>
                </c:pt>
                <c:pt idx="170">
                  <c:v>-0.142885</c:v>
                </c:pt>
                <c:pt idx="171">
                  <c:v>-0.119524</c:v>
                </c:pt>
                <c:pt idx="172">
                  <c:v>-0.143743</c:v>
                </c:pt>
                <c:pt idx="173">
                  <c:v>1</c:v>
                </c:pt>
                <c:pt idx="174">
                  <c:v>-0.0803412</c:v>
                </c:pt>
                <c:pt idx="175">
                  <c:v>-0.0690172</c:v>
                </c:pt>
                <c:pt idx="176">
                  <c:v>-0.0802872</c:v>
                </c:pt>
                <c:pt idx="177">
                  <c:v>0.0710823</c:v>
                </c:pt>
                <c:pt idx="178">
                  <c:v>0.0877624</c:v>
                </c:pt>
                <c:pt idx="179">
                  <c:v>0.0372813</c:v>
                </c:pt>
                <c:pt idx="180">
                  <c:v>0.0401677</c:v>
                </c:pt>
                <c:pt idx="181">
                  <c:v>-0.0112277</c:v>
                </c:pt>
                <c:pt idx="182">
                  <c:v>-0.124382</c:v>
                </c:pt>
                <c:pt idx="183">
                  <c:v>0.0629733</c:v>
                </c:pt>
                <c:pt idx="184">
                  <c:v>0.049326</c:v>
                </c:pt>
                <c:pt idx="185">
                  <c:v>-0.0583795</c:v>
                </c:pt>
                <c:pt idx="186">
                  <c:v>-0.00194617</c:v>
                </c:pt>
                <c:pt idx="187">
                  <c:v>-0.00653353</c:v>
                </c:pt>
                <c:pt idx="188">
                  <c:v>0.0286558</c:v>
                </c:pt>
                <c:pt idx="189">
                  <c:v>-0.0202311</c:v>
                </c:pt>
                <c:pt idx="190">
                  <c:v>0.0475671</c:v>
                </c:pt>
                <c:pt idx="191">
                  <c:v>-0.114708</c:v>
                </c:pt>
                <c:pt idx="192">
                  <c:v>-0.0941446</c:v>
                </c:pt>
                <c:pt idx="193">
                  <c:v>-0.0947132</c:v>
                </c:pt>
                <c:pt idx="194">
                  <c:v>-0.070944</c:v>
                </c:pt>
                <c:pt idx="195">
                  <c:v>-0.063474</c:v>
                </c:pt>
                <c:pt idx="196">
                  <c:v>-0.0120437</c:v>
                </c:pt>
                <c:pt idx="197">
                  <c:v>-0.0633699</c:v>
                </c:pt>
                <c:pt idx="198">
                  <c:v>-0.0318126</c:v>
                </c:pt>
                <c:pt idx="199">
                  <c:v>-0.0356989</c:v>
                </c:pt>
                <c:pt idx="200">
                  <c:v>-0.00423736</c:v>
                </c:pt>
                <c:pt idx="201">
                  <c:v>0.0691963</c:v>
                </c:pt>
                <c:pt idx="202">
                  <c:v>0.0101337</c:v>
                </c:pt>
                <c:pt idx="203">
                  <c:v>0.00529651</c:v>
                </c:pt>
                <c:pt idx="204">
                  <c:v>-0.0074279</c:v>
                </c:pt>
                <c:pt idx="205">
                  <c:v>0.0388504</c:v>
                </c:pt>
                <c:pt idx="206">
                  <c:v>0.00329096</c:v>
                </c:pt>
                <c:pt idx="207">
                  <c:v>0.0361314</c:v>
                </c:pt>
                <c:pt idx="208">
                  <c:v>0.0287605</c:v>
                </c:pt>
                <c:pt idx="209">
                  <c:v>0.0595244</c:v>
                </c:pt>
                <c:pt idx="210">
                  <c:v>-0.0859782</c:v>
                </c:pt>
                <c:pt idx="211">
                  <c:v>-0.0249652</c:v>
                </c:pt>
                <c:pt idx="212">
                  <c:v>-0.0922888</c:v>
                </c:pt>
                <c:pt idx="213">
                  <c:v>-0.230748</c:v>
                </c:pt>
                <c:pt idx="214">
                  <c:v>0.0701137</c:v>
                </c:pt>
                <c:pt idx="215">
                  <c:v>0.063551</c:v>
                </c:pt>
                <c:pt idx="216">
                  <c:v>-0.110388</c:v>
                </c:pt>
                <c:pt idx="217">
                  <c:v>-0.132878</c:v>
                </c:pt>
                <c:pt idx="218">
                  <c:v>-0.0880681</c:v>
                </c:pt>
                <c:pt idx="219">
                  <c:v>-0.157019</c:v>
                </c:pt>
                <c:pt idx="220">
                  <c:v>-0.148238</c:v>
                </c:pt>
                <c:pt idx="221">
                  <c:v>-0.136022</c:v>
                </c:pt>
                <c:pt idx="222">
                  <c:v>-0.112753</c:v>
                </c:pt>
                <c:pt idx="223">
                  <c:v>-0.0848127</c:v>
                </c:pt>
                <c:pt idx="224">
                  <c:v>-0.0337267</c:v>
                </c:pt>
                <c:pt idx="225">
                  <c:v>-0.022994</c:v>
                </c:pt>
                <c:pt idx="226">
                  <c:v>-0.0712849</c:v>
                </c:pt>
                <c:pt idx="227">
                  <c:v>-0.00967693</c:v>
                </c:pt>
                <c:pt idx="228">
                  <c:v>-0.0117688</c:v>
                </c:pt>
                <c:pt idx="229">
                  <c:v>0.0363632</c:v>
                </c:pt>
                <c:pt idx="230">
                  <c:v>0.0144065</c:v>
                </c:pt>
                <c:pt idx="231">
                  <c:v>-0.0753686</c:v>
                </c:pt>
                <c:pt idx="232">
                  <c:v>-0.0509646</c:v>
                </c:pt>
                <c:pt idx="233">
                  <c:v>-0.0356653</c:v>
                </c:pt>
                <c:pt idx="234">
                  <c:v>-0.0545599</c:v>
                </c:pt>
                <c:pt idx="235">
                  <c:v>-0.0508309</c:v>
                </c:pt>
                <c:pt idx="236">
                  <c:v>0.0943217</c:v>
                </c:pt>
                <c:pt idx="237">
                  <c:v>0.176848</c:v>
                </c:pt>
                <c:pt idx="238">
                  <c:v>0.171273</c:v>
                </c:pt>
                <c:pt idx="239">
                  <c:v>0.17586</c:v>
                </c:pt>
                <c:pt idx="240">
                  <c:v>0.17339</c:v>
                </c:pt>
                <c:pt idx="241">
                  <c:v>-0.0158147</c:v>
                </c:pt>
                <c:pt idx="242">
                  <c:v>0.0193248</c:v>
                </c:pt>
                <c:pt idx="243">
                  <c:v>0.0051397</c:v>
                </c:pt>
                <c:pt idx="244">
                  <c:v>0.00333711</c:v>
                </c:pt>
                <c:pt idx="245">
                  <c:v>0.0685565</c:v>
                </c:pt>
                <c:pt idx="246">
                  <c:v>-0.0151393</c:v>
                </c:pt>
                <c:pt idx="247">
                  <c:v>-0.0425813</c:v>
                </c:pt>
                <c:pt idx="248">
                  <c:v>0.0766049</c:v>
                </c:pt>
                <c:pt idx="249">
                  <c:v>0.0984817</c:v>
                </c:pt>
                <c:pt idx="250">
                  <c:v>0.0880871</c:v>
                </c:pt>
                <c:pt idx="251">
                  <c:v>0.0926479</c:v>
                </c:pt>
                <c:pt idx="252">
                  <c:v>0.0729566</c:v>
                </c:pt>
                <c:pt idx="253">
                  <c:v>0.0786461</c:v>
                </c:pt>
                <c:pt idx="254">
                  <c:v>0.0604531</c:v>
                </c:pt>
                <c:pt idx="255">
                  <c:v>0.0290934</c:v>
                </c:pt>
                <c:pt idx="256">
                  <c:v>0.103665</c:v>
                </c:pt>
                <c:pt idx="257">
                  <c:v>0.038559</c:v>
                </c:pt>
                <c:pt idx="258">
                  <c:v>0.0152648</c:v>
                </c:pt>
                <c:pt idx="259">
                  <c:v>0.148982</c:v>
                </c:pt>
                <c:pt idx="260">
                  <c:v>0.00505624</c:v>
                </c:pt>
                <c:pt idx="261">
                  <c:v>0.09925</c:v>
                </c:pt>
                <c:pt idx="262">
                  <c:v>0.0281072</c:v>
                </c:pt>
                <c:pt idx="263">
                  <c:v>0.0211259</c:v>
                </c:pt>
                <c:pt idx="264">
                  <c:v>0.00848163</c:v>
                </c:pt>
                <c:pt idx="265">
                  <c:v>0.0016028</c:v>
                </c:pt>
                <c:pt idx="266">
                  <c:v>0.0492357</c:v>
                </c:pt>
                <c:pt idx="267">
                  <c:v>0.108755</c:v>
                </c:pt>
                <c:pt idx="268">
                  <c:v>-0.0211459</c:v>
                </c:pt>
                <c:pt idx="269">
                  <c:v>0.0713157</c:v>
                </c:pt>
                <c:pt idx="270">
                  <c:v>-0.0777187</c:v>
                </c:pt>
                <c:pt idx="271">
                  <c:v>0.0339204</c:v>
                </c:pt>
                <c:pt idx="272">
                  <c:v>0.0440117</c:v>
                </c:pt>
                <c:pt idx="273">
                  <c:v>-0.0323817</c:v>
                </c:pt>
                <c:pt idx="274">
                  <c:v>0.068841</c:v>
                </c:pt>
                <c:pt idx="275">
                  <c:v>0.0245187</c:v>
                </c:pt>
                <c:pt idx="276">
                  <c:v>0.0436553</c:v>
                </c:pt>
                <c:pt idx="277">
                  <c:v>0.0436848</c:v>
                </c:pt>
                <c:pt idx="278">
                  <c:v>-0.0332626</c:v>
                </c:pt>
                <c:pt idx="279">
                  <c:v>-0.0524909</c:v>
                </c:pt>
                <c:pt idx="280">
                  <c:v>-0.0547051</c:v>
                </c:pt>
                <c:pt idx="281">
                  <c:v>-0.00575067</c:v>
                </c:pt>
                <c:pt idx="282">
                  <c:v>-0.000724354</c:v>
                </c:pt>
                <c:pt idx="283">
                  <c:v>-0.00108504</c:v>
                </c:pt>
                <c:pt idx="284">
                  <c:v>0.0368868</c:v>
                </c:pt>
                <c:pt idx="285">
                  <c:v>-6.10235E-005</c:v>
                </c:pt>
                <c:pt idx="286">
                  <c:v>0.0192627</c:v>
                </c:pt>
                <c:pt idx="287">
                  <c:v>-0.10854</c:v>
                </c:pt>
                <c:pt idx="288">
                  <c:v>-0.0223256</c:v>
                </c:pt>
                <c:pt idx="289">
                  <c:v>-0.103755</c:v>
                </c:pt>
                <c:pt idx="290">
                  <c:v>0.063522</c:v>
                </c:pt>
                <c:pt idx="291">
                  <c:v>0.0405078</c:v>
                </c:pt>
                <c:pt idx="292">
                  <c:v>0.00360594</c:v>
                </c:pt>
                <c:pt idx="293">
                  <c:v>0.0158063</c:v>
                </c:pt>
                <c:pt idx="294">
                  <c:v>0.0243781</c:v>
                </c:pt>
                <c:pt idx="295">
                  <c:v>-0.0362788</c:v>
                </c:pt>
                <c:pt idx="296">
                  <c:v>-0.0306729</c:v>
                </c:pt>
                <c:pt idx="297">
                  <c:v>-0.0349598</c:v>
                </c:pt>
                <c:pt idx="298">
                  <c:v>-0.0153103</c:v>
                </c:pt>
                <c:pt idx="299">
                  <c:v>0.0401623</c:v>
                </c:pt>
                <c:pt idx="300">
                  <c:v>0.0583968</c:v>
                </c:pt>
                <c:pt idx="301">
                  <c:v>0.0644325</c:v>
                </c:pt>
                <c:pt idx="302">
                  <c:v>0.0550493</c:v>
                </c:pt>
                <c:pt idx="303">
                  <c:v>0.0778775</c:v>
                </c:pt>
                <c:pt idx="304">
                  <c:v>-0.050913</c:v>
                </c:pt>
                <c:pt idx="305">
                  <c:v>-0.0240667</c:v>
                </c:pt>
                <c:pt idx="306">
                  <c:v>-0.0395059</c:v>
                </c:pt>
                <c:pt idx="307">
                  <c:v>0.0295619</c:v>
                </c:pt>
                <c:pt idx="308">
                  <c:v>-0.0513388</c:v>
                </c:pt>
                <c:pt idx="309">
                  <c:v>-0.00736116</c:v>
                </c:pt>
                <c:pt idx="310">
                  <c:v>-0.0916102</c:v>
                </c:pt>
                <c:pt idx="311">
                  <c:v>0.110506</c:v>
                </c:pt>
                <c:pt idx="312">
                  <c:v>0.119892</c:v>
                </c:pt>
                <c:pt idx="313">
                  <c:v>0.0768508</c:v>
                </c:pt>
                <c:pt idx="314">
                  <c:v>-0.0642436</c:v>
                </c:pt>
                <c:pt idx="315">
                  <c:v>-0.0883351</c:v>
                </c:pt>
                <c:pt idx="316">
                  <c:v>-0.0680544</c:v>
                </c:pt>
                <c:pt idx="317">
                  <c:v>-0.0341188</c:v>
                </c:pt>
                <c:pt idx="318">
                  <c:v>-0.103176</c:v>
                </c:pt>
                <c:pt idx="319">
                  <c:v>-0.076872</c:v>
                </c:pt>
                <c:pt idx="320">
                  <c:v>0.0831338</c:v>
                </c:pt>
                <c:pt idx="321">
                  <c:v>0.110763</c:v>
                </c:pt>
                <c:pt idx="322">
                  <c:v>0.00663767</c:v>
                </c:pt>
                <c:pt idx="323">
                  <c:v>-0.028047</c:v>
                </c:pt>
                <c:pt idx="324">
                  <c:v>-0.0921614</c:v>
                </c:pt>
                <c:pt idx="325">
                  <c:v>-0.0328732</c:v>
                </c:pt>
                <c:pt idx="326">
                  <c:v>0.0101694</c:v>
                </c:pt>
                <c:pt idx="327">
                  <c:v>-0.0858588</c:v>
                </c:pt>
                <c:pt idx="328">
                  <c:v>-0.185058</c:v>
                </c:pt>
                <c:pt idx="329">
                  <c:v>-0.171472</c:v>
                </c:pt>
                <c:pt idx="330">
                  <c:v>-0.0890586</c:v>
                </c:pt>
                <c:pt idx="331">
                  <c:v>-0.0216595</c:v>
                </c:pt>
                <c:pt idx="332">
                  <c:v>0.0719775</c:v>
                </c:pt>
                <c:pt idx="333">
                  <c:v>-0.113205</c:v>
                </c:pt>
                <c:pt idx="334">
                  <c:v>-0.0562912</c:v>
                </c:pt>
                <c:pt idx="335">
                  <c:v>-0.0556531</c:v>
                </c:pt>
                <c:pt idx="336">
                  <c:v>0.0732468</c:v>
                </c:pt>
                <c:pt idx="337">
                  <c:v>-0.0115605</c:v>
                </c:pt>
                <c:pt idx="338">
                  <c:v>0.0186054</c:v>
                </c:pt>
                <c:pt idx="339">
                  <c:v>0.0224321</c:v>
                </c:pt>
                <c:pt idx="340">
                  <c:v>5.47211E-005</c:v>
                </c:pt>
                <c:pt idx="341">
                  <c:v>0.0221829</c:v>
                </c:pt>
                <c:pt idx="342">
                  <c:v>-0.221446</c:v>
                </c:pt>
                <c:pt idx="343">
                  <c:v>-0.240754</c:v>
                </c:pt>
                <c:pt idx="344">
                  <c:v>-0.232083</c:v>
                </c:pt>
                <c:pt idx="345">
                  <c:v>0.0399971</c:v>
                </c:pt>
                <c:pt idx="346">
                  <c:v>-0.0289848</c:v>
                </c:pt>
                <c:pt idx="347">
                  <c:v>-0.0493775</c:v>
                </c:pt>
                <c:pt idx="348">
                  <c:v>-0.0638881</c:v>
                </c:pt>
                <c:pt idx="349">
                  <c:v>-0.0847899</c:v>
                </c:pt>
                <c:pt idx="350">
                  <c:v>-0.135169</c:v>
                </c:pt>
                <c:pt idx="351">
                  <c:v>-0.141517</c:v>
                </c:pt>
                <c:pt idx="352">
                  <c:v>-0.147321</c:v>
                </c:pt>
                <c:pt idx="353">
                  <c:v>-0.116</c:v>
                </c:pt>
                <c:pt idx="354">
                  <c:v>-0.142154</c:v>
                </c:pt>
                <c:pt idx="355">
                  <c:v>-0.167197</c:v>
                </c:pt>
                <c:pt idx="356">
                  <c:v>-0.15965</c:v>
                </c:pt>
                <c:pt idx="357">
                  <c:v>-0.202641</c:v>
                </c:pt>
                <c:pt idx="358">
                  <c:v>-0.205819</c:v>
                </c:pt>
                <c:pt idx="359">
                  <c:v>-0.196096</c:v>
                </c:pt>
                <c:pt idx="360">
                  <c:v>-0.187546</c:v>
                </c:pt>
                <c:pt idx="361">
                  <c:v>0.0707269</c:v>
                </c:pt>
                <c:pt idx="362">
                  <c:v>0.0679144</c:v>
                </c:pt>
                <c:pt idx="363">
                  <c:v>0.0710083</c:v>
                </c:pt>
                <c:pt idx="364">
                  <c:v>0.0192106</c:v>
                </c:pt>
                <c:pt idx="365">
                  <c:v>0.0316133</c:v>
                </c:pt>
                <c:pt idx="366">
                  <c:v>0.00128308</c:v>
                </c:pt>
                <c:pt idx="367">
                  <c:v>0.0190843</c:v>
                </c:pt>
                <c:pt idx="368">
                  <c:v>0.019254</c:v>
                </c:pt>
                <c:pt idx="369">
                  <c:v>0.0191755</c:v>
                </c:pt>
                <c:pt idx="370">
                  <c:v>0.023449</c:v>
                </c:pt>
                <c:pt idx="371">
                  <c:v>0.0280099</c:v>
                </c:pt>
                <c:pt idx="372">
                  <c:v>0.0312269</c:v>
                </c:pt>
                <c:pt idx="373">
                  <c:v>0.00368822</c:v>
                </c:pt>
                <c:pt idx="374">
                  <c:v>-0.00243701</c:v>
                </c:pt>
                <c:pt idx="375">
                  <c:v>0.0701827</c:v>
                </c:pt>
                <c:pt idx="376">
                  <c:v>0.0557919</c:v>
                </c:pt>
                <c:pt idx="377">
                  <c:v>0.0930522</c:v>
                </c:pt>
                <c:pt idx="378">
                  <c:v>0.0680596</c:v>
                </c:pt>
                <c:pt idx="379">
                  <c:v>0.0717426</c:v>
                </c:pt>
                <c:pt idx="380">
                  <c:v>0.0823251</c:v>
                </c:pt>
                <c:pt idx="381">
                  <c:v>0.104405</c:v>
                </c:pt>
                <c:pt idx="382">
                  <c:v>0.098069</c:v>
                </c:pt>
                <c:pt idx="383">
                  <c:v>0.0742349</c:v>
                </c:pt>
                <c:pt idx="384">
                  <c:v>0.127986</c:v>
                </c:pt>
                <c:pt idx="385">
                  <c:v>0.118878</c:v>
                </c:pt>
                <c:pt idx="386">
                  <c:v>0.108922</c:v>
                </c:pt>
                <c:pt idx="387">
                  <c:v>0.121584</c:v>
                </c:pt>
                <c:pt idx="388">
                  <c:v>0.10881</c:v>
                </c:pt>
                <c:pt idx="389">
                  <c:v>0.125668</c:v>
                </c:pt>
                <c:pt idx="390">
                  <c:v>-0.0454237</c:v>
                </c:pt>
                <c:pt idx="391">
                  <c:v>-0.115662</c:v>
                </c:pt>
                <c:pt idx="392">
                  <c:v>0.0644092</c:v>
                </c:pt>
                <c:pt idx="393">
                  <c:v>0.0746609</c:v>
                </c:pt>
                <c:pt idx="394">
                  <c:v>0.063621</c:v>
                </c:pt>
                <c:pt idx="395">
                  <c:v>0.0804051</c:v>
                </c:pt>
                <c:pt idx="396">
                  <c:v>0.0362024</c:v>
                </c:pt>
                <c:pt idx="397">
                  <c:v>0.0317369</c:v>
                </c:pt>
                <c:pt idx="398">
                  <c:v>-0.0814335</c:v>
                </c:pt>
                <c:pt idx="399">
                  <c:v>-0.0438612</c:v>
                </c:pt>
                <c:pt idx="400">
                  <c:v>-0.0386701</c:v>
                </c:pt>
                <c:pt idx="401">
                  <c:v>-0.0923924</c:v>
                </c:pt>
                <c:pt idx="402">
                  <c:v>-0.0887116</c:v>
                </c:pt>
                <c:pt idx="403">
                  <c:v>-0.101021</c:v>
                </c:pt>
                <c:pt idx="404">
                  <c:v>-0.104562</c:v>
                </c:pt>
                <c:pt idx="405">
                  <c:v>-0.020075</c:v>
                </c:pt>
                <c:pt idx="406">
                  <c:v>0.0744628</c:v>
                </c:pt>
                <c:pt idx="407">
                  <c:v>-0.164941</c:v>
                </c:pt>
                <c:pt idx="408">
                  <c:v>-0.00666107</c:v>
                </c:pt>
                <c:pt idx="409">
                  <c:v>-0.0278519</c:v>
                </c:pt>
                <c:pt idx="410">
                  <c:v>-0.126993</c:v>
                </c:pt>
                <c:pt idx="411">
                  <c:v>-0.139983</c:v>
                </c:pt>
                <c:pt idx="412">
                  <c:v>-0.143613</c:v>
                </c:pt>
                <c:pt idx="413">
                  <c:v>-0.141976</c:v>
                </c:pt>
                <c:pt idx="414">
                  <c:v>-0.144869</c:v>
                </c:pt>
                <c:pt idx="415">
                  <c:v>-0.139886</c:v>
                </c:pt>
                <c:pt idx="416">
                  <c:v>-0.105858</c:v>
                </c:pt>
                <c:pt idx="417">
                  <c:v>-0.14414</c:v>
                </c:pt>
                <c:pt idx="418">
                  <c:v>-0.142013</c:v>
                </c:pt>
                <c:pt idx="419">
                  <c:v>-0.129708</c:v>
                </c:pt>
                <c:pt idx="420">
                  <c:v>-0.149707</c:v>
                </c:pt>
                <c:pt idx="421">
                  <c:v>-0.0996405</c:v>
                </c:pt>
                <c:pt idx="422">
                  <c:v>-0.125554</c:v>
                </c:pt>
                <c:pt idx="423">
                  <c:v>-0.157719</c:v>
                </c:pt>
                <c:pt idx="424">
                  <c:v>-0.139971</c:v>
                </c:pt>
                <c:pt idx="425">
                  <c:v>-0.15499</c:v>
                </c:pt>
                <c:pt idx="426">
                  <c:v>-0.161155</c:v>
                </c:pt>
                <c:pt idx="427">
                  <c:v>-0.129432</c:v>
                </c:pt>
                <c:pt idx="428">
                  <c:v>-0.148663</c:v>
                </c:pt>
                <c:pt idx="429">
                  <c:v>-0.149937</c:v>
                </c:pt>
                <c:pt idx="430">
                  <c:v>-0.135426</c:v>
                </c:pt>
                <c:pt idx="431">
                  <c:v>-0.148868</c:v>
                </c:pt>
                <c:pt idx="432">
                  <c:v>-0.152197</c:v>
                </c:pt>
                <c:pt idx="433">
                  <c:v>-0.122816</c:v>
                </c:pt>
                <c:pt idx="434">
                  <c:v>0.0642128</c:v>
                </c:pt>
                <c:pt idx="435">
                  <c:v>0.0685204</c:v>
                </c:pt>
                <c:pt idx="436">
                  <c:v>-0.00355796</c:v>
                </c:pt>
                <c:pt idx="437">
                  <c:v>0.0288924</c:v>
                </c:pt>
                <c:pt idx="438">
                  <c:v>0.0160598</c:v>
                </c:pt>
                <c:pt idx="439">
                  <c:v>0.0784315</c:v>
                </c:pt>
                <c:pt idx="440">
                  <c:v>0.0909571</c:v>
                </c:pt>
                <c:pt idx="441">
                  <c:v>0.0944111</c:v>
                </c:pt>
                <c:pt idx="442">
                  <c:v>-0.134142</c:v>
                </c:pt>
                <c:pt idx="443">
                  <c:v>-0.149731</c:v>
                </c:pt>
                <c:pt idx="444">
                  <c:v>-0.130181</c:v>
                </c:pt>
                <c:pt idx="445">
                  <c:v>-0.11357</c:v>
                </c:pt>
                <c:pt idx="446">
                  <c:v>0.0616592</c:v>
                </c:pt>
                <c:pt idx="447">
                  <c:v>0.0727724</c:v>
                </c:pt>
                <c:pt idx="448">
                  <c:v>-0.105795</c:v>
                </c:pt>
                <c:pt idx="449">
                  <c:v>-0.107298</c:v>
                </c:pt>
                <c:pt idx="450">
                  <c:v>-0.141436</c:v>
                </c:pt>
                <c:pt idx="451">
                  <c:v>-0.111219</c:v>
                </c:pt>
                <c:pt idx="452">
                  <c:v>-0.108929</c:v>
                </c:pt>
                <c:pt idx="453">
                  <c:v>-0.0954434</c:v>
                </c:pt>
                <c:pt idx="454">
                  <c:v>-0.107125</c:v>
                </c:pt>
                <c:pt idx="455">
                  <c:v>-0.10904</c:v>
                </c:pt>
                <c:pt idx="456">
                  <c:v>-0.0919217</c:v>
                </c:pt>
                <c:pt idx="457">
                  <c:v>-0.108892</c:v>
                </c:pt>
                <c:pt idx="458">
                  <c:v>-0.107829</c:v>
                </c:pt>
                <c:pt idx="459">
                  <c:v>-0.130599</c:v>
                </c:pt>
                <c:pt idx="460">
                  <c:v>-0.108792</c:v>
                </c:pt>
                <c:pt idx="461">
                  <c:v>-0.085125</c:v>
                </c:pt>
                <c:pt idx="462">
                  <c:v>-0.0280763</c:v>
                </c:pt>
                <c:pt idx="463">
                  <c:v>-0.0719077</c:v>
                </c:pt>
                <c:pt idx="464">
                  <c:v>-0.0961766</c:v>
                </c:pt>
                <c:pt idx="465">
                  <c:v>-0.129552</c:v>
                </c:pt>
                <c:pt idx="466">
                  <c:v>-0.11207</c:v>
                </c:pt>
                <c:pt idx="467">
                  <c:v>-0.0943071</c:v>
                </c:pt>
                <c:pt idx="468">
                  <c:v>-0.187433</c:v>
                </c:pt>
                <c:pt idx="469">
                  <c:v>-0.183146</c:v>
                </c:pt>
                <c:pt idx="470">
                  <c:v>-0.100362</c:v>
                </c:pt>
                <c:pt idx="471">
                  <c:v>-0.0964782</c:v>
                </c:pt>
                <c:pt idx="472">
                  <c:v>-0.0971252</c:v>
                </c:pt>
                <c:pt idx="473">
                  <c:v>-0.10951</c:v>
                </c:pt>
                <c:pt idx="474">
                  <c:v>-0.0246625</c:v>
                </c:pt>
                <c:pt idx="475">
                  <c:v>-0.0361495</c:v>
                </c:pt>
                <c:pt idx="476">
                  <c:v>-0.136325</c:v>
                </c:pt>
                <c:pt idx="477">
                  <c:v>-0.137624</c:v>
                </c:pt>
                <c:pt idx="478">
                  <c:v>-0.135465</c:v>
                </c:pt>
                <c:pt idx="479">
                  <c:v>-0.127397</c:v>
                </c:pt>
                <c:pt idx="480">
                  <c:v>-0.133821</c:v>
                </c:pt>
                <c:pt idx="481">
                  <c:v>-0.142707</c:v>
                </c:pt>
                <c:pt idx="482">
                  <c:v>-0.137134</c:v>
                </c:pt>
                <c:pt idx="483">
                  <c:v>-0.136959</c:v>
                </c:pt>
                <c:pt idx="484">
                  <c:v>-0.13921</c:v>
                </c:pt>
                <c:pt idx="485">
                  <c:v>-0.137349</c:v>
                </c:pt>
                <c:pt idx="486">
                  <c:v>-0.142218</c:v>
                </c:pt>
                <c:pt idx="487">
                  <c:v>-0.0763162</c:v>
                </c:pt>
                <c:pt idx="488">
                  <c:v>-0.076005</c:v>
                </c:pt>
                <c:pt idx="489">
                  <c:v>0.0319556</c:v>
                </c:pt>
                <c:pt idx="490">
                  <c:v>0.0234644</c:v>
                </c:pt>
                <c:pt idx="491">
                  <c:v>0.0260886</c:v>
                </c:pt>
                <c:pt idx="492">
                  <c:v>0.0136588</c:v>
                </c:pt>
                <c:pt idx="493">
                  <c:v>0.0151286</c:v>
                </c:pt>
                <c:pt idx="494">
                  <c:v>0.0312504</c:v>
                </c:pt>
                <c:pt idx="495">
                  <c:v>0.00721735</c:v>
                </c:pt>
                <c:pt idx="496">
                  <c:v>0.00431699</c:v>
                </c:pt>
                <c:pt idx="497">
                  <c:v>0.0677307</c:v>
                </c:pt>
                <c:pt idx="498">
                  <c:v>-0.0298989</c:v>
                </c:pt>
                <c:pt idx="499">
                  <c:v>-0.0312807</c:v>
                </c:pt>
                <c:pt idx="500">
                  <c:v>-0.00833415</c:v>
                </c:pt>
                <c:pt idx="501">
                  <c:v>-0.0358955</c:v>
                </c:pt>
                <c:pt idx="502">
                  <c:v>-0.0257825</c:v>
                </c:pt>
                <c:pt idx="503">
                  <c:v>-0.0372528</c:v>
                </c:pt>
                <c:pt idx="504">
                  <c:v>-0.0320555</c:v>
                </c:pt>
                <c:pt idx="505">
                  <c:v>0.0166866</c:v>
                </c:pt>
                <c:pt idx="506">
                  <c:v>0.0163899</c:v>
                </c:pt>
                <c:pt idx="507">
                  <c:v>0.0276182</c:v>
                </c:pt>
                <c:pt idx="508">
                  <c:v>-0.0130896</c:v>
                </c:pt>
                <c:pt idx="509">
                  <c:v>0.0109343</c:v>
                </c:pt>
                <c:pt idx="510">
                  <c:v>0.0642289</c:v>
                </c:pt>
                <c:pt idx="511">
                  <c:v>-0.0312285</c:v>
                </c:pt>
                <c:pt idx="512">
                  <c:v>0.0521295</c:v>
                </c:pt>
                <c:pt idx="513">
                  <c:v>-0.00496715</c:v>
                </c:pt>
                <c:pt idx="514">
                  <c:v>0.0861738</c:v>
                </c:pt>
                <c:pt idx="515">
                  <c:v>0.0097781</c:v>
                </c:pt>
                <c:pt idx="516">
                  <c:v>-0.029237</c:v>
                </c:pt>
                <c:pt idx="517">
                  <c:v>0.0795839</c:v>
                </c:pt>
                <c:pt idx="518">
                  <c:v>0.0105633</c:v>
                </c:pt>
                <c:pt idx="519">
                  <c:v>-0.00554885</c:v>
                </c:pt>
                <c:pt idx="520">
                  <c:v>0.0101227</c:v>
                </c:pt>
                <c:pt idx="521">
                  <c:v>0.00844244</c:v>
                </c:pt>
                <c:pt idx="522">
                  <c:v>-0.00743693</c:v>
                </c:pt>
                <c:pt idx="523">
                  <c:v>-0.0692138</c:v>
                </c:pt>
                <c:pt idx="524">
                  <c:v>-0.0367582</c:v>
                </c:pt>
                <c:pt idx="525">
                  <c:v>0.0112051</c:v>
                </c:pt>
                <c:pt idx="526">
                  <c:v>-0.127899</c:v>
                </c:pt>
                <c:pt idx="527">
                  <c:v>-0.0357025</c:v>
                </c:pt>
                <c:pt idx="528">
                  <c:v>-0.0315588</c:v>
                </c:pt>
                <c:pt idx="529">
                  <c:v>-0.0406882</c:v>
                </c:pt>
                <c:pt idx="530">
                  <c:v>-0.102307</c:v>
                </c:pt>
                <c:pt idx="531">
                  <c:v>-0.108087</c:v>
                </c:pt>
                <c:pt idx="532">
                  <c:v>-0.102202</c:v>
                </c:pt>
                <c:pt idx="533">
                  <c:v>-0.148746</c:v>
                </c:pt>
                <c:pt idx="534">
                  <c:v>-0.122136</c:v>
                </c:pt>
                <c:pt idx="535">
                  <c:v>-0.0816757</c:v>
                </c:pt>
                <c:pt idx="536">
                  <c:v>-0.122698</c:v>
                </c:pt>
                <c:pt idx="537">
                  <c:v>-0.105592</c:v>
                </c:pt>
                <c:pt idx="538">
                  <c:v>-0.107753</c:v>
                </c:pt>
                <c:pt idx="539">
                  <c:v>-0.0882194</c:v>
                </c:pt>
                <c:pt idx="540">
                  <c:v>-0.133417</c:v>
                </c:pt>
                <c:pt idx="541">
                  <c:v>-0.10657</c:v>
                </c:pt>
                <c:pt idx="542">
                  <c:v>-0.0872609</c:v>
                </c:pt>
                <c:pt idx="543">
                  <c:v>0.0304015</c:v>
                </c:pt>
                <c:pt idx="544">
                  <c:v>-0.111692</c:v>
                </c:pt>
                <c:pt idx="545">
                  <c:v>-0.109772</c:v>
                </c:pt>
                <c:pt idx="546">
                  <c:v>0.0744799</c:v>
                </c:pt>
                <c:pt idx="547">
                  <c:v>-0.026979</c:v>
                </c:pt>
                <c:pt idx="548">
                  <c:v>-0.0419156</c:v>
                </c:pt>
                <c:pt idx="549">
                  <c:v>-0.0397428</c:v>
                </c:pt>
                <c:pt idx="550">
                  <c:v>-0.0723075</c:v>
                </c:pt>
                <c:pt idx="551">
                  <c:v>-0.0430551</c:v>
                </c:pt>
                <c:pt idx="552">
                  <c:v>-0.0112864</c:v>
                </c:pt>
                <c:pt idx="553">
                  <c:v>-0.0295297</c:v>
                </c:pt>
                <c:pt idx="554">
                  <c:v>-0.114422</c:v>
                </c:pt>
                <c:pt idx="555">
                  <c:v>-0.0306976</c:v>
                </c:pt>
                <c:pt idx="556">
                  <c:v>-0.0434294</c:v>
                </c:pt>
                <c:pt idx="557">
                  <c:v>-0.043935</c:v>
                </c:pt>
                <c:pt idx="558">
                  <c:v>-0.0863791</c:v>
                </c:pt>
                <c:pt idx="559">
                  <c:v>-0.0665337</c:v>
                </c:pt>
                <c:pt idx="560">
                  <c:v>-0.0955796</c:v>
                </c:pt>
                <c:pt idx="561">
                  <c:v>-0.108706</c:v>
                </c:pt>
                <c:pt idx="562">
                  <c:v>-0.125347</c:v>
                </c:pt>
                <c:pt idx="563">
                  <c:v>-0.147427</c:v>
                </c:pt>
                <c:pt idx="564">
                  <c:v>-0.147566</c:v>
                </c:pt>
                <c:pt idx="565">
                  <c:v>-0.148876</c:v>
                </c:pt>
                <c:pt idx="566">
                  <c:v>-0.148123</c:v>
                </c:pt>
                <c:pt idx="567">
                  <c:v>-0.108262</c:v>
                </c:pt>
                <c:pt idx="568">
                  <c:v>-0.11288</c:v>
                </c:pt>
                <c:pt idx="569">
                  <c:v>-0.152435</c:v>
                </c:pt>
                <c:pt idx="570">
                  <c:v>-0.120515</c:v>
                </c:pt>
                <c:pt idx="571">
                  <c:v>-0.149044</c:v>
                </c:pt>
                <c:pt idx="572">
                  <c:v>-0.145785</c:v>
                </c:pt>
                <c:pt idx="573">
                  <c:v>-0.13906</c:v>
                </c:pt>
                <c:pt idx="574">
                  <c:v>-0.105695</c:v>
                </c:pt>
                <c:pt idx="575">
                  <c:v>-0.124998</c:v>
                </c:pt>
                <c:pt idx="576">
                  <c:v>-0.148341</c:v>
                </c:pt>
                <c:pt idx="577">
                  <c:v>-0.147413</c:v>
                </c:pt>
                <c:pt idx="578">
                  <c:v>-0.134928</c:v>
                </c:pt>
                <c:pt idx="579">
                  <c:v>-0.152021</c:v>
                </c:pt>
                <c:pt idx="580">
                  <c:v>-0.02161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5_ZOM"</c:f>
              <c:strCache>
                <c:ptCount val="1"/>
                <c:pt idx="0">
                  <c:v>5_ZOM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squar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H$1:$H$581</c:f>
              <c:numCache>
                <c:formatCode>General</c:formatCode>
                <c:ptCount val="581"/>
                <c:pt idx="0">
                  <c:v>0.0367089</c:v>
                </c:pt>
                <c:pt idx="1">
                  <c:v>-0.0601129</c:v>
                </c:pt>
                <c:pt idx="2">
                  <c:v>-0.0229197</c:v>
                </c:pt>
                <c:pt idx="3">
                  <c:v>0.0131832</c:v>
                </c:pt>
                <c:pt idx="4">
                  <c:v>0.0121434</c:v>
                </c:pt>
                <c:pt idx="5">
                  <c:v>0.02023</c:v>
                </c:pt>
                <c:pt idx="6">
                  <c:v>0.0424115</c:v>
                </c:pt>
                <c:pt idx="7">
                  <c:v>-0.0662608</c:v>
                </c:pt>
                <c:pt idx="8">
                  <c:v>-0.0275692</c:v>
                </c:pt>
                <c:pt idx="9">
                  <c:v>-0.0250813</c:v>
                </c:pt>
                <c:pt idx="10">
                  <c:v>-0.0158534</c:v>
                </c:pt>
                <c:pt idx="11">
                  <c:v>-0.0113693</c:v>
                </c:pt>
                <c:pt idx="12">
                  <c:v>0.0361121</c:v>
                </c:pt>
                <c:pt idx="13">
                  <c:v>-0.0607713</c:v>
                </c:pt>
                <c:pt idx="14">
                  <c:v>-0.0452015</c:v>
                </c:pt>
                <c:pt idx="15">
                  <c:v>-0.0177747</c:v>
                </c:pt>
                <c:pt idx="16">
                  <c:v>0.0108177</c:v>
                </c:pt>
                <c:pt idx="17">
                  <c:v>-0.0627687</c:v>
                </c:pt>
                <c:pt idx="18">
                  <c:v>0.00305982</c:v>
                </c:pt>
                <c:pt idx="19">
                  <c:v>0.00930432</c:v>
                </c:pt>
                <c:pt idx="20">
                  <c:v>-0.0104303</c:v>
                </c:pt>
                <c:pt idx="21">
                  <c:v>-0.00476671</c:v>
                </c:pt>
                <c:pt idx="22">
                  <c:v>0.0172586</c:v>
                </c:pt>
                <c:pt idx="23">
                  <c:v>-0.0016643</c:v>
                </c:pt>
                <c:pt idx="24">
                  <c:v>-0.0170659</c:v>
                </c:pt>
                <c:pt idx="25">
                  <c:v>-0.0168004</c:v>
                </c:pt>
                <c:pt idx="26">
                  <c:v>-0.0162556</c:v>
                </c:pt>
                <c:pt idx="27">
                  <c:v>0.0109139</c:v>
                </c:pt>
                <c:pt idx="28">
                  <c:v>-0.0155056</c:v>
                </c:pt>
                <c:pt idx="29">
                  <c:v>-0.0159366</c:v>
                </c:pt>
                <c:pt idx="30">
                  <c:v>0.0259466</c:v>
                </c:pt>
                <c:pt idx="31">
                  <c:v>0.0057733</c:v>
                </c:pt>
                <c:pt idx="32">
                  <c:v>-0.0345537</c:v>
                </c:pt>
                <c:pt idx="33">
                  <c:v>-0.00617984</c:v>
                </c:pt>
                <c:pt idx="34">
                  <c:v>-0.0181691</c:v>
                </c:pt>
                <c:pt idx="35">
                  <c:v>-0.0182201</c:v>
                </c:pt>
                <c:pt idx="36">
                  <c:v>-0.0323143</c:v>
                </c:pt>
                <c:pt idx="37">
                  <c:v>-0.018163</c:v>
                </c:pt>
                <c:pt idx="38">
                  <c:v>-0.0069203</c:v>
                </c:pt>
                <c:pt idx="39">
                  <c:v>0.0428922</c:v>
                </c:pt>
                <c:pt idx="40">
                  <c:v>0.012207</c:v>
                </c:pt>
                <c:pt idx="41">
                  <c:v>0.00205852</c:v>
                </c:pt>
                <c:pt idx="42">
                  <c:v>0.0428334</c:v>
                </c:pt>
                <c:pt idx="43">
                  <c:v>0.0532117</c:v>
                </c:pt>
                <c:pt idx="44">
                  <c:v>0.0093438</c:v>
                </c:pt>
                <c:pt idx="45">
                  <c:v>-0.0321381</c:v>
                </c:pt>
                <c:pt idx="46">
                  <c:v>-0.0321242</c:v>
                </c:pt>
                <c:pt idx="47">
                  <c:v>-0.0762308</c:v>
                </c:pt>
                <c:pt idx="48">
                  <c:v>-0.0184749</c:v>
                </c:pt>
                <c:pt idx="49">
                  <c:v>0.0303582</c:v>
                </c:pt>
                <c:pt idx="50">
                  <c:v>0.00115028</c:v>
                </c:pt>
                <c:pt idx="51">
                  <c:v>0.000640285</c:v>
                </c:pt>
                <c:pt idx="52">
                  <c:v>0.00335637</c:v>
                </c:pt>
                <c:pt idx="53">
                  <c:v>-0.0778365</c:v>
                </c:pt>
                <c:pt idx="54">
                  <c:v>-0.00426213</c:v>
                </c:pt>
                <c:pt idx="55">
                  <c:v>-0.0182708</c:v>
                </c:pt>
                <c:pt idx="56">
                  <c:v>-0.0496262</c:v>
                </c:pt>
                <c:pt idx="57">
                  <c:v>-0.0225305</c:v>
                </c:pt>
                <c:pt idx="58">
                  <c:v>0.0384345</c:v>
                </c:pt>
                <c:pt idx="59">
                  <c:v>-0.0641502</c:v>
                </c:pt>
                <c:pt idx="60">
                  <c:v>-0.00264925</c:v>
                </c:pt>
                <c:pt idx="61">
                  <c:v>-0.0645677</c:v>
                </c:pt>
                <c:pt idx="62">
                  <c:v>-0.0251147</c:v>
                </c:pt>
                <c:pt idx="63">
                  <c:v>0.0389794</c:v>
                </c:pt>
                <c:pt idx="64">
                  <c:v>0.0137578</c:v>
                </c:pt>
                <c:pt idx="65">
                  <c:v>0.00913654</c:v>
                </c:pt>
                <c:pt idx="66">
                  <c:v>0.0136987</c:v>
                </c:pt>
                <c:pt idx="67">
                  <c:v>0.00898639</c:v>
                </c:pt>
                <c:pt idx="68">
                  <c:v>0.00717826</c:v>
                </c:pt>
                <c:pt idx="69">
                  <c:v>0.00836503</c:v>
                </c:pt>
                <c:pt idx="70">
                  <c:v>0.0139848</c:v>
                </c:pt>
                <c:pt idx="71">
                  <c:v>0.00770279</c:v>
                </c:pt>
                <c:pt idx="72">
                  <c:v>-0.00348409</c:v>
                </c:pt>
                <c:pt idx="73">
                  <c:v>-0.0165325</c:v>
                </c:pt>
                <c:pt idx="74">
                  <c:v>-0.00371401</c:v>
                </c:pt>
                <c:pt idx="75">
                  <c:v>0.0196363</c:v>
                </c:pt>
                <c:pt idx="76">
                  <c:v>0.0126877</c:v>
                </c:pt>
                <c:pt idx="77">
                  <c:v>0.0192485</c:v>
                </c:pt>
                <c:pt idx="78">
                  <c:v>0.0146206</c:v>
                </c:pt>
                <c:pt idx="79">
                  <c:v>0.0169296</c:v>
                </c:pt>
                <c:pt idx="80">
                  <c:v>0.0118311</c:v>
                </c:pt>
                <c:pt idx="81">
                  <c:v>0.0213175</c:v>
                </c:pt>
                <c:pt idx="82">
                  <c:v>0.0266495</c:v>
                </c:pt>
                <c:pt idx="83">
                  <c:v>0.0194611</c:v>
                </c:pt>
                <c:pt idx="84">
                  <c:v>0.0251388</c:v>
                </c:pt>
                <c:pt idx="85">
                  <c:v>0.0207951</c:v>
                </c:pt>
                <c:pt idx="86">
                  <c:v>0.0263328</c:v>
                </c:pt>
                <c:pt idx="87">
                  <c:v>0.0277982</c:v>
                </c:pt>
                <c:pt idx="88">
                  <c:v>0.018387</c:v>
                </c:pt>
                <c:pt idx="89">
                  <c:v>-0.0032634</c:v>
                </c:pt>
                <c:pt idx="90">
                  <c:v>0.00179904</c:v>
                </c:pt>
                <c:pt idx="91">
                  <c:v>0.00133857</c:v>
                </c:pt>
                <c:pt idx="92">
                  <c:v>-0.0109394</c:v>
                </c:pt>
                <c:pt idx="93">
                  <c:v>-0.0108663</c:v>
                </c:pt>
                <c:pt idx="94">
                  <c:v>0.012368</c:v>
                </c:pt>
                <c:pt idx="95">
                  <c:v>-0.0280172</c:v>
                </c:pt>
                <c:pt idx="96">
                  <c:v>-0.0258257</c:v>
                </c:pt>
                <c:pt idx="97">
                  <c:v>-0.0311364</c:v>
                </c:pt>
                <c:pt idx="98">
                  <c:v>0.021302</c:v>
                </c:pt>
                <c:pt idx="99">
                  <c:v>0.038554</c:v>
                </c:pt>
                <c:pt idx="100">
                  <c:v>0.039205</c:v>
                </c:pt>
                <c:pt idx="101">
                  <c:v>0.0391694</c:v>
                </c:pt>
                <c:pt idx="102">
                  <c:v>0.0537956</c:v>
                </c:pt>
                <c:pt idx="103">
                  <c:v>0.0430817</c:v>
                </c:pt>
                <c:pt idx="104">
                  <c:v>0.0437839</c:v>
                </c:pt>
                <c:pt idx="105">
                  <c:v>0.0523346</c:v>
                </c:pt>
                <c:pt idx="106">
                  <c:v>0.0485492</c:v>
                </c:pt>
                <c:pt idx="107">
                  <c:v>0.0486106</c:v>
                </c:pt>
                <c:pt idx="108">
                  <c:v>0.0484986</c:v>
                </c:pt>
                <c:pt idx="109">
                  <c:v>-0.0771333</c:v>
                </c:pt>
                <c:pt idx="110">
                  <c:v>-0.0367356</c:v>
                </c:pt>
                <c:pt idx="111">
                  <c:v>-0.0256492</c:v>
                </c:pt>
                <c:pt idx="112">
                  <c:v>-0.00328654</c:v>
                </c:pt>
                <c:pt idx="113">
                  <c:v>-0.0208</c:v>
                </c:pt>
                <c:pt idx="114">
                  <c:v>-0.00178248</c:v>
                </c:pt>
                <c:pt idx="115">
                  <c:v>0.0192523</c:v>
                </c:pt>
                <c:pt idx="116">
                  <c:v>0.0531071</c:v>
                </c:pt>
                <c:pt idx="117">
                  <c:v>0.0200402</c:v>
                </c:pt>
                <c:pt idx="118">
                  <c:v>0.0188708</c:v>
                </c:pt>
                <c:pt idx="119">
                  <c:v>0.0267959</c:v>
                </c:pt>
                <c:pt idx="120">
                  <c:v>0.00766171</c:v>
                </c:pt>
                <c:pt idx="121">
                  <c:v>-0.0120312</c:v>
                </c:pt>
                <c:pt idx="122">
                  <c:v>0.0318017</c:v>
                </c:pt>
                <c:pt idx="123">
                  <c:v>0.0210577</c:v>
                </c:pt>
                <c:pt idx="124">
                  <c:v>-0.117756</c:v>
                </c:pt>
                <c:pt idx="125">
                  <c:v>-0.0253337</c:v>
                </c:pt>
                <c:pt idx="126">
                  <c:v>0.0540093</c:v>
                </c:pt>
                <c:pt idx="127">
                  <c:v>0.00369027</c:v>
                </c:pt>
                <c:pt idx="128">
                  <c:v>0.00339838</c:v>
                </c:pt>
                <c:pt idx="129">
                  <c:v>-0.0421984</c:v>
                </c:pt>
                <c:pt idx="130">
                  <c:v>0.00559213</c:v>
                </c:pt>
                <c:pt idx="131">
                  <c:v>-0.0346858</c:v>
                </c:pt>
                <c:pt idx="132">
                  <c:v>-0.00742449</c:v>
                </c:pt>
                <c:pt idx="133">
                  <c:v>-0.0321516</c:v>
                </c:pt>
                <c:pt idx="134">
                  <c:v>-0.0125265</c:v>
                </c:pt>
                <c:pt idx="135">
                  <c:v>-0.0299072</c:v>
                </c:pt>
                <c:pt idx="136">
                  <c:v>-0.0181927</c:v>
                </c:pt>
                <c:pt idx="137">
                  <c:v>-0.0685123</c:v>
                </c:pt>
                <c:pt idx="138">
                  <c:v>-0.0779267</c:v>
                </c:pt>
                <c:pt idx="139">
                  <c:v>-0.0443739</c:v>
                </c:pt>
                <c:pt idx="140">
                  <c:v>-0.0409504</c:v>
                </c:pt>
                <c:pt idx="141">
                  <c:v>-0.0977928</c:v>
                </c:pt>
                <c:pt idx="142">
                  <c:v>-0.0229611</c:v>
                </c:pt>
                <c:pt idx="143">
                  <c:v>-0.0884474</c:v>
                </c:pt>
                <c:pt idx="144">
                  <c:v>-0.0870247</c:v>
                </c:pt>
                <c:pt idx="145">
                  <c:v>0.00211477</c:v>
                </c:pt>
                <c:pt idx="146">
                  <c:v>-0.0646864</c:v>
                </c:pt>
                <c:pt idx="147">
                  <c:v>-0.0950527</c:v>
                </c:pt>
                <c:pt idx="148">
                  <c:v>-0.00957674</c:v>
                </c:pt>
                <c:pt idx="149">
                  <c:v>-0.0755182</c:v>
                </c:pt>
                <c:pt idx="150">
                  <c:v>-0.00543457</c:v>
                </c:pt>
                <c:pt idx="151">
                  <c:v>-0.00383833</c:v>
                </c:pt>
                <c:pt idx="152">
                  <c:v>-0.0831405</c:v>
                </c:pt>
                <c:pt idx="153">
                  <c:v>-0.0353085</c:v>
                </c:pt>
                <c:pt idx="154">
                  <c:v>-0.025781</c:v>
                </c:pt>
                <c:pt idx="155">
                  <c:v>-0.0169736</c:v>
                </c:pt>
                <c:pt idx="156">
                  <c:v>-0.018784</c:v>
                </c:pt>
                <c:pt idx="157">
                  <c:v>-0.01897</c:v>
                </c:pt>
                <c:pt idx="158">
                  <c:v>-0.0541393</c:v>
                </c:pt>
                <c:pt idx="159">
                  <c:v>-0.0472768</c:v>
                </c:pt>
                <c:pt idx="160">
                  <c:v>0.0193679</c:v>
                </c:pt>
                <c:pt idx="161">
                  <c:v>-0.0447526</c:v>
                </c:pt>
                <c:pt idx="162">
                  <c:v>-0.0795571</c:v>
                </c:pt>
                <c:pt idx="163">
                  <c:v>0.0533751</c:v>
                </c:pt>
                <c:pt idx="164">
                  <c:v>-0.0810083</c:v>
                </c:pt>
                <c:pt idx="165">
                  <c:v>-0.0828374</c:v>
                </c:pt>
                <c:pt idx="166">
                  <c:v>-0.0772048</c:v>
                </c:pt>
                <c:pt idx="167">
                  <c:v>-0.082975</c:v>
                </c:pt>
                <c:pt idx="168">
                  <c:v>-0.0793859</c:v>
                </c:pt>
                <c:pt idx="169">
                  <c:v>-0.0785403</c:v>
                </c:pt>
                <c:pt idx="170">
                  <c:v>-0.0812494</c:v>
                </c:pt>
                <c:pt idx="171">
                  <c:v>-0.0811378</c:v>
                </c:pt>
                <c:pt idx="172">
                  <c:v>-0.0812072</c:v>
                </c:pt>
                <c:pt idx="173">
                  <c:v>1</c:v>
                </c:pt>
                <c:pt idx="174">
                  <c:v>-0.043496</c:v>
                </c:pt>
                <c:pt idx="175">
                  <c:v>-0.0330359</c:v>
                </c:pt>
                <c:pt idx="176">
                  <c:v>-0.04344</c:v>
                </c:pt>
                <c:pt idx="177">
                  <c:v>0.0375249</c:v>
                </c:pt>
                <c:pt idx="178">
                  <c:v>0.0435435</c:v>
                </c:pt>
                <c:pt idx="179">
                  <c:v>0.019355</c:v>
                </c:pt>
                <c:pt idx="180">
                  <c:v>0.000272664</c:v>
                </c:pt>
                <c:pt idx="181">
                  <c:v>-0.00770283</c:v>
                </c:pt>
                <c:pt idx="182">
                  <c:v>-0.0731945</c:v>
                </c:pt>
                <c:pt idx="183">
                  <c:v>0.00293759</c:v>
                </c:pt>
                <c:pt idx="184">
                  <c:v>8.23303E-005</c:v>
                </c:pt>
                <c:pt idx="185">
                  <c:v>-0.0333493</c:v>
                </c:pt>
                <c:pt idx="186">
                  <c:v>-0.0076332</c:v>
                </c:pt>
                <c:pt idx="187">
                  <c:v>-0.00961773</c:v>
                </c:pt>
                <c:pt idx="188">
                  <c:v>0.00942995</c:v>
                </c:pt>
                <c:pt idx="189">
                  <c:v>-0.0142319</c:v>
                </c:pt>
                <c:pt idx="190">
                  <c:v>0.024087</c:v>
                </c:pt>
                <c:pt idx="191">
                  <c:v>-0.0649365</c:v>
                </c:pt>
                <c:pt idx="192">
                  <c:v>-0.0477648</c:v>
                </c:pt>
                <c:pt idx="193">
                  <c:v>-0.048913</c:v>
                </c:pt>
                <c:pt idx="194">
                  <c:v>-0.0380431</c:v>
                </c:pt>
                <c:pt idx="195">
                  <c:v>-0.0342517</c:v>
                </c:pt>
                <c:pt idx="196">
                  <c:v>0.00210559</c:v>
                </c:pt>
                <c:pt idx="197">
                  <c:v>-0.048516</c:v>
                </c:pt>
                <c:pt idx="198">
                  <c:v>-0.00939212</c:v>
                </c:pt>
                <c:pt idx="199">
                  <c:v>-0.0362087</c:v>
                </c:pt>
                <c:pt idx="200">
                  <c:v>0.00252984</c:v>
                </c:pt>
                <c:pt idx="201">
                  <c:v>0.0388175</c:v>
                </c:pt>
                <c:pt idx="202">
                  <c:v>0.00976654</c:v>
                </c:pt>
                <c:pt idx="203">
                  <c:v>0.00521951</c:v>
                </c:pt>
                <c:pt idx="204">
                  <c:v>-0.00709296</c:v>
                </c:pt>
                <c:pt idx="205">
                  <c:v>0.0279515</c:v>
                </c:pt>
                <c:pt idx="206">
                  <c:v>0.00553339</c:v>
                </c:pt>
                <c:pt idx="207">
                  <c:v>0.0255017</c:v>
                </c:pt>
                <c:pt idx="208">
                  <c:v>0.012651</c:v>
                </c:pt>
                <c:pt idx="209">
                  <c:v>0.0345471</c:v>
                </c:pt>
                <c:pt idx="210">
                  <c:v>-0.0280834</c:v>
                </c:pt>
                <c:pt idx="211">
                  <c:v>0.00107196</c:v>
                </c:pt>
                <c:pt idx="212">
                  <c:v>-0.0333358</c:v>
                </c:pt>
                <c:pt idx="213">
                  <c:v>-0.12491</c:v>
                </c:pt>
                <c:pt idx="214">
                  <c:v>0.0374599</c:v>
                </c:pt>
                <c:pt idx="215">
                  <c:v>0.0297014</c:v>
                </c:pt>
                <c:pt idx="216">
                  <c:v>-0.060281</c:v>
                </c:pt>
                <c:pt idx="217">
                  <c:v>-0.0872789</c:v>
                </c:pt>
                <c:pt idx="218">
                  <c:v>-0.0488955</c:v>
                </c:pt>
                <c:pt idx="219">
                  <c:v>-0.102556</c:v>
                </c:pt>
                <c:pt idx="220">
                  <c:v>-0.0768185</c:v>
                </c:pt>
                <c:pt idx="221">
                  <c:v>-0.0939521</c:v>
                </c:pt>
                <c:pt idx="222">
                  <c:v>-0.0383421</c:v>
                </c:pt>
                <c:pt idx="223">
                  <c:v>-0.040657</c:v>
                </c:pt>
                <c:pt idx="224">
                  <c:v>-0.0168299</c:v>
                </c:pt>
                <c:pt idx="225">
                  <c:v>-0.0130336</c:v>
                </c:pt>
                <c:pt idx="226">
                  <c:v>-0.0457418</c:v>
                </c:pt>
                <c:pt idx="227">
                  <c:v>0.00139014</c:v>
                </c:pt>
                <c:pt idx="228">
                  <c:v>-0.0284916</c:v>
                </c:pt>
                <c:pt idx="229">
                  <c:v>0.0341981</c:v>
                </c:pt>
                <c:pt idx="230">
                  <c:v>0.000499128</c:v>
                </c:pt>
                <c:pt idx="231">
                  <c:v>-0.0232349</c:v>
                </c:pt>
                <c:pt idx="232">
                  <c:v>-0.0219694</c:v>
                </c:pt>
                <c:pt idx="233">
                  <c:v>-0.0190834</c:v>
                </c:pt>
                <c:pt idx="234">
                  <c:v>-0.0269806</c:v>
                </c:pt>
                <c:pt idx="235">
                  <c:v>-0.0238216</c:v>
                </c:pt>
                <c:pt idx="236">
                  <c:v>0.0468774</c:v>
                </c:pt>
                <c:pt idx="237">
                  <c:v>0.0973917</c:v>
                </c:pt>
                <c:pt idx="238">
                  <c:v>0.0924808</c:v>
                </c:pt>
                <c:pt idx="239">
                  <c:v>0.0961777</c:v>
                </c:pt>
                <c:pt idx="240">
                  <c:v>0.0943024</c:v>
                </c:pt>
                <c:pt idx="241">
                  <c:v>-0.00584605</c:v>
                </c:pt>
                <c:pt idx="242">
                  <c:v>0.00913811</c:v>
                </c:pt>
                <c:pt idx="243">
                  <c:v>0.00517931</c:v>
                </c:pt>
                <c:pt idx="244">
                  <c:v>0.00263047</c:v>
                </c:pt>
                <c:pt idx="245">
                  <c:v>0.0233852</c:v>
                </c:pt>
                <c:pt idx="246">
                  <c:v>-0.00601473</c:v>
                </c:pt>
                <c:pt idx="247">
                  <c:v>-0.0226189</c:v>
                </c:pt>
                <c:pt idx="248">
                  <c:v>0.0478869</c:v>
                </c:pt>
                <c:pt idx="249">
                  <c:v>0.046731</c:v>
                </c:pt>
                <c:pt idx="250">
                  <c:v>0.0498536</c:v>
                </c:pt>
                <c:pt idx="251">
                  <c:v>0.0440946</c:v>
                </c:pt>
                <c:pt idx="252">
                  <c:v>0.0392313</c:v>
                </c:pt>
                <c:pt idx="253">
                  <c:v>0.0443334</c:v>
                </c:pt>
                <c:pt idx="254">
                  <c:v>0.0336065</c:v>
                </c:pt>
                <c:pt idx="255">
                  <c:v>-0.00736683</c:v>
                </c:pt>
                <c:pt idx="256">
                  <c:v>0.0509777</c:v>
                </c:pt>
                <c:pt idx="257">
                  <c:v>0.0167171</c:v>
                </c:pt>
                <c:pt idx="258">
                  <c:v>-0.000637133</c:v>
                </c:pt>
                <c:pt idx="259">
                  <c:v>0.0800532</c:v>
                </c:pt>
                <c:pt idx="260">
                  <c:v>-0.00447654</c:v>
                </c:pt>
                <c:pt idx="261">
                  <c:v>0.0379504</c:v>
                </c:pt>
                <c:pt idx="262">
                  <c:v>-0.000241367</c:v>
                </c:pt>
                <c:pt idx="263">
                  <c:v>0.013649</c:v>
                </c:pt>
                <c:pt idx="264">
                  <c:v>-0.008058</c:v>
                </c:pt>
                <c:pt idx="265">
                  <c:v>-0.00998071</c:v>
                </c:pt>
                <c:pt idx="266">
                  <c:v>0.0287326</c:v>
                </c:pt>
                <c:pt idx="267">
                  <c:v>0.0539333</c:v>
                </c:pt>
                <c:pt idx="268">
                  <c:v>-0.0106282</c:v>
                </c:pt>
                <c:pt idx="269">
                  <c:v>0.0382106</c:v>
                </c:pt>
                <c:pt idx="270">
                  <c:v>-0.05333</c:v>
                </c:pt>
                <c:pt idx="271">
                  <c:v>0.0195936</c:v>
                </c:pt>
                <c:pt idx="272">
                  <c:v>0.0289815</c:v>
                </c:pt>
                <c:pt idx="273">
                  <c:v>-0.0182815</c:v>
                </c:pt>
                <c:pt idx="274">
                  <c:v>0.0398838</c:v>
                </c:pt>
                <c:pt idx="275">
                  <c:v>0.0102243</c:v>
                </c:pt>
                <c:pt idx="276">
                  <c:v>0.0287163</c:v>
                </c:pt>
                <c:pt idx="277">
                  <c:v>0.0288477</c:v>
                </c:pt>
                <c:pt idx="278">
                  <c:v>-0.00824599</c:v>
                </c:pt>
                <c:pt idx="279">
                  <c:v>-0.0322716</c:v>
                </c:pt>
                <c:pt idx="280">
                  <c:v>-0.0273166</c:v>
                </c:pt>
                <c:pt idx="281">
                  <c:v>-0.0163488</c:v>
                </c:pt>
                <c:pt idx="282">
                  <c:v>-0.0115967</c:v>
                </c:pt>
                <c:pt idx="283">
                  <c:v>-0.0123575</c:v>
                </c:pt>
                <c:pt idx="284">
                  <c:v>0.019644</c:v>
                </c:pt>
                <c:pt idx="285">
                  <c:v>0.00542753</c:v>
                </c:pt>
                <c:pt idx="286">
                  <c:v>0.0151583</c:v>
                </c:pt>
                <c:pt idx="287">
                  <c:v>-0.0537518</c:v>
                </c:pt>
                <c:pt idx="288">
                  <c:v>-0.0264124</c:v>
                </c:pt>
                <c:pt idx="289">
                  <c:v>-0.064159</c:v>
                </c:pt>
                <c:pt idx="290">
                  <c:v>0.0175502</c:v>
                </c:pt>
                <c:pt idx="291">
                  <c:v>0.0120287</c:v>
                </c:pt>
                <c:pt idx="292">
                  <c:v>0.00133826</c:v>
                </c:pt>
                <c:pt idx="293">
                  <c:v>0.00364903</c:v>
                </c:pt>
                <c:pt idx="294">
                  <c:v>-0.00295629</c:v>
                </c:pt>
                <c:pt idx="295">
                  <c:v>-0.00369563</c:v>
                </c:pt>
                <c:pt idx="296">
                  <c:v>0.000227243</c:v>
                </c:pt>
                <c:pt idx="297">
                  <c:v>-0.00172926</c:v>
                </c:pt>
                <c:pt idx="298">
                  <c:v>-0.0242418</c:v>
                </c:pt>
                <c:pt idx="299">
                  <c:v>0.0294252</c:v>
                </c:pt>
                <c:pt idx="300">
                  <c:v>0.0264839</c:v>
                </c:pt>
                <c:pt idx="301">
                  <c:v>0.0434857</c:v>
                </c:pt>
                <c:pt idx="302">
                  <c:v>0.0297738</c:v>
                </c:pt>
                <c:pt idx="303">
                  <c:v>0.0403013</c:v>
                </c:pt>
                <c:pt idx="304">
                  <c:v>-0.0357189</c:v>
                </c:pt>
                <c:pt idx="305">
                  <c:v>-0.0213025</c:v>
                </c:pt>
                <c:pt idx="306">
                  <c:v>-0.0210404</c:v>
                </c:pt>
                <c:pt idx="307">
                  <c:v>0.0127933</c:v>
                </c:pt>
                <c:pt idx="308">
                  <c:v>-0.0378533</c:v>
                </c:pt>
                <c:pt idx="309">
                  <c:v>-0.0045626</c:v>
                </c:pt>
                <c:pt idx="310">
                  <c:v>-0.0610447</c:v>
                </c:pt>
                <c:pt idx="311">
                  <c:v>0.0634738</c:v>
                </c:pt>
                <c:pt idx="312">
                  <c:v>0.0724322</c:v>
                </c:pt>
                <c:pt idx="313">
                  <c:v>0.0386997</c:v>
                </c:pt>
                <c:pt idx="314">
                  <c:v>-0.0311021</c:v>
                </c:pt>
                <c:pt idx="315">
                  <c:v>-0.0309228</c:v>
                </c:pt>
                <c:pt idx="316">
                  <c:v>-0.0227285</c:v>
                </c:pt>
                <c:pt idx="317">
                  <c:v>-0.0120823</c:v>
                </c:pt>
                <c:pt idx="318">
                  <c:v>-0.0504183</c:v>
                </c:pt>
                <c:pt idx="319">
                  <c:v>-0.0395872</c:v>
                </c:pt>
                <c:pt idx="320">
                  <c:v>0.0481416</c:v>
                </c:pt>
                <c:pt idx="321">
                  <c:v>0.0516661</c:v>
                </c:pt>
                <c:pt idx="322">
                  <c:v>0.00734499</c:v>
                </c:pt>
                <c:pt idx="323">
                  <c:v>-0.0228105</c:v>
                </c:pt>
                <c:pt idx="324">
                  <c:v>-0.0484863</c:v>
                </c:pt>
                <c:pt idx="325">
                  <c:v>-0.0256262</c:v>
                </c:pt>
                <c:pt idx="326">
                  <c:v>-0.0237592</c:v>
                </c:pt>
                <c:pt idx="327">
                  <c:v>-0.0558469</c:v>
                </c:pt>
                <c:pt idx="328">
                  <c:v>-0.10389</c:v>
                </c:pt>
                <c:pt idx="329">
                  <c:v>-0.0928458</c:v>
                </c:pt>
                <c:pt idx="330">
                  <c:v>-0.0540582</c:v>
                </c:pt>
                <c:pt idx="331">
                  <c:v>-0.0235322</c:v>
                </c:pt>
                <c:pt idx="332">
                  <c:v>0.0447008</c:v>
                </c:pt>
                <c:pt idx="333">
                  <c:v>-0.0734302</c:v>
                </c:pt>
                <c:pt idx="334">
                  <c:v>-0.040293</c:v>
                </c:pt>
                <c:pt idx="335">
                  <c:v>-0.0378889</c:v>
                </c:pt>
                <c:pt idx="336">
                  <c:v>0.03534</c:v>
                </c:pt>
                <c:pt idx="337">
                  <c:v>-0.00654649</c:v>
                </c:pt>
                <c:pt idx="338">
                  <c:v>0.00603457</c:v>
                </c:pt>
                <c:pt idx="339">
                  <c:v>0.00910642</c:v>
                </c:pt>
                <c:pt idx="340">
                  <c:v>-0.001052</c:v>
                </c:pt>
                <c:pt idx="341">
                  <c:v>0.00440179</c:v>
                </c:pt>
                <c:pt idx="342">
                  <c:v>-0.12682</c:v>
                </c:pt>
                <c:pt idx="343">
                  <c:v>-0.13227</c:v>
                </c:pt>
                <c:pt idx="344">
                  <c:v>-0.129889</c:v>
                </c:pt>
                <c:pt idx="345">
                  <c:v>0.0218441</c:v>
                </c:pt>
                <c:pt idx="346">
                  <c:v>-0.0136041</c:v>
                </c:pt>
                <c:pt idx="347">
                  <c:v>-0.0292813</c:v>
                </c:pt>
                <c:pt idx="348">
                  <c:v>-0.0316956</c:v>
                </c:pt>
                <c:pt idx="349">
                  <c:v>-0.043942</c:v>
                </c:pt>
                <c:pt idx="350">
                  <c:v>-0.0744867</c:v>
                </c:pt>
                <c:pt idx="351">
                  <c:v>-0.0836659</c:v>
                </c:pt>
                <c:pt idx="352">
                  <c:v>-0.0927388</c:v>
                </c:pt>
                <c:pt idx="353">
                  <c:v>-0.0620741</c:v>
                </c:pt>
                <c:pt idx="354">
                  <c:v>-0.0777441</c:v>
                </c:pt>
                <c:pt idx="355">
                  <c:v>-0.0984867</c:v>
                </c:pt>
                <c:pt idx="356">
                  <c:v>-0.0827082</c:v>
                </c:pt>
                <c:pt idx="357">
                  <c:v>-0.113869</c:v>
                </c:pt>
                <c:pt idx="358">
                  <c:v>-0.0931073</c:v>
                </c:pt>
                <c:pt idx="359">
                  <c:v>-0.107225</c:v>
                </c:pt>
                <c:pt idx="360">
                  <c:v>-0.120348</c:v>
                </c:pt>
                <c:pt idx="361">
                  <c:v>0.0237923</c:v>
                </c:pt>
                <c:pt idx="362">
                  <c:v>0.0263455</c:v>
                </c:pt>
                <c:pt idx="363">
                  <c:v>0.0221783</c:v>
                </c:pt>
                <c:pt idx="364">
                  <c:v>0.0155029</c:v>
                </c:pt>
                <c:pt idx="365">
                  <c:v>0.0225613</c:v>
                </c:pt>
                <c:pt idx="366">
                  <c:v>-0.000654065</c:v>
                </c:pt>
                <c:pt idx="367">
                  <c:v>0.0193226</c:v>
                </c:pt>
                <c:pt idx="368">
                  <c:v>0.0178189</c:v>
                </c:pt>
                <c:pt idx="369">
                  <c:v>0.013257</c:v>
                </c:pt>
                <c:pt idx="370">
                  <c:v>0.0222284</c:v>
                </c:pt>
                <c:pt idx="371">
                  <c:v>0.0190006</c:v>
                </c:pt>
                <c:pt idx="372">
                  <c:v>0.0196048</c:v>
                </c:pt>
                <c:pt idx="373">
                  <c:v>0.00178102</c:v>
                </c:pt>
                <c:pt idx="374">
                  <c:v>0.000758653</c:v>
                </c:pt>
                <c:pt idx="375">
                  <c:v>0.0355269</c:v>
                </c:pt>
                <c:pt idx="376">
                  <c:v>0.0290243</c:v>
                </c:pt>
                <c:pt idx="377">
                  <c:v>0.0532857</c:v>
                </c:pt>
                <c:pt idx="378">
                  <c:v>0.031313</c:v>
                </c:pt>
                <c:pt idx="379">
                  <c:v>0.0335422</c:v>
                </c:pt>
                <c:pt idx="380">
                  <c:v>0.0445893</c:v>
                </c:pt>
                <c:pt idx="381">
                  <c:v>0.0352254</c:v>
                </c:pt>
                <c:pt idx="382">
                  <c:v>0.0445045</c:v>
                </c:pt>
                <c:pt idx="383">
                  <c:v>0.0369362</c:v>
                </c:pt>
                <c:pt idx="384">
                  <c:v>0.0560956</c:v>
                </c:pt>
                <c:pt idx="385">
                  <c:v>0.052054</c:v>
                </c:pt>
                <c:pt idx="386">
                  <c:v>0.0634285</c:v>
                </c:pt>
                <c:pt idx="387">
                  <c:v>0.0694483</c:v>
                </c:pt>
                <c:pt idx="388">
                  <c:v>0.0619029</c:v>
                </c:pt>
                <c:pt idx="389">
                  <c:v>0.0670695</c:v>
                </c:pt>
                <c:pt idx="390">
                  <c:v>-0.0252748</c:v>
                </c:pt>
                <c:pt idx="391">
                  <c:v>-0.0742326</c:v>
                </c:pt>
                <c:pt idx="392">
                  <c:v>0.0397319</c:v>
                </c:pt>
                <c:pt idx="393">
                  <c:v>0.0441993</c:v>
                </c:pt>
                <c:pt idx="394">
                  <c:v>0.0388202</c:v>
                </c:pt>
                <c:pt idx="395">
                  <c:v>0.0477121</c:v>
                </c:pt>
                <c:pt idx="396">
                  <c:v>0.0225293</c:v>
                </c:pt>
                <c:pt idx="397">
                  <c:v>0.0149048</c:v>
                </c:pt>
                <c:pt idx="398">
                  <c:v>-0.0384709</c:v>
                </c:pt>
                <c:pt idx="399">
                  <c:v>-0.0186441</c:v>
                </c:pt>
                <c:pt idx="400">
                  <c:v>-0.0141286</c:v>
                </c:pt>
                <c:pt idx="401">
                  <c:v>-0.0273894</c:v>
                </c:pt>
                <c:pt idx="402">
                  <c:v>-0.0215647</c:v>
                </c:pt>
                <c:pt idx="403">
                  <c:v>-0.048953</c:v>
                </c:pt>
                <c:pt idx="404">
                  <c:v>-0.0482807</c:v>
                </c:pt>
                <c:pt idx="405">
                  <c:v>-0.0099142</c:v>
                </c:pt>
                <c:pt idx="406">
                  <c:v>0.00571564</c:v>
                </c:pt>
                <c:pt idx="407">
                  <c:v>-0.0881777</c:v>
                </c:pt>
                <c:pt idx="408">
                  <c:v>-0.0248477</c:v>
                </c:pt>
                <c:pt idx="409">
                  <c:v>-0.00906815</c:v>
                </c:pt>
                <c:pt idx="410">
                  <c:v>-0.0775007</c:v>
                </c:pt>
                <c:pt idx="411">
                  <c:v>-0.0817448</c:v>
                </c:pt>
                <c:pt idx="412">
                  <c:v>-0.084487</c:v>
                </c:pt>
                <c:pt idx="413">
                  <c:v>-0.0849895</c:v>
                </c:pt>
                <c:pt idx="414">
                  <c:v>-0.0857426</c:v>
                </c:pt>
                <c:pt idx="415">
                  <c:v>-0.0848602</c:v>
                </c:pt>
                <c:pt idx="416">
                  <c:v>-0.05281</c:v>
                </c:pt>
                <c:pt idx="417">
                  <c:v>-0.0866438</c:v>
                </c:pt>
                <c:pt idx="418">
                  <c:v>-0.0839333</c:v>
                </c:pt>
                <c:pt idx="419">
                  <c:v>-0.0831723</c:v>
                </c:pt>
                <c:pt idx="420">
                  <c:v>-0.0769447</c:v>
                </c:pt>
                <c:pt idx="421">
                  <c:v>-0.0420325</c:v>
                </c:pt>
                <c:pt idx="422">
                  <c:v>-0.0629669</c:v>
                </c:pt>
                <c:pt idx="423">
                  <c:v>-0.0844171</c:v>
                </c:pt>
                <c:pt idx="424">
                  <c:v>-0.0878071</c:v>
                </c:pt>
                <c:pt idx="425">
                  <c:v>-0.0878561</c:v>
                </c:pt>
                <c:pt idx="426">
                  <c:v>-0.0908303</c:v>
                </c:pt>
                <c:pt idx="427">
                  <c:v>-0.0888123</c:v>
                </c:pt>
                <c:pt idx="428">
                  <c:v>-0.0834313</c:v>
                </c:pt>
                <c:pt idx="429">
                  <c:v>-0.0846711</c:v>
                </c:pt>
                <c:pt idx="430">
                  <c:v>-0.0912499</c:v>
                </c:pt>
                <c:pt idx="431">
                  <c:v>-0.0834235</c:v>
                </c:pt>
                <c:pt idx="432">
                  <c:v>-0.084535</c:v>
                </c:pt>
                <c:pt idx="433">
                  <c:v>-0.0792153</c:v>
                </c:pt>
                <c:pt idx="434">
                  <c:v>0.0376913</c:v>
                </c:pt>
                <c:pt idx="435">
                  <c:v>0.0457909</c:v>
                </c:pt>
                <c:pt idx="436">
                  <c:v>-0.00449994</c:v>
                </c:pt>
                <c:pt idx="437">
                  <c:v>0.0170287</c:v>
                </c:pt>
                <c:pt idx="438">
                  <c:v>0.0118641</c:v>
                </c:pt>
                <c:pt idx="439">
                  <c:v>0.0434113</c:v>
                </c:pt>
                <c:pt idx="440">
                  <c:v>0.0454998</c:v>
                </c:pt>
                <c:pt idx="441">
                  <c:v>0.0486737</c:v>
                </c:pt>
                <c:pt idx="442">
                  <c:v>-0.0837856</c:v>
                </c:pt>
                <c:pt idx="443">
                  <c:v>-0.0911122</c:v>
                </c:pt>
                <c:pt idx="444">
                  <c:v>-0.085159</c:v>
                </c:pt>
                <c:pt idx="445">
                  <c:v>-0.0429348</c:v>
                </c:pt>
                <c:pt idx="446">
                  <c:v>0.0346737</c:v>
                </c:pt>
                <c:pt idx="447">
                  <c:v>0.0393008</c:v>
                </c:pt>
                <c:pt idx="448">
                  <c:v>-0.0618652</c:v>
                </c:pt>
                <c:pt idx="449">
                  <c:v>-0.0633262</c:v>
                </c:pt>
                <c:pt idx="450">
                  <c:v>-0.0772217</c:v>
                </c:pt>
                <c:pt idx="451">
                  <c:v>-0.0662199</c:v>
                </c:pt>
                <c:pt idx="452">
                  <c:v>-0.0648563</c:v>
                </c:pt>
                <c:pt idx="453">
                  <c:v>-0.0418795</c:v>
                </c:pt>
                <c:pt idx="454">
                  <c:v>-0.0632251</c:v>
                </c:pt>
                <c:pt idx="455">
                  <c:v>-0.0652576</c:v>
                </c:pt>
                <c:pt idx="456">
                  <c:v>-0.0317717</c:v>
                </c:pt>
                <c:pt idx="457">
                  <c:v>-0.0650608</c:v>
                </c:pt>
                <c:pt idx="458">
                  <c:v>-0.0629795</c:v>
                </c:pt>
                <c:pt idx="459">
                  <c:v>-0.0615453</c:v>
                </c:pt>
                <c:pt idx="460">
                  <c:v>-0.0648462</c:v>
                </c:pt>
                <c:pt idx="461">
                  <c:v>-0.0504575</c:v>
                </c:pt>
                <c:pt idx="462">
                  <c:v>-0.00975296</c:v>
                </c:pt>
                <c:pt idx="463">
                  <c:v>-0.0440844</c:v>
                </c:pt>
                <c:pt idx="464">
                  <c:v>-0.0566009</c:v>
                </c:pt>
                <c:pt idx="465">
                  <c:v>-0.036489</c:v>
                </c:pt>
                <c:pt idx="466">
                  <c:v>-0.0668332</c:v>
                </c:pt>
                <c:pt idx="467">
                  <c:v>-0.054863</c:v>
                </c:pt>
                <c:pt idx="468">
                  <c:v>-0.082629</c:v>
                </c:pt>
                <c:pt idx="469">
                  <c:v>-0.0880539</c:v>
                </c:pt>
                <c:pt idx="470">
                  <c:v>-0.057282</c:v>
                </c:pt>
                <c:pt idx="471">
                  <c:v>-0.0581881</c:v>
                </c:pt>
                <c:pt idx="472">
                  <c:v>-0.0593975</c:v>
                </c:pt>
                <c:pt idx="473">
                  <c:v>-0.062217</c:v>
                </c:pt>
                <c:pt idx="474">
                  <c:v>-0.0167028</c:v>
                </c:pt>
                <c:pt idx="475">
                  <c:v>-0.0242726</c:v>
                </c:pt>
                <c:pt idx="476">
                  <c:v>-0.0792872</c:v>
                </c:pt>
                <c:pt idx="477">
                  <c:v>-0.0799431</c:v>
                </c:pt>
                <c:pt idx="478">
                  <c:v>-0.0788369</c:v>
                </c:pt>
                <c:pt idx="479">
                  <c:v>-0.0756367</c:v>
                </c:pt>
                <c:pt idx="480">
                  <c:v>-0.0787372</c:v>
                </c:pt>
                <c:pt idx="481">
                  <c:v>-0.0834457</c:v>
                </c:pt>
                <c:pt idx="482">
                  <c:v>-0.0803646</c:v>
                </c:pt>
                <c:pt idx="483">
                  <c:v>-0.0799091</c:v>
                </c:pt>
                <c:pt idx="484">
                  <c:v>-0.0819178</c:v>
                </c:pt>
                <c:pt idx="485">
                  <c:v>-0.0809455</c:v>
                </c:pt>
                <c:pt idx="486">
                  <c:v>-0.082806</c:v>
                </c:pt>
                <c:pt idx="487">
                  <c:v>-0.0477262</c:v>
                </c:pt>
                <c:pt idx="488">
                  <c:v>-0.0481778</c:v>
                </c:pt>
                <c:pt idx="489">
                  <c:v>0.0152707</c:v>
                </c:pt>
                <c:pt idx="490">
                  <c:v>0.0194743</c:v>
                </c:pt>
                <c:pt idx="491">
                  <c:v>0.0115051</c:v>
                </c:pt>
                <c:pt idx="492">
                  <c:v>0.010294</c:v>
                </c:pt>
                <c:pt idx="493">
                  <c:v>0.00474968</c:v>
                </c:pt>
                <c:pt idx="494">
                  <c:v>-0.00131816</c:v>
                </c:pt>
                <c:pt idx="495">
                  <c:v>-0.025877</c:v>
                </c:pt>
                <c:pt idx="496">
                  <c:v>-0.0233035</c:v>
                </c:pt>
                <c:pt idx="497">
                  <c:v>0.0106139</c:v>
                </c:pt>
                <c:pt idx="498">
                  <c:v>-0.0129569</c:v>
                </c:pt>
                <c:pt idx="499">
                  <c:v>-0.0220551</c:v>
                </c:pt>
                <c:pt idx="500">
                  <c:v>-0.00661464</c:v>
                </c:pt>
                <c:pt idx="501">
                  <c:v>-0.0192869</c:v>
                </c:pt>
                <c:pt idx="502">
                  <c:v>-0.000984245</c:v>
                </c:pt>
                <c:pt idx="503">
                  <c:v>-0.0177599</c:v>
                </c:pt>
                <c:pt idx="504">
                  <c:v>-0.0224007</c:v>
                </c:pt>
                <c:pt idx="505">
                  <c:v>-0.000129656</c:v>
                </c:pt>
                <c:pt idx="506">
                  <c:v>0.00547476</c:v>
                </c:pt>
                <c:pt idx="507">
                  <c:v>-0.00194614</c:v>
                </c:pt>
                <c:pt idx="508">
                  <c:v>-0.0083105</c:v>
                </c:pt>
                <c:pt idx="509">
                  <c:v>-0.00858693</c:v>
                </c:pt>
                <c:pt idx="510">
                  <c:v>0.0231123</c:v>
                </c:pt>
                <c:pt idx="511">
                  <c:v>-0.0306149</c:v>
                </c:pt>
                <c:pt idx="512">
                  <c:v>0.0240071</c:v>
                </c:pt>
                <c:pt idx="513">
                  <c:v>-0.0221869</c:v>
                </c:pt>
                <c:pt idx="514">
                  <c:v>0.028291</c:v>
                </c:pt>
                <c:pt idx="515">
                  <c:v>-0.0118561</c:v>
                </c:pt>
                <c:pt idx="516">
                  <c:v>-0.0242792</c:v>
                </c:pt>
                <c:pt idx="517">
                  <c:v>0.0287548</c:v>
                </c:pt>
                <c:pt idx="518">
                  <c:v>-0.0440222</c:v>
                </c:pt>
                <c:pt idx="519">
                  <c:v>-0.0509905</c:v>
                </c:pt>
                <c:pt idx="520">
                  <c:v>-0.0445198</c:v>
                </c:pt>
                <c:pt idx="521">
                  <c:v>-0.0413098</c:v>
                </c:pt>
                <c:pt idx="522">
                  <c:v>0.00314007</c:v>
                </c:pt>
                <c:pt idx="523">
                  <c:v>-0.0435862</c:v>
                </c:pt>
                <c:pt idx="524">
                  <c:v>-0.0178363</c:v>
                </c:pt>
                <c:pt idx="525">
                  <c:v>0.0093578</c:v>
                </c:pt>
                <c:pt idx="526">
                  <c:v>-0.0682225</c:v>
                </c:pt>
                <c:pt idx="527">
                  <c:v>-0.0192548</c:v>
                </c:pt>
                <c:pt idx="528">
                  <c:v>-0.0159996</c:v>
                </c:pt>
                <c:pt idx="529">
                  <c:v>-0.0218363</c:v>
                </c:pt>
                <c:pt idx="530">
                  <c:v>-0.0528382</c:v>
                </c:pt>
                <c:pt idx="531">
                  <c:v>-0.0645557</c:v>
                </c:pt>
                <c:pt idx="532">
                  <c:v>-0.0623509</c:v>
                </c:pt>
                <c:pt idx="533">
                  <c:v>-0.0802225</c:v>
                </c:pt>
                <c:pt idx="534">
                  <c:v>-0.0684124</c:v>
                </c:pt>
                <c:pt idx="535">
                  <c:v>-0.0203198</c:v>
                </c:pt>
                <c:pt idx="536">
                  <c:v>-0.0714698</c:v>
                </c:pt>
                <c:pt idx="537">
                  <c:v>-0.0617475</c:v>
                </c:pt>
                <c:pt idx="538">
                  <c:v>-0.0623146</c:v>
                </c:pt>
                <c:pt idx="539">
                  <c:v>-0.0526362</c:v>
                </c:pt>
                <c:pt idx="540">
                  <c:v>-0.0760784</c:v>
                </c:pt>
                <c:pt idx="541">
                  <c:v>-0.0645728</c:v>
                </c:pt>
                <c:pt idx="542">
                  <c:v>-0.0525719</c:v>
                </c:pt>
                <c:pt idx="543">
                  <c:v>0.0106847</c:v>
                </c:pt>
                <c:pt idx="544">
                  <c:v>-0.070286</c:v>
                </c:pt>
                <c:pt idx="545">
                  <c:v>-0.0628752</c:v>
                </c:pt>
                <c:pt idx="546">
                  <c:v>0.0387628</c:v>
                </c:pt>
                <c:pt idx="547">
                  <c:v>-0.0158638</c:v>
                </c:pt>
                <c:pt idx="548">
                  <c:v>-0.0241919</c:v>
                </c:pt>
                <c:pt idx="549">
                  <c:v>-0.0241198</c:v>
                </c:pt>
                <c:pt idx="550">
                  <c:v>-0.0520563</c:v>
                </c:pt>
                <c:pt idx="551">
                  <c:v>-0.00953712</c:v>
                </c:pt>
                <c:pt idx="552">
                  <c:v>-0.0047603</c:v>
                </c:pt>
                <c:pt idx="553">
                  <c:v>-0.017899</c:v>
                </c:pt>
                <c:pt idx="554">
                  <c:v>-0.0845911</c:v>
                </c:pt>
                <c:pt idx="555">
                  <c:v>-0.0162727</c:v>
                </c:pt>
                <c:pt idx="556">
                  <c:v>-0.0243773</c:v>
                </c:pt>
                <c:pt idx="557">
                  <c:v>-0.0247567</c:v>
                </c:pt>
                <c:pt idx="558">
                  <c:v>-0.0496094</c:v>
                </c:pt>
                <c:pt idx="559">
                  <c:v>-0.0266038</c:v>
                </c:pt>
                <c:pt idx="560">
                  <c:v>-0.0560141</c:v>
                </c:pt>
                <c:pt idx="561">
                  <c:v>-0.0561209</c:v>
                </c:pt>
                <c:pt idx="562">
                  <c:v>-0.0542816</c:v>
                </c:pt>
                <c:pt idx="563">
                  <c:v>-0.0875127</c:v>
                </c:pt>
                <c:pt idx="564">
                  <c:v>-0.082077</c:v>
                </c:pt>
                <c:pt idx="565">
                  <c:v>-0.0843389</c:v>
                </c:pt>
                <c:pt idx="566">
                  <c:v>-0.0878718</c:v>
                </c:pt>
                <c:pt idx="567">
                  <c:v>-0.0734971</c:v>
                </c:pt>
                <c:pt idx="568">
                  <c:v>-0.0596021</c:v>
                </c:pt>
                <c:pt idx="569">
                  <c:v>-0.0787475</c:v>
                </c:pt>
                <c:pt idx="570">
                  <c:v>-0.0580908</c:v>
                </c:pt>
                <c:pt idx="571">
                  <c:v>-0.0844737</c:v>
                </c:pt>
                <c:pt idx="572">
                  <c:v>-0.0817661</c:v>
                </c:pt>
                <c:pt idx="573">
                  <c:v>-0.0779757</c:v>
                </c:pt>
                <c:pt idx="574">
                  <c:v>-0.053341</c:v>
                </c:pt>
                <c:pt idx="575">
                  <c:v>-0.0543299</c:v>
                </c:pt>
                <c:pt idx="576">
                  <c:v>-0.08442</c:v>
                </c:pt>
                <c:pt idx="577">
                  <c:v>-0.075977</c:v>
                </c:pt>
                <c:pt idx="578">
                  <c:v>-0.0670395</c:v>
                </c:pt>
                <c:pt idx="579">
                  <c:v>-0.0862361</c:v>
                </c:pt>
                <c:pt idx="580">
                  <c:v>-0.0062188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6_ZOM"</c:f>
              <c:strCache>
                <c:ptCount val="1"/>
                <c:pt idx="0">
                  <c:v>6_ZOM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squar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I$1:$I$581</c:f>
              <c:numCache>
                <c:formatCode>General</c:formatCode>
                <c:ptCount val="581"/>
                <c:pt idx="0">
                  <c:v>0.0231338</c:v>
                </c:pt>
                <c:pt idx="1">
                  <c:v>-0.0237949</c:v>
                </c:pt>
                <c:pt idx="2">
                  <c:v>-0.0120547</c:v>
                </c:pt>
                <c:pt idx="3">
                  <c:v>0.0118844</c:v>
                </c:pt>
                <c:pt idx="4">
                  <c:v>0.0115143</c:v>
                </c:pt>
                <c:pt idx="5">
                  <c:v>0.0174781</c:v>
                </c:pt>
                <c:pt idx="6">
                  <c:v>0.027777</c:v>
                </c:pt>
                <c:pt idx="7">
                  <c:v>-0.0314036</c:v>
                </c:pt>
                <c:pt idx="8">
                  <c:v>-0.0114545</c:v>
                </c:pt>
                <c:pt idx="9">
                  <c:v>-0.00539171</c:v>
                </c:pt>
                <c:pt idx="10">
                  <c:v>-0.00305953</c:v>
                </c:pt>
                <c:pt idx="11">
                  <c:v>-0.00242156</c:v>
                </c:pt>
                <c:pt idx="12">
                  <c:v>0.017965</c:v>
                </c:pt>
                <c:pt idx="13">
                  <c:v>-0.03147</c:v>
                </c:pt>
                <c:pt idx="14">
                  <c:v>-0.0221959</c:v>
                </c:pt>
                <c:pt idx="15">
                  <c:v>-0.0198126</c:v>
                </c:pt>
                <c:pt idx="16">
                  <c:v>-0.00513284</c:v>
                </c:pt>
                <c:pt idx="17">
                  <c:v>-0.0399281</c:v>
                </c:pt>
                <c:pt idx="18">
                  <c:v>0.00930616</c:v>
                </c:pt>
                <c:pt idx="19">
                  <c:v>0.0112782</c:v>
                </c:pt>
                <c:pt idx="20">
                  <c:v>-0.00551998</c:v>
                </c:pt>
                <c:pt idx="21">
                  <c:v>0.00118789</c:v>
                </c:pt>
                <c:pt idx="22">
                  <c:v>0.00575715</c:v>
                </c:pt>
                <c:pt idx="23">
                  <c:v>-0.0173806</c:v>
                </c:pt>
                <c:pt idx="24">
                  <c:v>-0.0157807</c:v>
                </c:pt>
                <c:pt idx="25">
                  <c:v>-0.0156031</c:v>
                </c:pt>
                <c:pt idx="26">
                  <c:v>-0.0147605</c:v>
                </c:pt>
                <c:pt idx="27">
                  <c:v>-0.0133272</c:v>
                </c:pt>
                <c:pt idx="28">
                  <c:v>-0.0145721</c:v>
                </c:pt>
                <c:pt idx="29">
                  <c:v>-0.0162795</c:v>
                </c:pt>
                <c:pt idx="30">
                  <c:v>0.00808166</c:v>
                </c:pt>
                <c:pt idx="31">
                  <c:v>-0.0127857</c:v>
                </c:pt>
                <c:pt idx="32">
                  <c:v>-0.0144323</c:v>
                </c:pt>
                <c:pt idx="33">
                  <c:v>-0.0068961</c:v>
                </c:pt>
                <c:pt idx="34">
                  <c:v>-0.0106774</c:v>
                </c:pt>
                <c:pt idx="35">
                  <c:v>-0.0107433</c:v>
                </c:pt>
                <c:pt idx="36">
                  <c:v>-0.0211299</c:v>
                </c:pt>
                <c:pt idx="37">
                  <c:v>-0.0164568</c:v>
                </c:pt>
                <c:pt idx="38">
                  <c:v>-0.0131021</c:v>
                </c:pt>
                <c:pt idx="39">
                  <c:v>0.0280052</c:v>
                </c:pt>
                <c:pt idx="40">
                  <c:v>-0.00417008</c:v>
                </c:pt>
                <c:pt idx="41">
                  <c:v>0.00308061</c:v>
                </c:pt>
                <c:pt idx="42">
                  <c:v>0.0277514</c:v>
                </c:pt>
                <c:pt idx="43">
                  <c:v>0.029632</c:v>
                </c:pt>
                <c:pt idx="44">
                  <c:v>0.00578435</c:v>
                </c:pt>
                <c:pt idx="45">
                  <c:v>-0.0101474</c:v>
                </c:pt>
                <c:pt idx="46">
                  <c:v>-0.0127809</c:v>
                </c:pt>
                <c:pt idx="47">
                  <c:v>-0.037578</c:v>
                </c:pt>
                <c:pt idx="48">
                  <c:v>-0.00274687</c:v>
                </c:pt>
                <c:pt idx="49">
                  <c:v>0.0176442</c:v>
                </c:pt>
                <c:pt idx="50">
                  <c:v>0.00817865</c:v>
                </c:pt>
                <c:pt idx="51">
                  <c:v>0.00850565</c:v>
                </c:pt>
                <c:pt idx="52">
                  <c:v>0.00730295</c:v>
                </c:pt>
                <c:pt idx="53">
                  <c:v>-0.0439813</c:v>
                </c:pt>
                <c:pt idx="54">
                  <c:v>-0.00305862</c:v>
                </c:pt>
                <c:pt idx="55">
                  <c:v>-0.00536649</c:v>
                </c:pt>
                <c:pt idx="56">
                  <c:v>-0.0152234</c:v>
                </c:pt>
                <c:pt idx="57">
                  <c:v>-0.0112514</c:v>
                </c:pt>
                <c:pt idx="58">
                  <c:v>0.0236001</c:v>
                </c:pt>
                <c:pt idx="59">
                  <c:v>-0.0408169</c:v>
                </c:pt>
                <c:pt idx="60">
                  <c:v>0.00693946</c:v>
                </c:pt>
                <c:pt idx="61">
                  <c:v>-0.0301222</c:v>
                </c:pt>
                <c:pt idx="62">
                  <c:v>-0.0147076</c:v>
                </c:pt>
                <c:pt idx="63">
                  <c:v>0.0263472</c:v>
                </c:pt>
                <c:pt idx="64">
                  <c:v>0.0163915</c:v>
                </c:pt>
                <c:pt idx="65">
                  <c:v>0.0124738</c:v>
                </c:pt>
                <c:pt idx="66">
                  <c:v>0.0163187</c:v>
                </c:pt>
                <c:pt idx="67">
                  <c:v>0.0122536</c:v>
                </c:pt>
                <c:pt idx="68">
                  <c:v>0.0103512</c:v>
                </c:pt>
                <c:pt idx="69">
                  <c:v>0.011346</c:v>
                </c:pt>
                <c:pt idx="70">
                  <c:v>0.016107</c:v>
                </c:pt>
                <c:pt idx="71">
                  <c:v>0.0110931</c:v>
                </c:pt>
                <c:pt idx="72">
                  <c:v>-0.0116759</c:v>
                </c:pt>
                <c:pt idx="73">
                  <c:v>-0.00976522</c:v>
                </c:pt>
                <c:pt idx="74">
                  <c:v>-0.00531913</c:v>
                </c:pt>
                <c:pt idx="75">
                  <c:v>0.0145358</c:v>
                </c:pt>
                <c:pt idx="76">
                  <c:v>0.0139853</c:v>
                </c:pt>
                <c:pt idx="77">
                  <c:v>0.0163855</c:v>
                </c:pt>
                <c:pt idx="78">
                  <c:v>0.0146589</c:v>
                </c:pt>
                <c:pt idx="79">
                  <c:v>0.0139571</c:v>
                </c:pt>
                <c:pt idx="80">
                  <c:v>0.0131144</c:v>
                </c:pt>
                <c:pt idx="81">
                  <c:v>0.0151004</c:v>
                </c:pt>
                <c:pt idx="82">
                  <c:v>0.0160775</c:v>
                </c:pt>
                <c:pt idx="83">
                  <c:v>0.0143973</c:v>
                </c:pt>
                <c:pt idx="84">
                  <c:v>0.0156342</c:v>
                </c:pt>
                <c:pt idx="85">
                  <c:v>0.0148085</c:v>
                </c:pt>
                <c:pt idx="86">
                  <c:v>0.0171486</c:v>
                </c:pt>
                <c:pt idx="87">
                  <c:v>0.0184427</c:v>
                </c:pt>
                <c:pt idx="88">
                  <c:v>0.0144723</c:v>
                </c:pt>
                <c:pt idx="89">
                  <c:v>0.00194549</c:v>
                </c:pt>
                <c:pt idx="90">
                  <c:v>0.00505366</c:v>
                </c:pt>
                <c:pt idx="91">
                  <c:v>0.0054792</c:v>
                </c:pt>
                <c:pt idx="92">
                  <c:v>-0.000113466</c:v>
                </c:pt>
                <c:pt idx="93">
                  <c:v>-0.000588504</c:v>
                </c:pt>
                <c:pt idx="94">
                  <c:v>0.00469274</c:v>
                </c:pt>
                <c:pt idx="95">
                  <c:v>-0.0181817</c:v>
                </c:pt>
                <c:pt idx="96">
                  <c:v>-0.0123241</c:v>
                </c:pt>
                <c:pt idx="97">
                  <c:v>-0.0191029</c:v>
                </c:pt>
                <c:pt idx="98">
                  <c:v>0.0157542</c:v>
                </c:pt>
                <c:pt idx="99">
                  <c:v>0.0239814</c:v>
                </c:pt>
                <c:pt idx="100">
                  <c:v>0.0215442</c:v>
                </c:pt>
                <c:pt idx="101">
                  <c:v>0.0218863</c:v>
                </c:pt>
                <c:pt idx="102">
                  <c:v>0.0409746</c:v>
                </c:pt>
                <c:pt idx="103">
                  <c:v>0.032606</c:v>
                </c:pt>
                <c:pt idx="104">
                  <c:v>0.02702</c:v>
                </c:pt>
                <c:pt idx="105">
                  <c:v>0.036453</c:v>
                </c:pt>
                <c:pt idx="106">
                  <c:v>0.0373372</c:v>
                </c:pt>
                <c:pt idx="107">
                  <c:v>0.037075</c:v>
                </c:pt>
                <c:pt idx="108">
                  <c:v>0.0374219</c:v>
                </c:pt>
                <c:pt idx="109">
                  <c:v>-0.0389742</c:v>
                </c:pt>
                <c:pt idx="110">
                  <c:v>-0.0152427</c:v>
                </c:pt>
                <c:pt idx="111">
                  <c:v>-0.00700544</c:v>
                </c:pt>
                <c:pt idx="112">
                  <c:v>0.00513652</c:v>
                </c:pt>
                <c:pt idx="113">
                  <c:v>-0.0148439</c:v>
                </c:pt>
                <c:pt idx="114">
                  <c:v>-0.00213929</c:v>
                </c:pt>
                <c:pt idx="115">
                  <c:v>0.00865819</c:v>
                </c:pt>
                <c:pt idx="116">
                  <c:v>0.0135935</c:v>
                </c:pt>
                <c:pt idx="117">
                  <c:v>0.00972063</c:v>
                </c:pt>
                <c:pt idx="118">
                  <c:v>0.00995412</c:v>
                </c:pt>
                <c:pt idx="119">
                  <c:v>0.02019</c:v>
                </c:pt>
                <c:pt idx="120">
                  <c:v>-0.00302203</c:v>
                </c:pt>
                <c:pt idx="121">
                  <c:v>0.00337993</c:v>
                </c:pt>
                <c:pt idx="122">
                  <c:v>0.0140412</c:v>
                </c:pt>
                <c:pt idx="123">
                  <c:v>0.000395718</c:v>
                </c:pt>
                <c:pt idx="124">
                  <c:v>-0.056055</c:v>
                </c:pt>
                <c:pt idx="125">
                  <c:v>-0.0109214</c:v>
                </c:pt>
                <c:pt idx="126">
                  <c:v>0.0295526</c:v>
                </c:pt>
                <c:pt idx="127">
                  <c:v>0.00286907</c:v>
                </c:pt>
                <c:pt idx="128">
                  <c:v>0.00280325</c:v>
                </c:pt>
                <c:pt idx="129">
                  <c:v>-0.0143731</c:v>
                </c:pt>
                <c:pt idx="130">
                  <c:v>0.00566481</c:v>
                </c:pt>
                <c:pt idx="131">
                  <c:v>-0.0139542</c:v>
                </c:pt>
                <c:pt idx="132">
                  <c:v>-0.000136758</c:v>
                </c:pt>
                <c:pt idx="133">
                  <c:v>-0.0195859</c:v>
                </c:pt>
                <c:pt idx="134">
                  <c:v>-0.00781375</c:v>
                </c:pt>
                <c:pt idx="135">
                  <c:v>-0.0144656</c:v>
                </c:pt>
                <c:pt idx="136">
                  <c:v>-0.00190904</c:v>
                </c:pt>
                <c:pt idx="137">
                  <c:v>-0.0361946</c:v>
                </c:pt>
                <c:pt idx="138">
                  <c:v>-0.0392942</c:v>
                </c:pt>
                <c:pt idx="139">
                  <c:v>-0.0226611</c:v>
                </c:pt>
                <c:pt idx="140">
                  <c:v>-0.0152361</c:v>
                </c:pt>
                <c:pt idx="141">
                  <c:v>-0.0547867</c:v>
                </c:pt>
                <c:pt idx="142">
                  <c:v>-0.0203123</c:v>
                </c:pt>
                <c:pt idx="143">
                  <c:v>-0.0427185</c:v>
                </c:pt>
                <c:pt idx="144">
                  <c:v>-0.0442518</c:v>
                </c:pt>
                <c:pt idx="145">
                  <c:v>0.00312155</c:v>
                </c:pt>
                <c:pt idx="146">
                  <c:v>-0.0330727</c:v>
                </c:pt>
                <c:pt idx="147">
                  <c:v>-0.0508467</c:v>
                </c:pt>
                <c:pt idx="148">
                  <c:v>0.0133182</c:v>
                </c:pt>
                <c:pt idx="149">
                  <c:v>-0.0371975</c:v>
                </c:pt>
                <c:pt idx="150">
                  <c:v>-0.00204983</c:v>
                </c:pt>
                <c:pt idx="151">
                  <c:v>-0.00227986</c:v>
                </c:pt>
                <c:pt idx="152">
                  <c:v>-0.051202</c:v>
                </c:pt>
                <c:pt idx="153">
                  <c:v>-0.0152833</c:v>
                </c:pt>
                <c:pt idx="154">
                  <c:v>-0.0106741</c:v>
                </c:pt>
                <c:pt idx="155">
                  <c:v>-0.00562805</c:v>
                </c:pt>
                <c:pt idx="156">
                  <c:v>-0.00692567</c:v>
                </c:pt>
                <c:pt idx="157">
                  <c:v>-0.00737169</c:v>
                </c:pt>
                <c:pt idx="158">
                  <c:v>-0.0266766</c:v>
                </c:pt>
                <c:pt idx="159">
                  <c:v>-0.0342659</c:v>
                </c:pt>
                <c:pt idx="160">
                  <c:v>0.00560753</c:v>
                </c:pt>
                <c:pt idx="161">
                  <c:v>-0.0357116</c:v>
                </c:pt>
                <c:pt idx="162">
                  <c:v>-0.0380234</c:v>
                </c:pt>
                <c:pt idx="163">
                  <c:v>0.0364023</c:v>
                </c:pt>
                <c:pt idx="164">
                  <c:v>-0.0396892</c:v>
                </c:pt>
                <c:pt idx="165">
                  <c:v>-0.0417061</c:v>
                </c:pt>
                <c:pt idx="166">
                  <c:v>-0.0369649</c:v>
                </c:pt>
                <c:pt idx="167">
                  <c:v>-0.0430536</c:v>
                </c:pt>
                <c:pt idx="168">
                  <c:v>-0.0458392</c:v>
                </c:pt>
                <c:pt idx="169">
                  <c:v>-0.0459255</c:v>
                </c:pt>
                <c:pt idx="170">
                  <c:v>-0.0414682</c:v>
                </c:pt>
                <c:pt idx="171">
                  <c:v>-0.0456912</c:v>
                </c:pt>
                <c:pt idx="172">
                  <c:v>-0.0400921</c:v>
                </c:pt>
                <c:pt idx="173">
                  <c:v>1</c:v>
                </c:pt>
                <c:pt idx="174">
                  <c:v>-0.0146749</c:v>
                </c:pt>
                <c:pt idx="175">
                  <c:v>-0.0061766</c:v>
                </c:pt>
                <c:pt idx="176">
                  <c:v>-0.014654</c:v>
                </c:pt>
                <c:pt idx="177">
                  <c:v>0.0231283</c:v>
                </c:pt>
                <c:pt idx="178">
                  <c:v>0.0264035</c:v>
                </c:pt>
                <c:pt idx="179">
                  <c:v>0.0105105</c:v>
                </c:pt>
                <c:pt idx="180">
                  <c:v>-0.0129667</c:v>
                </c:pt>
                <c:pt idx="181">
                  <c:v>-0.00546589</c:v>
                </c:pt>
                <c:pt idx="182">
                  <c:v>-0.0310787</c:v>
                </c:pt>
                <c:pt idx="183">
                  <c:v>-0.000179592</c:v>
                </c:pt>
                <c:pt idx="184">
                  <c:v>-0.00223465</c:v>
                </c:pt>
                <c:pt idx="185">
                  <c:v>-0.0121471</c:v>
                </c:pt>
                <c:pt idx="186">
                  <c:v>0.000184195</c:v>
                </c:pt>
                <c:pt idx="187">
                  <c:v>-0.00745034</c:v>
                </c:pt>
                <c:pt idx="188">
                  <c:v>0.00645852</c:v>
                </c:pt>
                <c:pt idx="189">
                  <c:v>-0.0135533</c:v>
                </c:pt>
                <c:pt idx="190">
                  <c:v>0.0169219</c:v>
                </c:pt>
                <c:pt idx="191">
                  <c:v>-0.0279064</c:v>
                </c:pt>
                <c:pt idx="192">
                  <c:v>-0.0254797</c:v>
                </c:pt>
                <c:pt idx="193">
                  <c:v>-0.0250475</c:v>
                </c:pt>
                <c:pt idx="194">
                  <c:v>-0.0161309</c:v>
                </c:pt>
                <c:pt idx="195">
                  <c:v>-0.0177165</c:v>
                </c:pt>
                <c:pt idx="196">
                  <c:v>0.000768003</c:v>
                </c:pt>
                <c:pt idx="197">
                  <c:v>-0.0418185</c:v>
                </c:pt>
                <c:pt idx="198">
                  <c:v>-0.0150736</c:v>
                </c:pt>
                <c:pt idx="199">
                  <c:v>-0.00653168</c:v>
                </c:pt>
                <c:pt idx="200">
                  <c:v>-0.00546655</c:v>
                </c:pt>
                <c:pt idx="201">
                  <c:v>0.0239474</c:v>
                </c:pt>
                <c:pt idx="202">
                  <c:v>0.00789744</c:v>
                </c:pt>
                <c:pt idx="203">
                  <c:v>0.00308136</c:v>
                </c:pt>
                <c:pt idx="204">
                  <c:v>-0.00798526</c:v>
                </c:pt>
                <c:pt idx="205">
                  <c:v>0.0152043</c:v>
                </c:pt>
                <c:pt idx="206">
                  <c:v>0.00594918</c:v>
                </c:pt>
                <c:pt idx="207">
                  <c:v>0.0154436</c:v>
                </c:pt>
                <c:pt idx="208">
                  <c:v>0.00916031</c:v>
                </c:pt>
                <c:pt idx="209">
                  <c:v>0.0180266</c:v>
                </c:pt>
                <c:pt idx="210">
                  <c:v>-0.00322125</c:v>
                </c:pt>
                <c:pt idx="211">
                  <c:v>0.00500682</c:v>
                </c:pt>
                <c:pt idx="212">
                  <c:v>-0.00662926</c:v>
                </c:pt>
                <c:pt idx="213">
                  <c:v>-0.0606601</c:v>
                </c:pt>
                <c:pt idx="214">
                  <c:v>0.0232862</c:v>
                </c:pt>
                <c:pt idx="215">
                  <c:v>0.0187425</c:v>
                </c:pt>
                <c:pt idx="216">
                  <c:v>-0.0301805</c:v>
                </c:pt>
                <c:pt idx="217">
                  <c:v>-0.0504864</c:v>
                </c:pt>
                <c:pt idx="218">
                  <c:v>-0.0236399</c:v>
                </c:pt>
                <c:pt idx="219">
                  <c:v>-0.0557921</c:v>
                </c:pt>
                <c:pt idx="220">
                  <c:v>-0.0234515</c:v>
                </c:pt>
                <c:pt idx="221">
                  <c:v>-0.050511</c:v>
                </c:pt>
                <c:pt idx="222">
                  <c:v>-0.0146519</c:v>
                </c:pt>
                <c:pt idx="223">
                  <c:v>-0.0220805</c:v>
                </c:pt>
                <c:pt idx="224">
                  <c:v>-0.00554071</c:v>
                </c:pt>
                <c:pt idx="225">
                  <c:v>-0.00210465</c:v>
                </c:pt>
                <c:pt idx="226">
                  <c:v>-0.0211232</c:v>
                </c:pt>
                <c:pt idx="227">
                  <c:v>-0.000512368</c:v>
                </c:pt>
                <c:pt idx="228">
                  <c:v>-0.009514</c:v>
                </c:pt>
                <c:pt idx="229">
                  <c:v>0.0351374</c:v>
                </c:pt>
                <c:pt idx="230">
                  <c:v>0.00626777</c:v>
                </c:pt>
                <c:pt idx="231">
                  <c:v>0.00153004</c:v>
                </c:pt>
                <c:pt idx="232">
                  <c:v>-0.00334075</c:v>
                </c:pt>
                <c:pt idx="233">
                  <c:v>-0.00934404</c:v>
                </c:pt>
                <c:pt idx="234">
                  <c:v>-0.00597224</c:v>
                </c:pt>
                <c:pt idx="235">
                  <c:v>-0.00512374</c:v>
                </c:pt>
                <c:pt idx="236">
                  <c:v>0.0258489</c:v>
                </c:pt>
                <c:pt idx="237">
                  <c:v>0.0455847</c:v>
                </c:pt>
                <c:pt idx="238">
                  <c:v>0.0436913</c:v>
                </c:pt>
                <c:pt idx="239">
                  <c:v>0.0442983</c:v>
                </c:pt>
                <c:pt idx="240">
                  <c:v>0.0443706</c:v>
                </c:pt>
                <c:pt idx="241">
                  <c:v>-0.00182981</c:v>
                </c:pt>
                <c:pt idx="242">
                  <c:v>-0.00153811</c:v>
                </c:pt>
                <c:pt idx="243">
                  <c:v>0.00489823</c:v>
                </c:pt>
                <c:pt idx="244">
                  <c:v>0.00187841</c:v>
                </c:pt>
                <c:pt idx="245">
                  <c:v>0.016739</c:v>
                </c:pt>
                <c:pt idx="246">
                  <c:v>-0.000587127</c:v>
                </c:pt>
                <c:pt idx="247">
                  <c:v>-0.011698</c:v>
                </c:pt>
                <c:pt idx="248">
                  <c:v>0.0285935</c:v>
                </c:pt>
                <c:pt idx="249">
                  <c:v>0.0244758</c:v>
                </c:pt>
                <c:pt idx="250">
                  <c:v>0.0253817</c:v>
                </c:pt>
                <c:pt idx="251">
                  <c:v>0.0272123</c:v>
                </c:pt>
                <c:pt idx="252">
                  <c:v>0.0285848</c:v>
                </c:pt>
                <c:pt idx="253">
                  <c:v>0.0247934</c:v>
                </c:pt>
                <c:pt idx="254">
                  <c:v>0.0272638</c:v>
                </c:pt>
                <c:pt idx="255">
                  <c:v>-0.00908086</c:v>
                </c:pt>
                <c:pt idx="256">
                  <c:v>0.0315606</c:v>
                </c:pt>
                <c:pt idx="257">
                  <c:v>0.0110199</c:v>
                </c:pt>
                <c:pt idx="258">
                  <c:v>0.0017282</c:v>
                </c:pt>
                <c:pt idx="259">
                  <c:v>0.0315053</c:v>
                </c:pt>
                <c:pt idx="260">
                  <c:v>-0.00349384</c:v>
                </c:pt>
                <c:pt idx="261">
                  <c:v>0.019903</c:v>
                </c:pt>
                <c:pt idx="262">
                  <c:v>-0.00604821</c:v>
                </c:pt>
                <c:pt idx="263">
                  <c:v>-0.00435453</c:v>
                </c:pt>
                <c:pt idx="264">
                  <c:v>-0.0103242</c:v>
                </c:pt>
                <c:pt idx="265">
                  <c:v>-0.0105299</c:v>
                </c:pt>
                <c:pt idx="266">
                  <c:v>0.0213387</c:v>
                </c:pt>
                <c:pt idx="267">
                  <c:v>0.0268594</c:v>
                </c:pt>
                <c:pt idx="268">
                  <c:v>0.0032043</c:v>
                </c:pt>
                <c:pt idx="269">
                  <c:v>0.0239772</c:v>
                </c:pt>
                <c:pt idx="270">
                  <c:v>-0.0267733</c:v>
                </c:pt>
                <c:pt idx="271">
                  <c:v>0.0103754</c:v>
                </c:pt>
                <c:pt idx="272">
                  <c:v>0.0150477</c:v>
                </c:pt>
                <c:pt idx="273">
                  <c:v>-0.00964379</c:v>
                </c:pt>
                <c:pt idx="274">
                  <c:v>0.0221658</c:v>
                </c:pt>
                <c:pt idx="275">
                  <c:v>0.000174413</c:v>
                </c:pt>
                <c:pt idx="276">
                  <c:v>0.0148593</c:v>
                </c:pt>
                <c:pt idx="277">
                  <c:v>0.0152691</c:v>
                </c:pt>
                <c:pt idx="278">
                  <c:v>0.00620938</c:v>
                </c:pt>
                <c:pt idx="279">
                  <c:v>-0.0166177</c:v>
                </c:pt>
                <c:pt idx="280">
                  <c:v>-0.00651768</c:v>
                </c:pt>
                <c:pt idx="281">
                  <c:v>-0.0124038</c:v>
                </c:pt>
                <c:pt idx="282">
                  <c:v>-0.0131475</c:v>
                </c:pt>
                <c:pt idx="283">
                  <c:v>-0.00957271</c:v>
                </c:pt>
                <c:pt idx="284">
                  <c:v>0.00944022</c:v>
                </c:pt>
                <c:pt idx="285">
                  <c:v>0.00828319</c:v>
                </c:pt>
                <c:pt idx="286">
                  <c:v>0.0137318</c:v>
                </c:pt>
                <c:pt idx="287">
                  <c:v>-0.0238061</c:v>
                </c:pt>
                <c:pt idx="288">
                  <c:v>-0.0112431</c:v>
                </c:pt>
                <c:pt idx="289">
                  <c:v>-0.0396025</c:v>
                </c:pt>
                <c:pt idx="290">
                  <c:v>0.00540735</c:v>
                </c:pt>
                <c:pt idx="291">
                  <c:v>0.000380493</c:v>
                </c:pt>
                <c:pt idx="292">
                  <c:v>0.00128323</c:v>
                </c:pt>
                <c:pt idx="293">
                  <c:v>0.00307562</c:v>
                </c:pt>
                <c:pt idx="294">
                  <c:v>0.00271919</c:v>
                </c:pt>
                <c:pt idx="295">
                  <c:v>0.00805481</c:v>
                </c:pt>
                <c:pt idx="296">
                  <c:v>0.00951328</c:v>
                </c:pt>
                <c:pt idx="297">
                  <c:v>0.00822657</c:v>
                </c:pt>
                <c:pt idx="298">
                  <c:v>-0.0157666</c:v>
                </c:pt>
                <c:pt idx="299">
                  <c:v>0.0215708</c:v>
                </c:pt>
                <c:pt idx="300">
                  <c:v>0.01281</c:v>
                </c:pt>
                <c:pt idx="301">
                  <c:v>0.0331005</c:v>
                </c:pt>
                <c:pt idx="302">
                  <c:v>0.0210741</c:v>
                </c:pt>
                <c:pt idx="303">
                  <c:v>0.0245261</c:v>
                </c:pt>
                <c:pt idx="304">
                  <c:v>0.00112821</c:v>
                </c:pt>
                <c:pt idx="305">
                  <c:v>-0.00907203</c:v>
                </c:pt>
                <c:pt idx="306">
                  <c:v>-0.00605864</c:v>
                </c:pt>
                <c:pt idx="307">
                  <c:v>0.00859212</c:v>
                </c:pt>
                <c:pt idx="308">
                  <c:v>-0.0183011</c:v>
                </c:pt>
                <c:pt idx="309">
                  <c:v>-0.0129397</c:v>
                </c:pt>
                <c:pt idx="310">
                  <c:v>-0.0270774</c:v>
                </c:pt>
                <c:pt idx="311">
                  <c:v>0.0340578</c:v>
                </c:pt>
                <c:pt idx="312">
                  <c:v>0.0356813</c:v>
                </c:pt>
                <c:pt idx="313">
                  <c:v>0.0109804</c:v>
                </c:pt>
                <c:pt idx="314">
                  <c:v>-0.00995785</c:v>
                </c:pt>
                <c:pt idx="315">
                  <c:v>-0.00956909</c:v>
                </c:pt>
                <c:pt idx="316">
                  <c:v>-0.00654896</c:v>
                </c:pt>
                <c:pt idx="317">
                  <c:v>-0.00329164</c:v>
                </c:pt>
                <c:pt idx="318">
                  <c:v>-0.0276031</c:v>
                </c:pt>
                <c:pt idx="319">
                  <c:v>-0.0170403</c:v>
                </c:pt>
                <c:pt idx="320">
                  <c:v>0.0346028</c:v>
                </c:pt>
                <c:pt idx="321">
                  <c:v>0.0252049</c:v>
                </c:pt>
                <c:pt idx="322">
                  <c:v>0.00773005</c:v>
                </c:pt>
                <c:pt idx="323">
                  <c:v>-0.014246</c:v>
                </c:pt>
                <c:pt idx="324">
                  <c:v>-0.016246</c:v>
                </c:pt>
                <c:pt idx="325">
                  <c:v>-0.00760167</c:v>
                </c:pt>
                <c:pt idx="326">
                  <c:v>-0.014172</c:v>
                </c:pt>
                <c:pt idx="327">
                  <c:v>-0.0177156</c:v>
                </c:pt>
                <c:pt idx="328">
                  <c:v>-0.0535993</c:v>
                </c:pt>
                <c:pt idx="329">
                  <c:v>-0.0469611</c:v>
                </c:pt>
                <c:pt idx="330">
                  <c:v>-0.0265377</c:v>
                </c:pt>
                <c:pt idx="331">
                  <c:v>-0.0107479</c:v>
                </c:pt>
                <c:pt idx="332">
                  <c:v>0.0235781</c:v>
                </c:pt>
                <c:pt idx="333">
                  <c:v>-0.0329579</c:v>
                </c:pt>
                <c:pt idx="334">
                  <c:v>-0.0189241</c:v>
                </c:pt>
                <c:pt idx="335">
                  <c:v>-0.016764</c:v>
                </c:pt>
                <c:pt idx="336">
                  <c:v>0.0195197</c:v>
                </c:pt>
                <c:pt idx="337">
                  <c:v>-0.000955467</c:v>
                </c:pt>
                <c:pt idx="338">
                  <c:v>0.00830581</c:v>
                </c:pt>
                <c:pt idx="339">
                  <c:v>0.0113396</c:v>
                </c:pt>
                <c:pt idx="340">
                  <c:v>0.00207339</c:v>
                </c:pt>
                <c:pt idx="341">
                  <c:v>0.00433727</c:v>
                </c:pt>
                <c:pt idx="342">
                  <c:v>-0.0649772</c:v>
                </c:pt>
                <c:pt idx="343">
                  <c:v>-0.0626967</c:v>
                </c:pt>
                <c:pt idx="344">
                  <c:v>-0.0585057</c:v>
                </c:pt>
                <c:pt idx="345">
                  <c:v>0.0194863</c:v>
                </c:pt>
                <c:pt idx="346">
                  <c:v>0.00166918</c:v>
                </c:pt>
                <c:pt idx="347">
                  <c:v>-0.00683634</c:v>
                </c:pt>
                <c:pt idx="348">
                  <c:v>-0.00995413</c:v>
                </c:pt>
                <c:pt idx="349">
                  <c:v>-0.0148855</c:v>
                </c:pt>
                <c:pt idx="350">
                  <c:v>-0.0319686</c:v>
                </c:pt>
                <c:pt idx="351">
                  <c:v>-0.0443178</c:v>
                </c:pt>
                <c:pt idx="352">
                  <c:v>-0.0395337</c:v>
                </c:pt>
                <c:pt idx="353">
                  <c:v>-0.0246029</c:v>
                </c:pt>
                <c:pt idx="354">
                  <c:v>-0.0330177</c:v>
                </c:pt>
                <c:pt idx="355">
                  <c:v>-0.0448747</c:v>
                </c:pt>
                <c:pt idx="356">
                  <c:v>-0.0357184</c:v>
                </c:pt>
                <c:pt idx="357">
                  <c:v>-0.0568781</c:v>
                </c:pt>
                <c:pt idx="358">
                  <c:v>-0.0324322</c:v>
                </c:pt>
                <c:pt idx="359">
                  <c:v>-0.0523424</c:v>
                </c:pt>
                <c:pt idx="360">
                  <c:v>-0.0657959</c:v>
                </c:pt>
                <c:pt idx="361">
                  <c:v>0.0112874</c:v>
                </c:pt>
                <c:pt idx="362">
                  <c:v>0.012536</c:v>
                </c:pt>
                <c:pt idx="363">
                  <c:v>0.00890627</c:v>
                </c:pt>
                <c:pt idx="364">
                  <c:v>0.0184681</c:v>
                </c:pt>
                <c:pt idx="365">
                  <c:v>0.0212976</c:v>
                </c:pt>
                <c:pt idx="366">
                  <c:v>0.00478419</c:v>
                </c:pt>
                <c:pt idx="367">
                  <c:v>0.0191897</c:v>
                </c:pt>
                <c:pt idx="368">
                  <c:v>0.0170125</c:v>
                </c:pt>
                <c:pt idx="369">
                  <c:v>0.0146478</c:v>
                </c:pt>
                <c:pt idx="370">
                  <c:v>0.0241385</c:v>
                </c:pt>
                <c:pt idx="371">
                  <c:v>0.0179829</c:v>
                </c:pt>
                <c:pt idx="372">
                  <c:v>0.0173066</c:v>
                </c:pt>
                <c:pt idx="373">
                  <c:v>0.00759599</c:v>
                </c:pt>
                <c:pt idx="374">
                  <c:v>0.00686003</c:v>
                </c:pt>
                <c:pt idx="375">
                  <c:v>0.0249709</c:v>
                </c:pt>
                <c:pt idx="376">
                  <c:v>0.0212893</c:v>
                </c:pt>
                <c:pt idx="377">
                  <c:v>0.0400165</c:v>
                </c:pt>
                <c:pt idx="378">
                  <c:v>0.0207703</c:v>
                </c:pt>
                <c:pt idx="379">
                  <c:v>0.0256422</c:v>
                </c:pt>
                <c:pt idx="380">
                  <c:v>0.0302425</c:v>
                </c:pt>
                <c:pt idx="381">
                  <c:v>0.0190121</c:v>
                </c:pt>
                <c:pt idx="382">
                  <c:v>0.0225967</c:v>
                </c:pt>
                <c:pt idx="383">
                  <c:v>0.0234036</c:v>
                </c:pt>
                <c:pt idx="384">
                  <c:v>0.0328728</c:v>
                </c:pt>
                <c:pt idx="385">
                  <c:v>0.0327417</c:v>
                </c:pt>
                <c:pt idx="386">
                  <c:v>0.0336795</c:v>
                </c:pt>
                <c:pt idx="387">
                  <c:v>0.0344658</c:v>
                </c:pt>
                <c:pt idx="388">
                  <c:v>0.03502</c:v>
                </c:pt>
                <c:pt idx="389">
                  <c:v>0.0309892</c:v>
                </c:pt>
                <c:pt idx="390">
                  <c:v>-0.0105952</c:v>
                </c:pt>
                <c:pt idx="391">
                  <c:v>-0.0356583</c:v>
                </c:pt>
                <c:pt idx="392">
                  <c:v>0.0286108</c:v>
                </c:pt>
                <c:pt idx="393">
                  <c:v>0.0284545</c:v>
                </c:pt>
                <c:pt idx="394">
                  <c:v>0.028556</c:v>
                </c:pt>
                <c:pt idx="395">
                  <c:v>0.0315592</c:v>
                </c:pt>
                <c:pt idx="396">
                  <c:v>0.0184758</c:v>
                </c:pt>
                <c:pt idx="397">
                  <c:v>0.0189642</c:v>
                </c:pt>
                <c:pt idx="398">
                  <c:v>-0.0232269</c:v>
                </c:pt>
                <c:pt idx="399">
                  <c:v>-0.010892</c:v>
                </c:pt>
                <c:pt idx="400">
                  <c:v>-0.00630098</c:v>
                </c:pt>
                <c:pt idx="401">
                  <c:v>-0.00818041</c:v>
                </c:pt>
                <c:pt idx="402">
                  <c:v>-0.0213563</c:v>
                </c:pt>
                <c:pt idx="403">
                  <c:v>-0.0291778</c:v>
                </c:pt>
                <c:pt idx="404">
                  <c:v>-0.0250081</c:v>
                </c:pt>
                <c:pt idx="405">
                  <c:v>-0.000263649</c:v>
                </c:pt>
                <c:pt idx="406">
                  <c:v>0.000641873</c:v>
                </c:pt>
                <c:pt idx="407">
                  <c:v>-0.0410571</c:v>
                </c:pt>
                <c:pt idx="408">
                  <c:v>-0.0188647</c:v>
                </c:pt>
                <c:pt idx="409">
                  <c:v>-0.0107076</c:v>
                </c:pt>
                <c:pt idx="410">
                  <c:v>-0.0379088</c:v>
                </c:pt>
                <c:pt idx="411">
                  <c:v>-0.0399332</c:v>
                </c:pt>
                <c:pt idx="412">
                  <c:v>-0.04331</c:v>
                </c:pt>
                <c:pt idx="413">
                  <c:v>-0.0442786</c:v>
                </c:pt>
                <c:pt idx="414">
                  <c:v>-0.043631</c:v>
                </c:pt>
                <c:pt idx="415">
                  <c:v>-0.0392511</c:v>
                </c:pt>
                <c:pt idx="416">
                  <c:v>-0.0231047</c:v>
                </c:pt>
                <c:pt idx="417">
                  <c:v>-0.0464674</c:v>
                </c:pt>
                <c:pt idx="418">
                  <c:v>-0.0432824</c:v>
                </c:pt>
                <c:pt idx="419">
                  <c:v>-0.0443583</c:v>
                </c:pt>
                <c:pt idx="420">
                  <c:v>-0.0367983</c:v>
                </c:pt>
                <c:pt idx="421">
                  <c:v>-0.0170323</c:v>
                </c:pt>
                <c:pt idx="422">
                  <c:v>-0.0284061</c:v>
                </c:pt>
                <c:pt idx="423">
                  <c:v>-0.0338591</c:v>
                </c:pt>
                <c:pt idx="424">
                  <c:v>-0.0518109</c:v>
                </c:pt>
                <c:pt idx="425">
                  <c:v>-0.0448219</c:v>
                </c:pt>
                <c:pt idx="426">
                  <c:v>-0.0464528</c:v>
                </c:pt>
                <c:pt idx="427">
                  <c:v>-0.0520995</c:v>
                </c:pt>
                <c:pt idx="428">
                  <c:v>-0.0418525</c:v>
                </c:pt>
                <c:pt idx="429">
                  <c:v>-0.0429213</c:v>
                </c:pt>
                <c:pt idx="430">
                  <c:v>-0.0551859</c:v>
                </c:pt>
                <c:pt idx="431">
                  <c:v>-0.0415276</c:v>
                </c:pt>
                <c:pt idx="432">
                  <c:v>-0.0417652</c:v>
                </c:pt>
                <c:pt idx="433">
                  <c:v>-0.0476308</c:v>
                </c:pt>
                <c:pt idx="434">
                  <c:v>0.029444</c:v>
                </c:pt>
                <c:pt idx="435">
                  <c:v>0.0327762</c:v>
                </c:pt>
                <c:pt idx="436">
                  <c:v>-0.00173427</c:v>
                </c:pt>
                <c:pt idx="437">
                  <c:v>0.0131577</c:v>
                </c:pt>
                <c:pt idx="438">
                  <c:v>0.0142202</c:v>
                </c:pt>
                <c:pt idx="439">
                  <c:v>0.0281804</c:v>
                </c:pt>
                <c:pt idx="440">
                  <c:v>0.0269652</c:v>
                </c:pt>
                <c:pt idx="441">
                  <c:v>0.0290591</c:v>
                </c:pt>
                <c:pt idx="442">
                  <c:v>-0.0414254</c:v>
                </c:pt>
                <c:pt idx="443">
                  <c:v>-0.0444265</c:v>
                </c:pt>
                <c:pt idx="444">
                  <c:v>-0.0438114</c:v>
                </c:pt>
                <c:pt idx="445">
                  <c:v>-0.0311804</c:v>
                </c:pt>
                <c:pt idx="446">
                  <c:v>0.0255592</c:v>
                </c:pt>
                <c:pt idx="447">
                  <c:v>0.0242781</c:v>
                </c:pt>
                <c:pt idx="448">
                  <c:v>-0.0287028</c:v>
                </c:pt>
                <c:pt idx="449">
                  <c:v>-0.0299842</c:v>
                </c:pt>
                <c:pt idx="450">
                  <c:v>-0.0239008</c:v>
                </c:pt>
                <c:pt idx="451">
                  <c:v>-0.0320069</c:v>
                </c:pt>
                <c:pt idx="452">
                  <c:v>-0.0315607</c:v>
                </c:pt>
                <c:pt idx="453">
                  <c:v>-0.00264047</c:v>
                </c:pt>
                <c:pt idx="454">
                  <c:v>-0.0295634</c:v>
                </c:pt>
                <c:pt idx="455">
                  <c:v>-0.0311388</c:v>
                </c:pt>
                <c:pt idx="456">
                  <c:v>-0.000940966</c:v>
                </c:pt>
                <c:pt idx="457">
                  <c:v>-0.0301963</c:v>
                </c:pt>
                <c:pt idx="458">
                  <c:v>-0.0316657</c:v>
                </c:pt>
                <c:pt idx="459">
                  <c:v>-0.0473831</c:v>
                </c:pt>
                <c:pt idx="460">
                  <c:v>-0.0304836</c:v>
                </c:pt>
                <c:pt idx="461">
                  <c:v>-0.0267575</c:v>
                </c:pt>
                <c:pt idx="462">
                  <c:v>0.00273979</c:v>
                </c:pt>
                <c:pt idx="463">
                  <c:v>-0.0235493</c:v>
                </c:pt>
                <c:pt idx="464">
                  <c:v>-0.030958</c:v>
                </c:pt>
                <c:pt idx="465">
                  <c:v>-0.011604</c:v>
                </c:pt>
                <c:pt idx="466">
                  <c:v>-0.0298905</c:v>
                </c:pt>
                <c:pt idx="467">
                  <c:v>-0.0205761</c:v>
                </c:pt>
                <c:pt idx="468">
                  <c:v>-0.0337499</c:v>
                </c:pt>
                <c:pt idx="469">
                  <c:v>-0.0462871</c:v>
                </c:pt>
                <c:pt idx="470">
                  <c:v>-0.0272261</c:v>
                </c:pt>
                <c:pt idx="471">
                  <c:v>-0.0292768</c:v>
                </c:pt>
                <c:pt idx="472">
                  <c:v>-0.0307567</c:v>
                </c:pt>
                <c:pt idx="473">
                  <c:v>-0.0273184</c:v>
                </c:pt>
                <c:pt idx="474">
                  <c:v>-0.00374956</c:v>
                </c:pt>
                <c:pt idx="475">
                  <c:v>-0.00738569</c:v>
                </c:pt>
                <c:pt idx="476">
                  <c:v>-0.0370638</c:v>
                </c:pt>
                <c:pt idx="477">
                  <c:v>-0.0373774</c:v>
                </c:pt>
                <c:pt idx="478">
                  <c:v>-0.0357968</c:v>
                </c:pt>
                <c:pt idx="479">
                  <c:v>-0.0358364</c:v>
                </c:pt>
                <c:pt idx="480">
                  <c:v>-0.0364329</c:v>
                </c:pt>
                <c:pt idx="481">
                  <c:v>-0.0392939</c:v>
                </c:pt>
                <c:pt idx="482">
                  <c:v>-0.0369004</c:v>
                </c:pt>
                <c:pt idx="483">
                  <c:v>-0.0374403</c:v>
                </c:pt>
                <c:pt idx="484">
                  <c:v>-0.0383827</c:v>
                </c:pt>
                <c:pt idx="485">
                  <c:v>-0.0378888</c:v>
                </c:pt>
                <c:pt idx="486">
                  <c:v>-0.0375643</c:v>
                </c:pt>
                <c:pt idx="487">
                  <c:v>-0.0242137</c:v>
                </c:pt>
                <c:pt idx="488">
                  <c:v>-0.0241654</c:v>
                </c:pt>
                <c:pt idx="489">
                  <c:v>0.00843227</c:v>
                </c:pt>
                <c:pt idx="490">
                  <c:v>0.00125537</c:v>
                </c:pt>
                <c:pt idx="491">
                  <c:v>0.00728816</c:v>
                </c:pt>
                <c:pt idx="492">
                  <c:v>0.0081487</c:v>
                </c:pt>
                <c:pt idx="493">
                  <c:v>0.00949985</c:v>
                </c:pt>
                <c:pt idx="494">
                  <c:v>-0.0100008</c:v>
                </c:pt>
                <c:pt idx="495">
                  <c:v>-0.0218077</c:v>
                </c:pt>
                <c:pt idx="496">
                  <c:v>-0.0185638</c:v>
                </c:pt>
                <c:pt idx="497">
                  <c:v>0.00868582</c:v>
                </c:pt>
                <c:pt idx="498">
                  <c:v>-0.00231407</c:v>
                </c:pt>
                <c:pt idx="499">
                  <c:v>-0.00725064</c:v>
                </c:pt>
                <c:pt idx="500">
                  <c:v>-0.00172928</c:v>
                </c:pt>
                <c:pt idx="501">
                  <c:v>-0.0126406</c:v>
                </c:pt>
                <c:pt idx="502">
                  <c:v>0.000725851</c:v>
                </c:pt>
                <c:pt idx="503">
                  <c:v>-0.0123377</c:v>
                </c:pt>
                <c:pt idx="504">
                  <c:v>-0.00656593</c:v>
                </c:pt>
                <c:pt idx="505">
                  <c:v>-0.0021513</c:v>
                </c:pt>
                <c:pt idx="506">
                  <c:v>0.00823976</c:v>
                </c:pt>
                <c:pt idx="507">
                  <c:v>-0.0039713</c:v>
                </c:pt>
                <c:pt idx="508">
                  <c:v>-0.0173963</c:v>
                </c:pt>
                <c:pt idx="509">
                  <c:v>-0.00163692</c:v>
                </c:pt>
                <c:pt idx="510">
                  <c:v>0.0162334</c:v>
                </c:pt>
                <c:pt idx="511">
                  <c:v>-0.0195495</c:v>
                </c:pt>
                <c:pt idx="512">
                  <c:v>0.00607092</c:v>
                </c:pt>
                <c:pt idx="513">
                  <c:v>-0.012287</c:v>
                </c:pt>
                <c:pt idx="514">
                  <c:v>0.0121257</c:v>
                </c:pt>
                <c:pt idx="515">
                  <c:v>-0.0094255</c:v>
                </c:pt>
                <c:pt idx="516">
                  <c:v>-0.0141462</c:v>
                </c:pt>
                <c:pt idx="517">
                  <c:v>0.0135065</c:v>
                </c:pt>
                <c:pt idx="518">
                  <c:v>-0.0368135</c:v>
                </c:pt>
                <c:pt idx="519">
                  <c:v>-0.0369302</c:v>
                </c:pt>
                <c:pt idx="520">
                  <c:v>-0.0375209</c:v>
                </c:pt>
                <c:pt idx="521">
                  <c:v>-0.0330106</c:v>
                </c:pt>
                <c:pt idx="522">
                  <c:v>0.00734397</c:v>
                </c:pt>
                <c:pt idx="523">
                  <c:v>-0.0185831</c:v>
                </c:pt>
                <c:pt idx="524">
                  <c:v>-0.00840676</c:v>
                </c:pt>
                <c:pt idx="525">
                  <c:v>0.00660004</c:v>
                </c:pt>
                <c:pt idx="526">
                  <c:v>-0.0315674</c:v>
                </c:pt>
                <c:pt idx="527">
                  <c:v>-0.0111095</c:v>
                </c:pt>
                <c:pt idx="528">
                  <c:v>0.00294349</c:v>
                </c:pt>
                <c:pt idx="529">
                  <c:v>-0.00581798</c:v>
                </c:pt>
                <c:pt idx="530">
                  <c:v>-0.0232102</c:v>
                </c:pt>
                <c:pt idx="531">
                  <c:v>-0.031931</c:v>
                </c:pt>
                <c:pt idx="532">
                  <c:v>-0.0261031</c:v>
                </c:pt>
                <c:pt idx="533">
                  <c:v>-0.0364154</c:v>
                </c:pt>
                <c:pt idx="534">
                  <c:v>-0.0338807</c:v>
                </c:pt>
                <c:pt idx="535">
                  <c:v>-0.00795347</c:v>
                </c:pt>
                <c:pt idx="536">
                  <c:v>-0.0373468</c:v>
                </c:pt>
                <c:pt idx="537">
                  <c:v>-0.0319409</c:v>
                </c:pt>
                <c:pt idx="538">
                  <c:v>-0.029409</c:v>
                </c:pt>
                <c:pt idx="539">
                  <c:v>-0.024896</c:v>
                </c:pt>
                <c:pt idx="540">
                  <c:v>-0.0386357</c:v>
                </c:pt>
                <c:pt idx="541">
                  <c:v>-0.0300167</c:v>
                </c:pt>
                <c:pt idx="542">
                  <c:v>-0.0247392</c:v>
                </c:pt>
                <c:pt idx="543">
                  <c:v>0.00701937</c:v>
                </c:pt>
                <c:pt idx="544">
                  <c:v>-0.0387388</c:v>
                </c:pt>
                <c:pt idx="545">
                  <c:v>-0.0379479</c:v>
                </c:pt>
                <c:pt idx="546">
                  <c:v>0.01931</c:v>
                </c:pt>
                <c:pt idx="547">
                  <c:v>-0.00510885</c:v>
                </c:pt>
                <c:pt idx="548">
                  <c:v>-0.00915881</c:v>
                </c:pt>
                <c:pt idx="549">
                  <c:v>-0.00792945</c:v>
                </c:pt>
                <c:pt idx="550">
                  <c:v>-0.0190318</c:v>
                </c:pt>
                <c:pt idx="551">
                  <c:v>-0.00317928</c:v>
                </c:pt>
                <c:pt idx="552">
                  <c:v>-0.00237287</c:v>
                </c:pt>
                <c:pt idx="553">
                  <c:v>-0.00644224</c:v>
                </c:pt>
                <c:pt idx="554">
                  <c:v>-0.0538928</c:v>
                </c:pt>
                <c:pt idx="555">
                  <c:v>-0.01532</c:v>
                </c:pt>
                <c:pt idx="556">
                  <c:v>-0.00856362</c:v>
                </c:pt>
                <c:pt idx="557">
                  <c:v>-0.00915492</c:v>
                </c:pt>
                <c:pt idx="558">
                  <c:v>-0.02358</c:v>
                </c:pt>
                <c:pt idx="559">
                  <c:v>-0.00540505</c:v>
                </c:pt>
                <c:pt idx="560">
                  <c:v>-0.0252173</c:v>
                </c:pt>
                <c:pt idx="561">
                  <c:v>-0.0197476</c:v>
                </c:pt>
                <c:pt idx="562">
                  <c:v>-0.0194605</c:v>
                </c:pt>
                <c:pt idx="563">
                  <c:v>-0.0463786</c:v>
                </c:pt>
                <c:pt idx="564">
                  <c:v>-0.0381403</c:v>
                </c:pt>
                <c:pt idx="565">
                  <c:v>-0.0397373</c:v>
                </c:pt>
                <c:pt idx="566">
                  <c:v>-0.0463392</c:v>
                </c:pt>
                <c:pt idx="567">
                  <c:v>-0.039876</c:v>
                </c:pt>
                <c:pt idx="568">
                  <c:v>-0.0234299</c:v>
                </c:pt>
                <c:pt idx="569">
                  <c:v>-0.0401025</c:v>
                </c:pt>
                <c:pt idx="570">
                  <c:v>-0.0208858</c:v>
                </c:pt>
                <c:pt idx="571">
                  <c:v>-0.0401511</c:v>
                </c:pt>
                <c:pt idx="572">
                  <c:v>-0.0380165</c:v>
                </c:pt>
                <c:pt idx="573">
                  <c:v>-0.036421</c:v>
                </c:pt>
                <c:pt idx="574">
                  <c:v>-0.0190482</c:v>
                </c:pt>
                <c:pt idx="575">
                  <c:v>-0.0197235</c:v>
                </c:pt>
                <c:pt idx="576">
                  <c:v>-0.0405056</c:v>
                </c:pt>
                <c:pt idx="577">
                  <c:v>-0.0381597</c:v>
                </c:pt>
                <c:pt idx="578">
                  <c:v>-0.0193544</c:v>
                </c:pt>
                <c:pt idx="579">
                  <c:v>-0.0402661</c:v>
                </c:pt>
                <c:pt idx="580">
                  <c:v>0.0034450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MCM"</c:f>
              <c:strCache>
                <c:ptCount val="1"/>
                <c:pt idx="0">
                  <c:v>MCM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J$1:$J$581</c:f>
              <c:numCache>
                <c:formatCode>General</c:formatCode>
                <c:ptCount val="581"/>
                <c:pt idx="0">
                  <c:v>-0.0290768</c:v>
                </c:pt>
                <c:pt idx="1">
                  <c:v>0.175596</c:v>
                </c:pt>
                <c:pt idx="2">
                  <c:v>-0.102071</c:v>
                </c:pt>
                <c:pt idx="3">
                  <c:v>-0.0714565</c:v>
                </c:pt>
                <c:pt idx="4">
                  <c:v>-0.0792296</c:v>
                </c:pt>
                <c:pt idx="5">
                  <c:v>-0.0733204</c:v>
                </c:pt>
                <c:pt idx="6">
                  <c:v>-0.0727204</c:v>
                </c:pt>
                <c:pt idx="7">
                  <c:v>-0.136925</c:v>
                </c:pt>
                <c:pt idx="8">
                  <c:v>0.0527311</c:v>
                </c:pt>
                <c:pt idx="9">
                  <c:v>0.00172221</c:v>
                </c:pt>
                <c:pt idx="10">
                  <c:v>0.0817378</c:v>
                </c:pt>
                <c:pt idx="11">
                  <c:v>0.070209</c:v>
                </c:pt>
                <c:pt idx="12">
                  <c:v>-0.0498998</c:v>
                </c:pt>
                <c:pt idx="13">
                  <c:v>-0.124388</c:v>
                </c:pt>
                <c:pt idx="14">
                  <c:v>-0.102542</c:v>
                </c:pt>
                <c:pt idx="15">
                  <c:v>-0.101768</c:v>
                </c:pt>
                <c:pt idx="16">
                  <c:v>-0.0799554</c:v>
                </c:pt>
                <c:pt idx="17">
                  <c:v>-0.140521</c:v>
                </c:pt>
                <c:pt idx="18">
                  <c:v>0.0299333</c:v>
                </c:pt>
                <c:pt idx="19">
                  <c:v>-0.0620891</c:v>
                </c:pt>
                <c:pt idx="20">
                  <c:v>-0.0894627</c:v>
                </c:pt>
                <c:pt idx="21">
                  <c:v>-0.100685</c:v>
                </c:pt>
                <c:pt idx="22">
                  <c:v>-0.0628848</c:v>
                </c:pt>
                <c:pt idx="23">
                  <c:v>-0.0114087</c:v>
                </c:pt>
                <c:pt idx="24">
                  <c:v>-0.0172507</c:v>
                </c:pt>
                <c:pt idx="25">
                  <c:v>-0.0164672</c:v>
                </c:pt>
                <c:pt idx="26">
                  <c:v>-0.0191461</c:v>
                </c:pt>
                <c:pt idx="27">
                  <c:v>-0.0120414</c:v>
                </c:pt>
                <c:pt idx="28">
                  <c:v>-0.0218011</c:v>
                </c:pt>
                <c:pt idx="29">
                  <c:v>-0.0146495</c:v>
                </c:pt>
                <c:pt idx="30">
                  <c:v>-0.0440097</c:v>
                </c:pt>
                <c:pt idx="31">
                  <c:v>-0.0590048</c:v>
                </c:pt>
                <c:pt idx="32">
                  <c:v>-0.00962347</c:v>
                </c:pt>
                <c:pt idx="33">
                  <c:v>-0.0439893</c:v>
                </c:pt>
                <c:pt idx="34">
                  <c:v>0.0380857</c:v>
                </c:pt>
                <c:pt idx="35">
                  <c:v>0.0376201</c:v>
                </c:pt>
                <c:pt idx="36">
                  <c:v>0.0276069</c:v>
                </c:pt>
                <c:pt idx="37">
                  <c:v>-0.017814</c:v>
                </c:pt>
                <c:pt idx="38">
                  <c:v>-0.0444483</c:v>
                </c:pt>
                <c:pt idx="39">
                  <c:v>-0.0661002</c:v>
                </c:pt>
                <c:pt idx="40">
                  <c:v>-0.0763883</c:v>
                </c:pt>
                <c:pt idx="41">
                  <c:v>-0.0982153</c:v>
                </c:pt>
                <c:pt idx="42">
                  <c:v>-0.0678556</c:v>
                </c:pt>
                <c:pt idx="43">
                  <c:v>-0.0309388</c:v>
                </c:pt>
                <c:pt idx="44">
                  <c:v>-0.0858987</c:v>
                </c:pt>
                <c:pt idx="45">
                  <c:v>-0.0405429</c:v>
                </c:pt>
                <c:pt idx="46">
                  <c:v>-0.0233667</c:v>
                </c:pt>
                <c:pt idx="47">
                  <c:v>-0.0202278</c:v>
                </c:pt>
                <c:pt idx="48">
                  <c:v>-0.0842326</c:v>
                </c:pt>
                <c:pt idx="49">
                  <c:v>-0.08973</c:v>
                </c:pt>
                <c:pt idx="50">
                  <c:v>-0.0582276</c:v>
                </c:pt>
                <c:pt idx="51">
                  <c:v>-0.0627543</c:v>
                </c:pt>
                <c:pt idx="52">
                  <c:v>-0.0546758</c:v>
                </c:pt>
                <c:pt idx="53">
                  <c:v>-0.071408</c:v>
                </c:pt>
                <c:pt idx="54">
                  <c:v>-0.0410508</c:v>
                </c:pt>
                <c:pt idx="55">
                  <c:v>-0.0458593</c:v>
                </c:pt>
                <c:pt idx="56">
                  <c:v>-0.0135631</c:v>
                </c:pt>
                <c:pt idx="57">
                  <c:v>-0.0536314</c:v>
                </c:pt>
                <c:pt idx="58">
                  <c:v>-0.0304231</c:v>
                </c:pt>
                <c:pt idx="59">
                  <c:v>-0.0634961</c:v>
                </c:pt>
                <c:pt idx="60">
                  <c:v>-0.0565155</c:v>
                </c:pt>
                <c:pt idx="61">
                  <c:v>-0.0656182</c:v>
                </c:pt>
                <c:pt idx="62">
                  <c:v>-0.0713046</c:v>
                </c:pt>
                <c:pt idx="63">
                  <c:v>-0.042353</c:v>
                </c:pt>
                <c:pt idx="64">
                  <c:v>-0.0859081</c:v>
                </c:pt>
                <c:pt idx="65">
                  <c:v>-0.0852603</c:v>
                </c:pt>
                <c:pt idx="66">
                  <c:v>-0.0853966</c:v>
                </c:pt>
                <c:pt idx="67">
                  <c:v>-0.0846629</c:v>
                </c:pt>
                <c:pt idx="68">
                  <c:v>-0.0870802</c:v>
                </c:pt>
                <c:pt idx="69">
                  <c:v>-0.0922306</c:v>
                </c:pt>
                <c:pt idx="70">
                  <c:v>-0.0853321</c:v>
                </c:pt>
                <c:pt idx="71">
                  <c:v>-0.0868608</c:v>
                </c:pt>
                <c:pt idx="72">
                  <c:v>-0.109447</c:v>
                </c:pt>
                <c:pt idx="73">
                  <c:v>-0.083571</c:v>
                </c:pt>
                <c:pt idx="74">
                  <c:v>-0.060808</c:v>
                </c:pt>
                <c:pt idx="75">
                  <c:v>-0.0429849</c:v>
                </c:pt>
                <c:pt idx="76">
                  <c:v>-0.0271599</c:v>
                </c:pt>
                <c:pt idx="77">
                  <c:v>-0.0306761</c:v>
                </c:pt>
                <c:pt idx="78">
                  <c:v>-0.0330917</c:v>
                </c:pt>
                <c:pt idx="79">
                  <c:v>-0.0374578</c:v>
                </c:pt>
                <c:pt idx="80">
                  <c:v>-0.0383902</c:v>
                </c:pt>
                <c:pt idx="81">
                  <c:v>-0.0179292</c:v>
                </c:pt>
                <c:pt idx="82">
                  <c:v>-0.0133663</c:v>
                </c:pt>
                <c:pt idx="83">
                  <c:v>-0.0167164</c:v>
                </c:pt>
                <c:pt idx="84">
                  <c:v>-0.0249155</c:v>
                </c:pt>
                <c:pt idx="85">
                  <c:v>-0.0178163</c:v>
                </c:pt>
                <c:pt idx="86">
                  <c:v>-0.0237013</c:v>
                </c:pt>
                <c:pt idx="87">
                  <c:v>-0.00948334</c:v>
                </c:pt>
                <c:pt idx="88">
                  <c:v>-0.00843018</c:v>
                </c:pt>
                <c:pt idx="89">
                  <c:v>-0.0718061</c:v>
                </c:pt>
                <c:pt idx="90">
                  <c:v>-0.0706862</c:v>
                </c:pt>
                <c:pt idx="91">
                  <c:v>-0.115267</c:v>
                </c:pt>
                <c:pt idx="92">
                  <c:v>0.130437</c:v>
                </c:pt>
                <c:pt idx="93">
                  <c:v>0.130765</c:v>
                </c:pt>
                <c:pt idx="94">
                  <c:v>-0.134131</c:v>
                </c:pt>
                <c:pt idx="95">
                  <c:v>-0.139333</c:v>
                </c:pt>
                <c:pt idx="96">
                  <c:v>-0.0766082</c:v>
                </c:pt>
                <c:pt idx="97">
                  <c:v>-0.0944652</c:v>
                </c:pt>
                <c:pt idx="98">
                  <c:v>-0.0354459</c:v>
                </c:pt>
                <c:pt idx="99">
                  <c:v>-0.0568937</c:v>
                </c:pt>
                <c:pt idx="100">
                  <c:v>-0.0533013</c:v>
                </c:pt>
                <c:pt idx="101">
                  <c:v>-0.0474751</c:v>
                </c:pt>
                <c:pt idx="102">
                  <c:v>0.0433947</c:v>
                </c:pt>
                <c:pt idx="103">
                  <c:v>0.0269989</c:v>
                </c:pt>
                <c:pt idx="104">
                  <c:v>-0.0265171</c:v>
                </c:pt>
                <c:pt idx="105">
                  <c:v>0.0811882</c:v>
                </c:pt>
                <c:pt idx="106">
                  <c:v>0.0917272</c:v>
                </c:pt>
                <c:pt idx="107">
                  <c:v>0.0917433</c:v>
                </c:pt>
                <c:pt idx="108">
                  <c:v>0.091575</c:v>
                </c:pt>
                <c:pt idx="109">
                  <c:v>-0.0382339</c:v>
                </c:pt>
                <c:pt idx="110">
                  <c:v>-0.0803171</c:v>
                </c:pt>
                <c:pt idx="111">
                  <c:v>-0.097173</c:v>
                </c:pt>
                <c:pt idx="112">
                  <c:v>-0.110433</c:v>
                </c:pt>
                <c:pt idx="113">
                  <c:v>-0.0545105</c:v>
                </c:pt>
                <c:pt idx="114">
                  <c:v>-0.0321539</c:v>
                </c:pt>
                <c:pt idx="115">
                  <c:v>0.0071689</c:v>
                </c:pt>
                <c:pt idx="116">
                  <c:v>0.0469351</c:v>
                </c:pt>
                <c:pt idx="117">
                  <c:v>0.010641</c:v>
                </c:pt>
                <c:pt idx="118">
                  <c:v>0.0179099</c:v>
                </c:pt>
                <c:pt idx="119">
                  <c:v>0.0220867</c:v>
                </c:pt>
                <c:pt idx="120">
                  <c:v>-0.00502084</c:v>
                </c:pt>
                <c:pt idx="121">
                  <c:v>-0.0246402</c:v>
                </c:pt>
                <c:pt idx="122">
                  <c:v>-0.00561513</c:v>
                </c:pt>
                <c:pt idx="123">
                  <c:v>0.0307482</c:v>
                </c:pt>
                <c:pt idx="124">
                  <c:v>-0.0249862</c:v>
                </c:pt>
                <c:pt idx="125">
                  <c:v>-0.125263</c:v>
                </c:pt>
                <c:pt idx="126">
                  <c:v>-0.116639</c:v>
                </c:pt>
                <c:pt idx="127">
                  <c:v>-0.107574</c:v>
                </c:pt>
                <c:pt idx="128">
                  <c:v>-0.108157</c:v>
                </c:pt>
                <c:pt idx="129">
                  <c:v>-0.143803</c:v>
                </c:pt>
                <c:pt idx="130">
                  <c:v>-0.13897</c:v>
                </c:pt>
                <c:pt idx="131">
                  <c:v>-0.092853</c:v>
                </c:pt>
                <c:pt idx="132">
                  <c:v>-0.0185124</c:v>
                </c:pt>
                <c:pt idx="133">
                  <c:v>-0.0319429</c:v>
                </c:pt>
                <c:pt idx="134">
                  <c:v>0.00397448</c:v>
                </c:pt>
                <c:pt idx="135">
                  <c:v>-0.0965906</c:v>
                </c:pt>
                <c:pt idx="136">
                  <c:v>-0.127233</c:v>
                </c:pt>
                <c:pt idx="137">
                  <c:v>-0.104409</c:v>
                </c:pt>
                <c:pt idx="138">
                  <c:v>-0.108349</c:v>
                </c:pt>
                <c:pt idx="139">
                  <c:v>-0.0384293</c:v>
                </c:pt>
                <c:pt idx="140">
                  <c:v>-0.00693118</c:v>
                </c:pt>
                <c:pt idx="141">
                  <c:v>0.0128761</c:v>
                </c:pt>
                <c:pt idx="142">
                  <c:v>-0.0462096</c:v>
                </c:pt>
                <c:pt idx="143">
                  <c:v>-0.0114072</c:v>
                </c:pt>
                <c:pt idx="144">
                  <c:v>-0.0187187</c:v>
                </c:pt>
                <c:pt idx="145">
                  <c:v>-0.105014</c:v>
                </c:pt>
                <c:pt idx="146">
                  <c:v>-0.184534</c:v>
                </c:pt>
                <c:pt idx="147">
                  <c:v>-0.183203</c:v>
                </c:pt>
                <c:pt idx="148">
                  <c:v>0.0212323</c:v>
                </c:pt>
                <c:pt idx="149">
                  <c:v>-0.186646</c:v>
                </c:pt>
                <c:pt idx="150">
                  <c:v>-0.127054</c:v>
                </c:pt>
                <c:pt idx="151">
                  <c:v>-0.0947496</c:v>
                </c:pt>
                <c:pt idx="152">
                  <c:v>-0.126997</c:v>
                </c:pt>
                <c:pt idx="153">
                  <c:v>-0.0889712</c:v>
                </c:pt>
                <c:pt idx="154">
                  <c:v>-0.130228</c:v>
                </c:pt>
                <c:pt idx="155">
                  <c:v>-0.0686033</c:v>
                </c:pt>
                <c:pt idx="156">
                  <c:v>-0.0649287</c:v>
                </c:pt>
                <c:pt idx="157">
                  <c:v>-0.0664692</c:v>
                </c:pt>
                <c:pt idx="158">
                  <c:v>-0.0719708</c:v>
                </c:pt>
                <c:pt idx="159">
                  <c:v>-0.021691</c:v>
                </c:pt>
                <c:pt idx="160">
                  <c:v>0.0831476</c:v>
                </c:pt>
                <c:pt idx="161">
                  <c:v>-0.0967179</c:v>
                </c:pt>
                <c:pt idx="162">
                  <c:v>-0.0563474</c:v>
                </c:pt>
                <c:pt idx="163">
                  <c:v>-0.0368153</c:v>
                </c:pt>
                <c:pt idx="164">
                  <c:v>-0.0747512</c:v>
                </c:pt>
                <c:pt idx="165">
                  <c:v>-0.0779851</c:v>
                </c:pt>
                <c:pt idx="166">
                  <c:v>-0.0607813</c:v>
                </c:pt>
                <c:pt idx="167">
                  <c:v>-0.0808965</c:v>
                </c:pt>
                <c:pt idx="168">
                  <c:v>-0.0909509</c:v>
                </c:pt>
                <c:pt idx="169">
                  <c:v>-0.0919802</c:v>
                </c:pt>
                <c:pt idx="170">
                  <c:v>-0.0735858</c:v>
                </c:pt>
                <c:pt idx="171">
                  <c:v>-0.115162</c:v>
                </c:pt>
                <c:pt idx="172">
                  <c:v>-0.0752122</c:v>
                </c:pt>
                <c:pt idx="173">
                  <c:v>1</c:v>
                </c:pt>
                <c:pt idx="174">
                  <c:v>0.0492924</c:v>
                </c:pt>
                <c:pt idx="175">
                  <c:v>0.06533</c:v>
                </c:pt>
                <c:pt idx="176">
                  <c:v>0.0493308</c:v>
                </c:pt>
                <c:pt idx="177">
                  <c:v>-0.0558838</c:v>
                </c:pt>
                <c:pt idx="178">
                  <c:v>-0.0833826</c:v>
                </c:pt>
                <c:pt idx="179">
                  <c:v>0.0606138</c:v>
                </c:pt>
                <c:pt idx="180">
                  <c:v>-0.0514791</c:v>
                </c:pt>
                <c:pt idx="181">
                  <c:v>-0.00244225</c:v>
                </c:pt>
                <c:pt idx="182">
                  <c:v>-0.22243</c:v>
                </c:pt>
                <c:pt idx="183">
                  <c:v>-0.116836</c:v>
                </c:pt>
                <c:pt idx="184">
                  <c:v>-0.114631</c:v>
                </c:pt>
                <c:pt idx="185">
                  <c:v>-0.0429294</c:v>
                </c:pt>
                <c:pt idx="186">
                  <c:v>-0.0934273</c:v>
                </c:pt>
                <c:pt idx="187">
                  <c:v>-0.0902694</c:v>
                </c:pt>
                <c:pt idx="188">
                  <c:v>-0.106374</c:v>
                </c:pt>
                <c:pt idx="189">
                  <c:v>-0.102357</c:v>
                </c:pt>
                <c:pt idx="190">
                  <c:v>-0.0753007</c:v>
                </c:pt>
                <c:pt idx="191">
                  <c:v>0.00641088</c:v>
                </c:pt>
                <c:pt idx="192">
                  <c:v>0.0680425</c:v>
                </c:pt>
                <c:pt idx="193">
                  <c:v>0.0729211</c:v>
                </c:pt>
                <c:pt idx="194">
                  <c:v>-0.0455841</c:v>
                </c:pt>
                <c:pt idx="195">
                  <c:v>-0.0392414</c:v>
                </c:pt>
                <c:pt idx="196">
                  <c:v>-0.121118</c:v>
                </c:pt>
                <c:pt idx="197">
                  <c:v>-0.143648</c:v>
                </c:pt>
                <c:pt idx="198">
                  <c:v>-0.134093</c:v>
                </c:pt>
                <c:pt idx="199">
                  <c:v>-0.161911</c:v>
                </c:pt>
                <c:pt idx="200">
                  <c:v>-0.116661</c:v>
                </c:pt>
                <c:pt idx="201">
                  <c:v>-0.0812074</c:v>
                </c:pt>
                <c:pt idx="202">
                  <c:v>-0.14309</c:v>
                </c:pt>
                <c:pt idx="203">
                  <c:v>-0.105795</c:v>
                </c:pt>
                <c:pt idx="204">
                  <c:v>-0.140734</c:v>
                </c:pt>
                <c:pt idx="205">
                  <c:v>-0.0582687</c:v>
                </c:pt>
                <c:pt idx="206">
                  <c:v>-0.0723817</c:v>
                </c:pt>
                <c:pt idx="207">
                  <c:v>-0.0860251</c:v>
                </c:pt>
                <c:pt idx="208">
                  <c:v>-0.0993426</c:v>
                </c:pt>
                <c:pt idx="209">
                  <c:v>-0.0715518</c:v>
                </c:pt>
                <c:pt idx="210">
                  <c:v>-0.0745834</c:v>
                </c:pt>
                <c:pt idx="211">
                  <c:v>0.0861393</c:v>
                </c:pt>
                <c:pt idx="212">
                  <c:v>-0.0772066</c:v>
                </c:pt>
                <c:pt idx="213">
                  <c:v>-0.0885363</c:v>
                </c:pt>
                <c:pt idx="214">
                  <c:v>-0.000467924</c:v>
                </c:pt>
                <c:pt idx="215">
                  <c:v>-0.067761</c:v>
                </c:pt>
                <c:pt idx="216">
                  <c:v>-0.0227036</c:v>
                </c:pt>
                <c:pt idx="217">
                  <c:v>-0.0665709</c:v>
                </c:pt>
                <c:pt idx="218">
                  <c:v>-0.0428406</c:v>
                </c:pt>
                <c:pt idx="219">
                  <c:v>-0.187359</c:v>
                </c:pt>
                <c:pt idx="220">
                  <c:v>-0.0825048</c:v>
                </c:pt>
                <c:pt idx="221">
                  <c:v>-0.183923</c:v>
                </c:pt>
                <c:pt idx="222">
                  <c:v>-0.065573</c:v>
                </c:pt>
                <c:pt idx="223">
                  <c:v>-0.155689</c:v>
                </c:pt>
                <c:pt idx="224">
                  <c:v>-0.0138156</c:v>
                </c:pt>
                <c:pt idx="225">
                  <c:v>-0.0594698</c:v>
                </c:pt>
                <c:pt idx="226">
                  <c:v>-0.0118415</c:v>
                </c:pt>
                <c:pt idx="227">
                  <c:v>-0.0234688</c:v>
                </c:pt>
                <c:pt idx="228">
                  <c:v>-0.0938959</c:v>
                </c:pt>
                <c:pt idx="229">
                  <c:v>-0.0685547</c:v>
                </c:pt>
                <c:pt idx="230">
                  <c:v>-0.0677328</c:v>
                </c:pt>
                <c:pt idx="231">
                  <c:v>0.0565188</c:v>
                </c:pt>
                <c:pt idx="232">
                  <c:v>-0.0499495</c:v>
                </c:pt>
                <c:pt idx="233">
                  <c:v>-0.0691601</c:v>
                </c:pt>
                <c:pt idx="234">
                  <c:v>-0.0693573</c:v>
                </c:pt>
                <c:pt idx="235">
                  <c:v>-0.0612188</c:v>
                </c:pt>
                <c:pt idx="236">
                  <c:v>-0.0781026</c:v>
                </c:pt>
                <c:pt idx="237">
                  <c:v>0.111713</c:v>
                </c:pt>
                <c:pt idx="238">
                  <c:v>0.0891879</c:v>
                </c:pt>
                <c:pt idx="239">
                  <c:v>0.108762</c:v>
                </c:pt>
                <c:pt idx="240">
                  <c:v>0.0937582</c:v>
                </c:pt>
                <c:pt idx="241">
                  <c:v>0.00363898</c:v>
                </c:pt>
                <c:pt idx="242">
                  <c:v>-0.0909617</c:v>
                </c:pt>
                <c:pt idx="243">
                  <c:v>0.00676152</c:v>
                </c:pt>
                <c:pt idx="244">
                  <c:v>0.00360824</c:v>
                </c:pt>
                <c:pt idx="245">
                  <c:v>-0.104502</c:v>
                </c:pt>
                <c:pt idx="246">
                  <c:v>0.101956</c:v>
                </c:pt>
                <c:pt idx="247">
                  <c:v>-0.0209512</c:v>
                </c:pt>
                <c:pt idx="248">
                  <c:v>-0.0474578</c:v>
                </c:pt>
                <c:pt idx="249">
                  <c:v>-0.0457542</c:v>
                </c:pt>
                <c:pt idx="250">
                  <c:v>0.0739797</c:v>
                </c:pt>
                <c:pt idx="251">
                  <c:v>-0.0436684</c:v>
                </c:pt>
                <c:pt idx="252">
                  <c:v>-0.0421365</c:v>
                </c:pt>
                <c:pt idx="253">
                  <c:v>-0.00134806</c:v>
                </c:pt>
                <c:pt idx="254">
                  <c:v>-0.00957354</c:v>
                </c:pt>
                <c:pt idx="255">
                  <c:v>-0.180834</c:v>
                </c:pt>
                <c:pt idx="256">
                  <c:v>-0.139317</c:v>
                </c:pt>
                <c:pt idx="257">
                  <c:v>-0.0996372</c:v>
                </c:pt>
                <c:pt idx="258">
                  <c:v>-0.146435</c:v>
                </c:pt>
                <c:pt idx="259">
                  <c:v>0.0299943</c:v>
                </c:pt>
                <c:pt idx="260">
                  <c:v>-0.0202101</c:v>
                </c:pt>
                <c:pt idx="261">
                  <c:v>-0.0735675</c:v>
                </c:pt>
                <c:pt idx="262">
                  <c:v>-0.0456412</c:v>
                </c:pt>
                <c:pt idx="263">
                  <c:v>0.0368197</c:v>
                </c:pt>
                <c:pt idx="264">
                  <c:v>0.00353424</c:v>
                </c:pt>
                <c:pt idx="265">
                  <c:v>-0.028667</c:v>
                </c:pt>
                <c:pt idx="266">
                  <c:v>0.0183126</c:v>
                </c:pt>
                <c:pt idx="267">
                  <c:v>-0.114412</c:v>
                </c:pt>
                <c:pt idx="268">
                  <c:v>-0.0600509</c:v>
                </c:pt>
                <c:pt idx="269">
                  <c:v>-0.0971961</c:v>
                </c:pt>
                <c:pt idx="270">
                  <c:v>-0.0892397</c:v>
                </c:pt>
                <c:pt idx="271">
                  <c:v>-0.0776411</c:v>
                </c:pt>
                <c:pt idx="272">
                  <c:v>-0.105235</c:v>
                </c:pt>
                <c:pt idx="273">
                  <c:v>-0.165243</c:v>
                </c:pt>
                <c:pt idx="274">
                  <c:v>-0.0605799</c:v>
                </c:pt>
                <c:pt idx="275">
                  <c:v>-0.113221</c:v>
                </c:pt>
                <c:pt idx="276">
                  <c:v>-0.105849</c:v>
                </c:pt>
                <c:pt idx="277">
                  <c:v>-0.106235</c:v>
                </c:pt>
                <c:pt idx="278">
                  <c:v>0.014372</c:v>
                </c:pt>
                <c:pt idx="279">
                  <c:v>-0.00844654</c:v>
                </c:pt>
                <c:pt idx="280">
                  <c:v>-0.113107</c:v>
                </c:pt>
                <c:pt idx="281">
                  <c:v>0.0450394</c:v>
                </c:pt>
                <c:pt idx="282">
                  <c:v>0.0508533</c:v>
                </c:pt>
                <c:pt idx="283">
                  <c:v>0.0455602</c:v>
                </c:pt>
                <c:pt idx="284">
                  <c:v>0.00781483</c:v>
                </c:pt>
                <c:pt idx="285">
                  <c:v>0.0586331</c:v>
                </c:pt>
                <c:pt idx="286">
                  <c:v>0.0623858</c:v>
                </c:pt>
                <c:pt idx="287">
                  <c:v>-0.148516</c:v>
                </c:pt>
                <c:pt idx="288">
                  <c:v>0.0394453</c:v>
                </c:pt>
                <c:pt idx="289">
                  <c:v>0.0160322</c:v>
                </c:pt>
                <c:pt idx="290">
                  <c:v>-0.033616</c:v>
                </c:pt>
                <c:pt idx="291">
                  <c:v>-0.0815109</c:v>
                </c:pt>
                <c:pt idx="292">
                  <c:v>-0.105529</c:v>
                </c:pt>
                <c:pt idx="293">
                  <c:v>-0.162792</c:v>
                </c:pt>
                <c:pt idx="294">
                  <c:v>-0.137146</c:v>
                </c:pt>
                <c:pt idx="295">
                  <c:v>0.0369722</c:v>
                </c:pt>
                <c:pt idx="296">
                  <c:v>0.0582817</c:v>
                </c:pt>
                <c:pt idx="297">
                  <c:v>0.0524459</c:v>
                </c:pt>
                <c:pt idx="298">
                  <c:v>-0.10653</c:v>
                </c:pt>
                <c:pt idx="299">
                  <c:v>-0.0412885</c:v>
                </c:pt>
                <c:pt idx="300">
                  <c:v>-0.0502746</c:v>
                </c:pt>
                <c:pt idx="301">
                  <c:v>-0.061142</c:v>
                </c:pt>
                <c:pt idx="302">
                  <c:v>-0.069193</c:v>
                </c:pt>
                <c:pt idx="303">
                  <c:v>-0.0481872</c:v>
                </c:pt>
                <c:pt idx="304">
                  <c:v>-0.170562</c:v>
                </c:pt>
                <c:pt idx="305">
                  <c:v>-0.106026</c:v>
                </c:pt>
                <c:pt idx="306">
                  <c:v>-0.0894343</c:v>
                </c:pt>
                <c:pt idx="307">
                  <c:v>-0.0902591</c:v>
                </c:pt>
                <c:pt idx="308">
                  <c:v>-0.0111379</c:v>
                </c:pt>
                <c:pt idx="309">
                  <c:v>0.0137981</c:v>
                </c:pt>
                <c:pt idx="310">
                  <c:v>-0.126317</c:v>
                </c:pt>
                <c:pt idx="311">
                  <c:v>-0.0343371</c:v>
                </c:pt>
                <c:pt idx="312">
                  <c:v>-0.0471384</c:v>
                </c:pt>
                <c:pt idx="313">
                  <c:v>-0.0997301</c:v>
                </c:pt>
                <c:pt idx="314">
                  <c:v>0.0555705</c:v>
                </c:pt>
                <c:pt idx="315">
                  <c:v>0.0394819</c:v>
                </c:pt>
                <c:pt idx="316">
                  <c:v>0.0564868</c:v>
                </c:pt>
                <c:pt idx="317">
                  <c:v>0.0723488</c:v>
                </c:pt>
                <c:pt idx="318">
                  <c:v>0.0301048</c:v>
                </c:pt>
                <c:pt idx="319">
                  <c:v>0.0203938</c:v>
                </c:pt>
                <c:pt idx="320">
                  <c:v>-0.0495335</c:v>
                </c:pt>
                <c:pt idx="321">
                  <c:v>-0.0539217</c:v>
                </c:pt>
                <c:pt idx="322">
                  <c:v>0.021196</c:v>
                </c:pt>
                <c:pt idx="323">
                  <c:v>-0.0689126</c:v>
                </c:pt>
                <c:pt idx="324">
                  <c:v>0.0185465</c:v>
                </c:pt>
                <c:pt idx="325">
                  <c:v>-0.172178</c:v>
                </c:pt>
                <c:pt idx="326">
                  <c:v>-0.146474</c:v>
                </c:pt>
                <c:pt idx="327">
                  <c:v>0.042849</c:v>
                </c:pt>
                <c:pt idx="328">
                  <c:v>-0.0163347</c:v>
                </c:pt>
                <c:pt idx="329">
                  <c:v>-0.0143042</c:v>
                </c:pt>
                <c:pt idx="330">
                  <c:v>-0.0775082</c:v>
                </c:pt>
                <c:pt idx="331">
                  <c:v>-0.129017</c:v>
                </c:pt>
                <c:pt idx="332">
                  <c:v>0.0330737</c:v>
                </c:pt>
                <c:pt idx="333">
                  <c:v>-0.0866883</c:v>
                </c:pt>
                <c:pt idx="334">
                  <c:v>-0.0610768</c:v>
                </c:pt>
                <c:pt idx="335">
                  <c:v>-0.0426591</c:v>
                </c:pt>
                <c:pt idx="336">
                  <c:v>-0.095222</c:v>
                </c:pt>
                <c:pt idx="337">
                  <c:v>-0.0672919</c:v>
                </c:pt>
                <c:pt idx="338">
                  <c:v>-0.0939001</c:v>
                </c:pt>
                <c:pt idx="339">
                  <c:v>-0.0687139</c:v>
                </c:pt>
                <c:pt idx="340">
                  <c:v>-0.0883791</c:v>
                </c:pt>
                <c:pt idx="341">
                  <c:v>-0.156358</c:v>
                </c:pt>
                <c:pt idx="342">
                  <c:v>-0.0236433</c:v>
                </c:pt>
                <c:pt idx="343">
                  <c:v>-0.0464126</c:v>
                </c:pt>
                <c:pt idx="344">
                  <c:v>-0.059889</c:v>
                </c:pt>
                <c:pt idx="345">
                  <c:v>-0.0731038</c:v>
                </c:pt>
                <c:pt idx="346">
                  <c:v>-0.0381516</c:v>
                </c:pt>
                <c:pt idx="347">
                  <c:v>-0.0499632</c:v>
                </c:pt>
                <c:pt idx="348">
                  <c:v>-0.0686031</c:v>
                </c:pt>
                <c:pt idx="349">
                  <c:v>-0.0476378</c:v>
                </c:pt>
                <c:pt idx="350">
                  <c:v>-0.0924897</c:v>
                </c:pt>
                <c:pt idx="351">
                  <c:v>-0.0348521</c:v>
                </c:pt>
                <c:pt idx="352">
                  <c:v>-0.0802833</c:v>
                </c:pt>
                <c:pt idx="353">
                  <c:v>-0.0862154</c:v>
                </c:pt>
                <c:pt idx="354">
                  <c:v>-0.0786662</c:v>
                </c:pt>
                <c:pt idx="355">
                  <c:v>-0.14122</c:v>
                </c:pt>
                <c:pt idx="356">
                  <c:v>-0.156272</c:v>
                </c:pt>
                <c:pt idx="357">
                  <c:v>0.0574098</c:v>
                </c:pt>
                <c:pt idx="358">
                  <c:v>0.0321383</c:v>
                </c:pt>
                <c:pt idx="359">
                  <c:v>0.0678671</c:v>
                </c:pt>
                <c:pt idx="360">
                  <c:v>-0.165055</c:v>
                </c:pt>
                <c:pt idx="361">
                  <c:v>-0.104305</c:v>
                </c:pt>
                <c:pt idx="362">
                  <c:v>-0.0731943</c:v>
                </c:pt>
                <c:pt idx="363">
                  <c:v>-0.152888</c:v>
                </c:pt>
                <c:pt idx="364">
                  <c:v>-0.0298712</c:v>
                </c:pt>
                <c:pt idx="365">
                  <c:v>-0.0500577</c:v>
                </c:pt>
                <c:pt idx="366">
                  <c:v>-0.0437193</c:v>
                </c:pt>
                <c:pt idx="367">
                  <c:v>-0.0372905</c:v>
                </c:pt>
                <c:pt idx="368">
                  <c:v>-0.0315319</c:v>
                </c:pt>
                <c:pt idx="369">
                  <c:v>-0.0422071</c:v>
                </c:pt>
                <c:pt idx="370">
                  <c:v>-0.0587761</c:v>
                </c:pt>
                <c:pt idx="371">
                  <c:v>-0.0508396</c:v>
                </c:pt>
                <c:pt idx="372">
                  <c:v>-0.0597174</c:v>
                </c:pt>
                <c:pt idx="373">
                  <c:v>-0.0674172</c:v>
                </c:pt>
                <c:pt idx="374">
                  <c:v>-0.0707524</c:v>
                </c:pt>
                <c:pt idx="375">
                  <c:v>-0.0393952</c:v>
                </c:pt>
                <c:pt idx="376">
                  <c:v>-0.0478758</c:v>
                </c:pt>
                <c:pt idx="377">
                  <c:v>-0.0247034</c:v>
                </c:pt>
                <c:pt idx="378">
                  <c:v>-0.0599856</c:v>
                </c:pt>
                <c:pt idx="379">
                  <c:v>-0.0561072</c:v>
                </c:pt>
                <c:pt idx="380">
                  <c:v>-0.0469773</c:v>
                </c:pt>
                <c:pt idx="381">
                  <c:v>-0.0859743</c:v>
                </c:pt>
                <c:pt idx="382">
                  <c:v>-0.018065</c:v>
                </c:pt>
                <c:pt idx="383">
                  <c:v>-0.0233354</c:v>
                </c:pt>
                <c:pt idx="384">
                  <c:v>-0.0565171</c:v>
                </c:pt>
                <c:pt idx="385">
                  <c:v>-0.0695367</c:v>
                </c:pt>
                <c:pt idx="386">
                  <c:v>-0.0438108</c:v>
                </c:pt>
                <c:pt idx="387">
                  <c:v>-0.0677142</c:v>
                </c:pt>
                <c:pt idx="388">
                  <c:v>-0.0962455</c:v>
                </c:pt>
                <c:pt idx="389">
                  <c:v>-0.0688392</c:v>
                </c:pt>
                <c:pt idx="390">
                  <c:v>-0.0651575</c:v>
                </c:pt>
                <c:pt idx="391">
                  <c:v>-0.077569</c:v>
                </c:pt>
                <c:pt idx="392">
                  <c:v>-0.0530772</c:v>
                </c:pt>
                <c:pt idx="393">
                  <c:v>-0.0454896</c:v>
                </c:pt>
                <c:pt idx="394">
                  <c:v>-0.0504773</c:v>
                </c:pt>
                <c:pt idx="395">
                  <c:v>-0.0349704</c:v>
                </c:pt>
                <c:pt idx="396">
                  <c:v>-0.0501914</c:v>
                </c:pt>
                <c:pt idx="397">
                  <c:v>-0.121965</c:v>
                </c:pt>
                <c:pt idx="398">
                  <c:v>0.00316804</c:v>
                </c:pt>
                <c:pt idx="399">
                  <c:v>0.0473738</c:v>
                </c:pt>
                <c:pt idx="400">
                  <c:v>0.0387286</c:v>
                </c:pt>
                <c:pt idx="401">
                  <c:v>-0.0127636</c:v>
                </c:pt>
                <c:pt idx="402">
                  <c:v>0.00756833</c:v>
                </c:pt>
                <c:pt idx="403">
                  <c:v>0.0262834</c:v>
                </c:pt>
                <c:pt idx="404">
                  <c:v>0.0358797</c:v>
                </c:pt>
                <c:pt idx="405">
                  <c:v>-0.0956504</c:v>
                </c:pt>
                <c:pt idx="406">
                  <c:v>-0.074643</c:v>
                </c:pt>
                <c:pt idx="407">
                  <c:v>0.0126627</c:v>
                </c:pt>
                <c:pt idx="408">
                  <c:v>-0.0707266</c:v>
                </c:pt>
                <c:pt idx="409">
                  <c:v>-0.0383715</c:v>
                </c:pt>
                <c:pt idx="410">
                  <c:v>-0.0517051</c:v>
                </c:pt>
                <c:pt idx="411">
                  <c:v>-0.0768997</c:v>
                </c:pt>
                <c:pt idx="412">
                  <c:v>-0.100019</c:v>
                </c:pt>
                <c:pt idx="413">
                  <c:v>-0.0946511</c:v>
                </c:pt>
                <c:pt idx="414">
                  <c:v>-0.0982052</c:v>
                </c:pt>
                <c:pt idx="415">
                  <c:v>-0.115341</c:v>
                </c:pt>
                <c:pt idx="416">
                  <c:v>-0.0857511</c:v>
                </c:pt>
                <c:pt idx="417">
                  <c:v>-0.0986351</c:v>
                </c:pt>
                <c:pt idx="418">
                  <c:v>-0.0988595</c:v>
                </c:pt>
                <c:pt idx="419">
                  <c:v>-0.092348</c:v>
                </c:pt>
                <c:pt idx="420">
                  <c:v>0.0530775</c:v>
                </c:pt>
                <c:pt idx="421">
                  <c:v>0.0995003</c:v>
                </c:pt>
                <c:pt idx="422">
                  <c:v>0.0742434</c:v>
                </c:pt>
                <c:pt idx="423">
                  <c:v>0.00937272</c:v>
                </c:pt>
                <c:pt idx="424">
                  <c:v>-0.148272</c:v>
                </c:pt>
                <c:pt idx="425">
                  <c:v>-0.0710885</c:v>
                </c:pt>
                <c:pt idx="426">
                  <c:v>-0.0675426</c:v>
                </c:pt>
                <c:pt idx="427">
                  <c:v>-0.130038</c:v>
                </c:pt>
                <c:pt idx="428">
                  <c:v>-0.0728586</c:v>
                </c:pt>
                <c:pt idx="429">
                  <c:v>-0.0747591</c:v>
                </c:pt>
                <c:pt idx="430">
                  <c:v>-0.123891</c:v>
                </c:pt>
                <c:pt idx="431">
                  <c:v>-0.0722995</c:v>
                </c:pt>
                <c:pt idx="432">
                  <c:v>-0.0691336</c:v>
                </c:pt>
                <c:pt idx="433">
                  <c:v>-0.103513</c:v>
                </c:pt>
                <c:pt idx="434">
                  <c:v>-0.0887996</c:v>
                </c:pt>
                <c:pt idx="435">
                  <c:v>-0.0724842</c:v>
                </c:pt>
                <c:pt idx="436">
                  <c:v>-0.075077</c:v>
                </c:pt>
                <c:pt idx="437">
                  <c:v>-0.0474834</c:v>
                </c:pt>
                <c:pt idx="438">
                  <c:v>-0.0472848</c:v>
                </c:pt>
                <c:pt idx="439">
                  <c:v>-0.066547</c:v>
                </c:pt>
                <c:pt idx="440">
                  <c:v>-0.0485915</c:v>
                </c:pt>
                <c:pt idx="441">
                  <c:v>-0.0464335</c:v>
                </c:pt>
                <c:pt idx="442">
                  <c:v>-0.131193</c:v>
                </c:pt>
                <c:pt idx="443">
                  <c:v>-0.109462</c:v>
                </c:pt>
                <c:pt idx="444">
                  <c:v>-0.14437</c:v>
                </c:pt>
                <c:pt idx="445">
                  <c:v>-0.0780012</c:v>
                </c:pt>
                <c:pt idx="446">
                  <c:v>-0.0755244</c:v>
                </c:pt>
                <c:pt idx="447">
                  <c:v>-0.0259009</c:v>
                </c:pt>
                <c:pt idx="448">
                  <c:v>-0.042049</c:v>
                </c:pt>
                <c:pt idx="449">
                  <c:v>-0.0418501</c:v>
                </c:pt>
                <c:pt idx="450">
                  <c:v>-0.0996349</c:v>
                </c:pt>
                <c:pt idx="451">
                  <c:v>-0.0484397</c:v>
                </c:pt>
                <c:pt idx="452">
                  <c:v>-0.0465606</c:v>
                </c:pt>
                <c:pt idx="453">
                  <c:v>-0.0567761</c:v>
                </c:pt>
                <c:pt idx="454">
                  <c:v>-0.041572</c:v>
                </c:pt>
                <c:pt idx="455">
                  <c:v>-0.0465866</c:v>
                </c:pt>
                <c:pt idx="456">
                  <c:v>-0.0882619</c:v>
                </c:pt>
                <c:pt idx="457">
                  <c:v>-0.043712</c:v>
                </c:pt>
                <c:pt idx="458">
                  <c:v>-0.0423902</c:v>
                </c:pt>
                <c:pt idx="459">
                  <c:v>-0.00898442</c:v>
                </c:pt>
                <c:pt idx="460">
                  <c:v>-0.044675</c:v>
                </c:pt>
                <c:pt idx="461">
                  <c:v>-0.0479863</c:v>
                </c:pt>
                <c:pt idx="462">
                  <c:v>-0.0552806</c:v>
                </c:pt>
                <c:pt idx="463">
                  <c:v>-0.0253932</c:v>
                </c:pt>
                <c:pt idx="464">
                  <c:v>-0.0502588</c:v>
                </c:pt>
                <c:pt idx="465">
                  <c:v>-0.012679</c:v>
                </c:pt>
                <c:pt idx="466">
                  <c:v>-0.0548601</c:v>
                </c:pt>
                <c:pt idx="467">
                  <c:v>-0.0109789</c:v>
                </c:pt>
                <c:pt idx="468">
                  <c:v>-0.0595376</c:v>
                </c:pt>
                <c:pt idx="469">
                  <c:v>-0.0580354</c:v>
                </c:pt>
                <c:pt idx="470">
                  <c:v>-0.068521</c:v>
                </c:pt>
                <c:pt idx="471">
                  <c:v>-0.0700524</c:v>
                </c:pt>
                <c:pt idx="472">
                  <c:v>-0.0756419</c:v>
                </c:pt>
                <c:pt idx="473">
                  <c:v>-0.0671178</c:v>
                </c:pt>
                <c:pt idx="474">
                  <c:v>-0.00846742</c:v>
                </c:pt>
                <c:pt idx="475">
                  <c:v>-0.0249904</c:v>
                </c:pt>
                <c:pt idx="476">
                  <c:v>-0.101367</c:v>
                </c:pt>
                <c:pt idx="477">
                  <c:v>-0.0992497</c:v>
                </c:pt>
                <c:pt idx="478">
                  <c:v>-0.0997636</c:v>
                </c:pt>
                <c:pt idx="479">
                  <c:v>-0.0885498</c:v>
                </c:pt>
                <c:pt idx="480">
                  <c:v>-0.0880417</c:v>
                </c:pt>
                <c:pt idx="481">
                  <c:v>-0.103245</c:v>
                </c:pt>
                <c:pt idx="482">
                  <c:v>-0.0997998</c:v>
                </c:pt>
                <c:pt idx="483">
                  <c:v>-0.0951962</c:v>
                </c:pt>
                <c:pt idx="484">
                  <c:v>-0.0998645</c:v>
                </c:pt>
                <c:pt idx="485">
                  <c:v>-0.103874</c:v>
                </c:pt>
                <c:pt idx="486">
                  <c:v>-0.103998</c:v>
                </c:pt>
                <c:pt idx="487">
                  <c:v>-0.0684252</c:v>
                </c:pt>
                <c:pt idx="488">
                  <c:v>-0.0674234</c:v>
                </c:pt>
                <c:pt idx="489">
                  <c:v>-0.0652043</c:v>
                </c:pt>
                <c:pt idx="490">
                  <c:v>-0.0160275</c:v>
                </c:pt>
                <c:pt idx="491">
                  <c:v>-0.0597218</c:v>
                </c:pt>
                <c:pt idx="492">
                  <c:v>-0.0770729</c:v>
                </c:pt>
                <c:pt idx="493">
                  <c:v>-0.123819</c:v>
                </c:pt>
                <c:pt idx="494">
                  <c:v>-0.0742432</c:v>
                </c:pt>
                <c:pt idx="495">
                  <c:v>-0.248486</c:v>
                </c:pt>
                <c:pt idx="496">
                  <c:v>-0.173538</c:v>
                </c:pt>
                <c:pt idx="497">
                  <c:v>-0.0445561</c:v>
                </c:pt>
                <c:pt idx="498">
                  <c:v>-0.0742865</c:v>
                </c:pt>
                <c:pt idx="499">
                  <c:v>-0.0898192</c:v>
                </c:pt>
                <c:pt idx="500">
                  <c:v>-0.0488897</c:v>
                </c:pt>
                <c:pt idx="501">
                  <c:v>0.070238</c:v>
                </c:pt>
                <c:pt idx="502">
                  <c:v>-0.0222879</c:v>
                </c:pt>
                <c:pt idx="503">
                  <c:v>0.0627798</c:v>
                </c:pt>
                <c:pt idx="504">
                  <c:v>-0.100015</c:v>
                </c:pt>
                <c:pt idx="505">
                  <c:v>-0.0434101</c:v>
                </c:pt>
                <c:pt idx="506">
                  <c:v>-0.00604891</c:v>
                </c:pt>
                <c:pt idx="507">
                  <c:v>-0.0287832</c:v>
                </c:pt>
                <c:pt idx="508">
                  <c:v>-0.000344039</c:v>
                </c:pt>
                <c:pt idx="509">
                  <c:v>-0.113057</c:v>
                </c:pt>
                <c:pt idx="510">
                  <c:v>-0.112224</c:v>
                </c:pt>
                <c:pt idx="511">
                  <c:v>-0.0255621</c:v>
                </c:pt>
                <c:pt idx="512">
                  <c:v>-0.105773</c:v>
                </c:pt>
                <c:pt idx="513">
                  <c:v>-0.0824558</c:v>
                </c:pt>
                <c:pt idx="514">
                  <c:v>-0.229233</c:v>
                </c:pt>
                <c:pt idx="515">
                  <c:v>-0.220954</c:v>
                </c:pt>
                <c:pt idx="516">
                  <c:v>0.00747136</c:v>
                </c:pt>
                <c:pt idx="517">
                  <c:v>-0.143766</c:v>
                </c:pt>
                <c:pt idx="518">
                  <c:v>-0.0703295</c:v>
                </c:pt>
                <c:pt idx="519">
                  <c:v>-0.0804897</c:v>
                </c:pt>
                <c:pt idx="520">
                  <c:v>-0.0783567</c:v>
                </c:pt>
                <c:pt idx="521">
                  <c:v>-0.0548897</c:v>
                </c:pt>
                <c:pt idx="522">
                  <c:v>-0.0307389</c:v>
                </c:pt>
                <c:pt idx="523">
                  <c:v>-0.030678</c:v>
                </c:pt>
                <c:pt idx="524">
                  <c:v>0.00878659</c:v>
                </c:pt>
                <c:pt idx="525">
                  <c:v>0.0760652</c:v>
                </c:pt>
                <c:pt idx="526">
                  <c:v>-0.0692361</c:v>
                </c:pt>
                <c:pt idx="527">
                  <c:v>-0.0180177</c:v>
                </c:pt>
                <c:pt idx="528">
                  <c:v>0.0102865</c:v>
                </c:pt>
                <c:pt idx="529">
                  <c:v>-0.00203188</c:v>
                </c:pt>
                <c:pt idx="530">
                  <c:v>-0.0716434</c:v>
                </c:pt>
                <c:pt idx="531">
                  <c:v>0.0577013</c:v>
                </c:pt>
                <c:pt idx="532">
                  <c:v>0.0586499</c:v>
                </c:pt>
                <c:pt idx="533">
                  <c:v>0.00939262</c:v>
                </c:pt>
                <c:pt idx="534">
                  <c:v>-0.00869201</c:v>
                </c:pt>
                <c:pt idx="535">
                  <c:v>0.0621042</c:v>
                </c:pt>
                <c:pt idx="536">
                  <c:v>0.0811354</c:v>
                </c:pt>
                <c:pt idx="537">
                  <c:v>0.0858389</c:v>
                </c:pt>
                <c:pt idx="538">
                  <c:v>0.0433344</c:v>
                </c:pt>
                <c:pt idx="539">
                  <c:v>0.022494</c:v>
                </c:pt>
                <c:pt idx="540">
                  <c:v>-0.0232917</c:v>
                </c:pt>
                <c:pt idx="541">
                  <c:v>0.030668</c:v>
                </c:pt>
                <c:pt idx="542">
                  <c:v>0.0307314</c:v>
                </c:pt>
                <c:pt idx="543">
                  <c:v>-0.105529</c:v>
                </c:pt>
                <c:pt idx="544">
                  <c:v>-0.0905397</c:v>
                </c:pt>
                <c:pt idx="545">
                  <c:v>-0.0940796</c:v>
                </c:pt>
                <c:pt idx="546">
                  <c:v>0.113802</c:v>
                </c:pt>
                <c:pt idx="547">
                  <c:v>-0.138039</c:v>
                </c:pt>
                <c:pt idx="548">
                  <c:v>-0.135999</c:v>
                </c:pt>
                <c:pt idx="549">
                  <c:v>-0.133016</c:v>
                </c:pt>
                <c:pt idx="550">
                  <c:v>-0.0853718</c:v>
                </c:pt>
                <c:pt idx="551">
                  <c:v>-0.0562689</c:v>
                </c:pt>
                <c:pt idx="552">
                  <c:v>-0.000273674</c:v>
                </c:pt>
                <c:pt idx="553">
                  <c:v>-0.133149</c:v>
                </c:pt>
                <c:pt idx="554">
                  <c:v>-0.132546</c:v>
                </c:pt>
                <c:pt idx="555">
                  <c:v>-0.00800731</c:v>
                </c:pt>
                <c:pt idx="556">
                  <c:v>-0.159077</c:v>
                </c:pt>
                <c:pt idx="557">
                  <c:v>-0.161393</c:v>
                </c:pt>
                <c:pt idx="558">
                  <c:v>-0.158208</c:v>
                </c:pt>
                <c:pt idx="559">
                  <c:v>-0.0590458</c:v>
                </c:pt>
                <c:pt idx="560">
                  <c:v>-0.16513</c:v>
                </c:pt>
                <c:pt idx="561">
                  <c:v>-0.101456</c:v>
                </c:pt>
                <c:pt idx="562">
                  <c:v>-0.194955</c:v>
                </c:pt>
                <c:pt idx="563">
                  <c:v>-0.0810501</c:v>
                </c:pt>
                <c:pt idx="564">
                  <c:v>-0.0979833</c:v>
                </c:pt>
                <c:pt idx="565">
                  <c:v>-0.097666</c:v>
                </c:pt>
                <c:pt idx="566">
                  <c:v>-0.0823897</c:v>
                </c:pt>
                <c:pt idx="567">
                  <c:v>-0.0743814</c:v>
                </c:pt>
                <c:pt idx="568">
                  <c:v>-0.106713</c:v>
                </c:pt>
                <c:pt idx="569">
                  <c:v>-0.109168</c:v>
                </c:pt>
                <c:pt idx="570">
                  <c:v>-0.107606</c:v>
                </c:pt>
                <c:pt idx="571">
                  <c:v>-0.0934071</c:v>
                </c:pt>
                <c:pt idx="572">
                  <c:v>-0.0937376</c:v>
                </c:pt>
                <c:pt idx="573">
                  <c:v>-0.0900489</c:v>
                </c:pt>
                <c:pt idx="574">
                  <c:v>-0.0981612</c:v>
                </c:pt>
                <c:pt idx="575">
                  <c:v>-0.19308</c:v>
                </c:pt>
                <c:pt idx="576">
                  <c:v>-0.0961176</c:v>
                </c:pt>
                <c:pt idx="577">
                  <c:v>-0.103063</c:v>
                </c:pt>
                <c:pt idx="578">
                  <c:v>-0.0730061</c:v>
                </c:pt>
                <c:pt idx="579">
                  <c:v>-0.0972759</c:v>
                </c:pt>
                <c:pt idx="580">
                  <c:v>-0.030562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"ROF"</c:f>
              <c:strCache>
                <c:ptCount val="1"/>
                <c:pt idx="0">
                  <c:v>ROF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ake_vs_All_gc!$A$1:$A$650</c:f>
              <c:strCache>
                <c:ptCount val="650"/>
                <c:pt idx="0">
                  <c:v>Acidobacteria_bacterium_Ellin345_NC_008009.fna</c:v>
                </c:pt>
                <c:pt idx="1">
                  <c:v>Acinetobacter_sp_ADP1_NC_005966.fna</c:v>
                </c:pt>
                <c:pt idx="2">
                  <c:v>Aeropyrum_pernix_NC_000854.fna</c:v>
                </c:pt>
                <c:pt idx="3">
                  <c:v>Agrobacterium_tumefaciens_C58_UWash_NC_003304.fna</c:v>
                </c:pt>
                <c:pt idx="4">
                  <c:v>Agrobacterium_tumefaciens_C58_UWash_NC_003305.fna</c:v>
                </c:pt>
                <c:pt idx="5">
                  <c:v>Agrobacterium_tumefaciens_C58_UWash_NC_003306.fna</c:v>
                </c:pt>
                <c:pt idx="6">
                  <c:v>Agrobacterium_tumefaciens_C58_UWash_NC_003308.fna</c:v>
                </c:pt>
                <c:pt idx="7">
                  <c:v>Alcanivorax_borkumensis_SK2_NC_008260.fna</c:v>
                </c:pt>
                <c:pt idx="8">
                  <c:v>Anabaena_variabilis_ATCC_29413.fna</c:v>
                </c:pt>
                <c:pt idx="9">
                  <c:v>Anabaena_variabilis_ATCC_29413_NC_007411.fna</c:v>
                </c:pt>
                <c:pt idx="10">
                  <c:v>Anabaena_variabilis_ATCC_29413_NC_007412.fna</c:v>
                </c:pt>
                <c:pt idx="11">
                  <c:v>Anabaena_variabilis_ATCC_29413_NC_007413.fna</c:v>
                </c:pt>
                <c:pt idx="12">
                  <c:v>Anaeromyxobacter_dehalogenans_2CP-C_NC_007760.fna</c:v>
                </c:pt>
                <c:pt idx="13">
                  <c:v>Anaplasma_marginale_St_Maries_NC_004842.fna</c:v>
                </c:pt>
                <c:pt idx="14">
                  <c:v>Anaplasma_phagocytophilum_HZ_NC_007797.fna</c:v>
                </c:pt>
                <c:pt idx="15">
                  <c:v>Aquifex_aeolicus_NC_000918.fna</c:v>
                </c:pt>
                <c:pt idx="16">
                  <c:v>Aquifex_aeolicus_NC_001880.fna</c:v>
                </c:pt>
                <c:pt idx="17">
                  <c:v>Archaeoglobus_fulgidus_NC_000917.fna</c:v>
                </c:pt>
                <c:pt idx="18">
                  <c:v>Aster_yellows_witches-broom_phytoplasma_AYWB_NC_007716.fna</c:v>
                </c:pt>
                <c:pt idx="19">
                  <c:v>Azoarcus_sp_EbN1_NC_006513.fna</c:v>
                </c:pt>
                <c:pt idx="20">
                  <c:v>Azoarcus_sp_EbN1_NC_006823.fna</c:v>
                </c:pt>
                <c:pt idx="21">
                  <c:v>Azoarcus_sp_EbN1_NC_006824.fna</c:v>
                </c:pt>
                <c:pt idx="22">
                  <c:v>Bacillus_anthracis_Ames_0581_NC_007322.fna</c:v>
                </c:pt>
                <c:pt idx="23">
                  <c:v>Bacillus_anthracis_Ames_0581_NC_007323.fna</c:v>
                </c:pt>
                <c:pt idx="24">
                  <c:v>Bacillus_anthracis_Ames_0581_NC_007530.fna</c:v>
                </c:pt>
                <c:pt idx="25">
                  <c:v>Bacillus_anthracis_str_Sterne_NC_005945.fna</c:v>
                </c:pt>
                <c:pt idx="26">
                  <c:v>Bacillus_cereus_ATCC_10987_NC_003909.fna</c:v>
                </c:pt>
                <c:pt idx="27">
                  <c:v>Bacillus_cereus_ATCC14579_NC_004721.fna</c:v>
                </c:pt>
                <c:pt idx="28">
                  <c:v>Bacillus_cereus_ATCC14579_NC_004722.fna</c:v>
                </c:pt>
                <c:pt idx="29">
                  <c:v>Bacillus_cereus_ZK_NC_006274.fna</c:v>
                </c:pt>
                <c:pt idx="30">
                  <c:v>Bacillus_cereus_ZK_NC_007103.fna</c:v>
                </c:pt>
                <c:pt idx="31">
                  <c:v>Bacillus_cereus_ZK_NC_007105.fna</c:v>
                </c:pt>
                <c:pt idx="32">
                  <c:v>Bacillus_clausii_KSM-K16_NC_006582.fna</c:v>
                </c:pt>
                <c:pt idx="33">
                  <c:v>Bacillus_halodurans_NC_002570.fna</c:v>
                </c:pt>
                <c:pt idx="34">
                  <c:v>Bacillus_licheniformis_ATCC_14580_NC_006270.fna</c:v>
                </c:pt>
                <c:pt idx="35">
                  <c:v>Bacillus_licheniformis_DSM_13_NC_006322.fna</c:v>
                </c:pt>
                <c:pt idx="36">
                  <c:v>Bacillus_subtilis_NC_000964.fna</c:v>
                </c:pt>
                <c:pt idx="37">
                  <c:v>Bacillus_thuringiensis_konkukian_NC_005957.fna</c:v>
                </c:pt>
                <c:pt idx="38">
                  <c:v>Bacillus_thuringiensis_konkukian_NC_006578.fna</c:v>
                </c:pt>
                <c:pt idx="39">
                  <c:v>Bacteroides_fragilis_NCTC_9434_NC_003228.fna</c:v>
                </c:pt>
                <c:pt idx="40">
                  <c:v>Bacteroides_fragilis_NCTC_9434_NC_006873.fna</c:v>
                </c:pt>
                <c:pt idx="41">
                  <c:v>Bacteroides_fragilis_YCH46_NC_006297.fna</c:v>
                </c:pt>
                <c:pt idx="42">
                  <c:v>Bacteroides_fragilis_YCH46_NC_006347.fna</c:v>
                </c:pt>
                <c:pt idx="43">
                  <c:v>Bacteroides_thetaiotaomicron_VPI-5482_NC_004663.fna</c:v>
                </c:pt>
                <c:pt idx="44">
                  <c:v>Bacteroides_thetaiotaomicron_VPI-5482_NC_004703.fna</c:v>
                </c:pt>
                <c:pt idx="45">
                  <c:v>Bartonella_henselae_Houston_1_NC_005956.fna</c:v>
                </c:pt>
                <c:pt idx="46">
                  <c:v>Bartonella_quintana_Toulouse_NC_005955.fna</c:v>
                </c:pt>
                <c:pt idx="47">
                  <c:v>Baumannia_cicadellinicola_Homalodisca_coagulata_NC_007984.fna</c:v>
                </c:pt>
                <c:pt idx="48">
                  <c:v>Bdellovibrio_bacteriovorus_NC_005363.fna</c:v>
                </c:pt>
                <c:pt idx="49">
                  <c:v>Bifidobacterium_longum_NC_004307.fna</c:v>
                </c:pt>
                <c:pt idx="50">
                  <c:v>Bordetella_bronchiseptica_NC_002927.fna</c:v>
                </c:pt>
                <c:pt idx="51">
                  <c:v>Bordetella_parapertussis_NC_002928.fna</c:v>
                </c:pt>
                <c:pt idx="52">
                  <c:v>Bordetella_pertussis_NC_002929.fna</c:v>
                </c:pt>
                <c:pt idx="53">
                  <c:v>Borrelia_afzelii_PKo_NC_008273.fna</c:v>
                </c:pt>
                <c:pt idx="54">
                  <c:v>Borrelia_afzelii_PKo_NC_008274.fna</c:v>
                </c:pt>
                <c:pt idx="55">
                  <c:v>Borrelia_afzelii_PKo_NC_008277.fna</c:v>
                </c:pt>
                <c:pt idx="56">
                  <c:v>Borrelia_burgdorferi_NC_000956.fna</c:v>
                </c:pt>
                <c:pt idx="57">
                  <c:v>Borrelia_burgdorferi_NC_001318.fna</c:v>
                </c:pt>
                <c:pt idx="58">
                  <c:v>Borrelia_burgdorferi_NC_001849.fna</c:v>
                </c:pt>
                <c:pt idx="59">
                  <c:v>Borrelia_burgdorferi_NC_001857.fna</c:v>
                </c:pt>
                <c:pt idx="60">
                  <c:v>Borrelia_garinii_PBi_NC_006128.fna</c:v>
                </c:pt>
                <c:pt idx="61">
                  <c:v>Borrelia_garinii_PBi_NC_006129.fna</c:v>
                </c:pt>
                <c:pt idx="62">
                  <c:v>Borrelia_garinii_PBi_NC_006156.fna</c:v>
                </c:pt>
                <c:pt idx="63">
                  <c:v>Bradyrhizobium_japonicum_NC_004463.fna</c:v>
                </c:pt>
                <c:pt idx="64">
                  <c:v>Brucella_abortus_9_941_NC_006932.fna</c:v>
                </c:pt>
                <c:pt idx="65">
                  <c:v>Brucella_abortus_9_941_NC_006933.fna</c:v>
                </c:pt>
                <c:pt idx="66">
                  <c:v>Brucella_melitensis_biovar_Abortus_NC_007618.fna</c:v>
                </c:pt>
                <c:pt idx="67">
                  <c:v>Brucella_melitensis_biovar_Abortus_NC_007624.fna</c:v>
                </c:pt>
                <c:pt idx="68">
                  <c:v>Brucella_melitensis_NC_003317.fna</c:v>
                </c:pt>
                <c:pt idx="69">
                  <c:v>Brucella_melitensis_NC_003318.fna</c:v>
                </c:pt>
                <c:pt idx="70">
                  <c:v>Brucella_suis_1330_NC_004310.fna</c:v>
                </c:pt>
                <c:pt idx="71">
                  <c:v>Brucella_suis_1330_NC_004311.fna</c:v>
                </c:pt>
                <c:pt idx="72">
                  <c:v>Buchnera_aphidicola_NC_004545.fna</c:v>
                </c:pt>
                <c:pt idx="73">
                  <c:v>Buchnera_aphidicola_Sg_NC_004061.fna</c:v>
                </c:pt>
                <c:pt idx="74">
                  <c:v>Buchnera_sp_NC_002528.fna</c:v>
                </c:pt>
                <c:pt idx="75">
                  <c:v>Burkholderia_383_NC_007509.fna</c:v>
                </c:pt>
                <c:pt idx="76">
                  <c:v>Burkholderia_383_NC_007510.fna</c:v>
                </c:pt>
                <c:pt idx="77">
                  <c:v>Burkholderia_383_NC_007511.fna</c:v>
                </c:pt>
                <c:pt idx="78">
                  <c:v>Burkholderia_cenocepacia_AU_1054_NC_008060.fna</c:v>
                </c:pt>
                <c:pt idx="79">
                  <c:v>Burkholderia_cenocepacia_AU_1054_NC_008061.fna</c:v>
                </c:pt>
                <c:pt idx="80">
                  <c:v>Burkholderia_cenocepacia_AU_1054_NC_008062.fna</c:v>
                </c:pt>
                <c:pt idx="81">
                  <c:v>Burkholderia_mallei_ATCC_23344_NC_006348.fna</c:v>
                </c:pt>
                <c:pt idx="82">
                  <c:v>Burkholderia_mallei_ATCC_23344_NC_006349.fna</c:v>
                </c:pt>
                <c:pt idx="83">
                  <c:v>Burkholderia_pseudomallei_1710b_NC_007434.fna</c:v>
                </c:pt>
                <c:pt idx="84">
                  <c:v>Burkholderia_pseudomallei_1710b_NC_007435.fna</c:v>
                </c:pt>
                <c:pt idx="85">
                  <c:v>Burkholderia_pseudomallei_K96243_NC_006350.fna</c:v>
                </c:pt>
                <c:pt idx="86">
                  <c:v>Burkholderia_pseudomallei_K96243_NC_006351.fna</c:v>
                </c:pt>
                <c:pt idx="87">
                  <c:v>Burkholderia_thailandensis_E264_NC_007650.fna</c:v>
                </c:pt>
                <c:pt idx="88">
                  <c:v>Burkholderia_thailandensis_E264_NC_007651.fna</c:v>
                </c:pt>
                <c:pt idx="89">
                  <c:v>Burkholderia_xenovorans_LB400_NC_007951.fna</c:v>
                </c:pt>
                <c:pt idx="90">
                  <c:v>Burkholderia_xenovorans_LB400_NC_007952.fna</c:v>
                </c:pt>
                <c:pt idx="91">
                  <c:v>Burkholderia_xenovorans_LB400_NC_007953.fna</c:v>
                </c:pt>
                <c:pt idx="92">
                  <c:v>Campylobacter_jejuni_NC_002163.fna</c:v>
                </c:pt>
                <c:pt idx="93">
                  <c:v>Campylobacter_jejuni_RM1221_NC_003912.fna</c:v>
                </c:pt>
                <c:pt idx="94">
                  <c:v>Candidatus_Blochmannia_floridanus_NC_005061.fna</c:v>
                </c:pt>
                <c:pt idx="95">
                  <c:v>Candidatus_Blochmannia_pennsylvanicus_BPEN_NC_007292.fna</c:v>
                </c:pt>
                <c:pt idx="96">
                  <c:v>Candidatus_Pelagibacter_ubique_HTCC1062_NC_007205.fna</c:v>
                </c:pt>
                <c:pt idx="97">
                  <c:v>Carboxydothermus_hydrogenoformans_Z2901_NC_007503.fna</c:v>
                </c:pt>
                <c:pt idx="98">
                  <c:v>Caulobacter_crescentus_NC_002696.fna</c:v>
                </c:pt>
                <c:pt idx="99">
                  <c:v>Chlamydia_muridarum_NC_002620.fna</c:v>
                </c:pt>
                <c:pt idx="100">
                  <c:v>Chlamydia_trachomatis_A_HAR-13_NC_007429.fna</c:v>
                </c:pt>
                <c:pt idx="101">
                  <c:v>Chlamydia_trachomatis_NC_000117.fna</c:v>
                </c:pt>
                <c:pt idx="102">
                  <c:v>Chlamydophila_abortus_S26_3_NC_004552.fna</c:v>
                </c:pt>
                <c:pt idx="103">
                  <c:v>Chlamydophila_caviae_NC_003361.fna</c:v>
                </c:pt>
                <c:pt idx="104">
                  <c:v>Chlamydophila_felis_Fe_C-56_NC_007899.fna</c:v>
                </c:pt>
                <c:pt idx="105">
                  <c:v>Chlamydophila_pneumoniae_AR39_NC_002179.fna</c:v>
                </c:pt>
                <c:pt idx="106">
                  <c:v>Chlamydophila_pneumoniae_CWL029_NC_000922.fna</c:v>
                </c:pt>
                <c:pt idx="107">
                  <c:v>Chlamydophila_pneumoniae_J138_NC_002491.fna</c:v>
                </c:pt>
                <c:pt idx="108">
                  <c:v>Chlamydophila_pneumoniae_TW_183_NC_005043.fna</c:v>
                </c:pt>
                <c:pt idx="109">
                  <c:v>Chlorobium_chlorochromatii_CaD3_NC_007514.fna</c:v>
                </c:pt>
                <c:pt idx="110">
                  <c:v>Chlorobium_tepidum_TLS_NC_002932.fna</c:v>
                </c:pt>
                <c:pt idx="111">
                  <c:v>Chromobacterium_violaceum_NC_005085.fna</c:v>
                </c:pt>
                <c:pt idx="112">
                  <c:v>Chromohalobacter_salexigens_DSM_3043_NC_007963.fna</c:v>
                </c:pt>
                <c:pt idx="113">
                  <c:v>Clostridium_acetobutylicum_NC_001988.fna</c:v>
                </c:pt>
                <c:pt idx="114">
                  <c:v>Clostridium_acetobutylicum_NC_003030.fna</c:v>
                </c:pt>
                <c:pt idx="115">
                  <c:v>Clostridium_perfringens_ATCC_13124_NC_008261.fna</c:v>
                </c:pt>
                <c:pt idx="116">
                  <c:v>Clostridium_perfringens_NC_003042.fna</c:v>
                </c:pt>
                <c:pt idx="117">
                  <c:v>Clostridium_perfringens_NC_003366.fna</c:v>
                </c:pt>
                <c:pt idx="118">
                  <c:v>Clostridium_perfringens_SM101_NC_008262.fna</c:v>
                </c:pt>
                <c:pt idx="119">
                  <c:v>Clostridium_perfringens_SM101_NC_008263.fna</c:v>
                </c:pt>
                <c:pt idx="120">
                  <c:v>Clostridium_perfringens_SM101_NC_008264.fna</c:v>
                </c:pt>
                <c:pt idx="121">
                  <c:v>Clostridium_perfringens_SM101_NC_008265.fna</c:v>
                </c:pt>
                <c:pt idx="122">
                  <c:v>Clostridium_tetani_E88_NC_004557.fna</c:v>
                </c:pt>
                <c:pt idx="123">
                  <c:v>Clostridium_tetani_E88_NC_004565.fna</c:v>
                </c:pt>
                <c:pt idx="124">
                  <c:v>Colwellia_psychrerythraea_34H_NC_003910.fna</c:v>
                </c:pt>
                <c:pt idx="125">
                  <c:v>Corynebacterium_diphtheriae_NC_002935.fna</c:v>
                </c:pt>
                <c:pt idx="126">
                  <c:v>Corynebacterium_efficiens_YS-314_NC_004369.fna</c:v>
                </c:pt>
                <c:pt idx="127">
                  <c:v>Corynebacterium_glutamicum_ATCC_13032_Bielefeld_NC_006958.fna</c:v>
                </c:pt>
                <c:pt idx="128">
                  <c:v>Corynebacterium_glutamicum_ATCC_13032_Kitasato_NC_003450.fna</c:v>
                </c:pt>
                <c:pt idx="129">
                  <c:v>Corynebacterium_jeikeium_K411_NC_003080.fna</c:v>
                </c:pt>
                <c:pt idx="130">
                  <c:v>Corynebacterium_jeikeium_K411_NC_007164.fna</c:v>
                </c:pt>
                <c:pt idx="131">
                  <c:v>Coxiella_burnetii_NC_002971.fna</c:v>
                </c:pt>
                <c:pt idx="132">
                  <c:v>Coxiella_burnetii_NC_004704.fna</c:v>
                </c:pt>
                <c:pt idx="133">
                  <c:v>Cyanobacteria_bacterium_Yellowstone_A-Prime_NC_007775.fna</c:v>
                </c:pt>
                <c:pt idx="134">
                  <c:v>Cyanobacteria_bacterium_Yellowstone_B-Prime_NC_007776.fna</c:v>
                </c:pt>
                <c:pt idx="135">
                  <c:v>Cytophaga_hutchinsonii_ATCC_33406_NC_008255.fna</c:v>
                </c:pt>
                <c:pt idx="136">
                  <c:v>Dechloromonas_aromatica_RCB_NC_007298.fna</c:v>
                </c:pt>
                <c:pt idx="137">
                  <c:v>Dehalococcoides_CBDB1_NC_007356.fna</c:v>
                </c:pt>
                <c:pt idx="138">
                  <c:v>Dehalococcoides_ethenogenes_195_NC_002936.fna</c:v>
                </c:pt>
                <c:pt idx="139">
                  <c:v>Deinococcus_geothermalis_DSM_11300_NC_008010.fna</c:v>
                </c:pt>
                <c:pt idx="140">
                  <c:v>Deinococcus_geothermalis_DSM_11300_NC_008025.fna</c:v>
                </c:pt>
                <c:pt idx="141">
                  <c:v>Deinococcus_radiodurans_NC_000958.fna</c:v>
                </c:pt>
                <c:pt idx="142">
                  <c:v>Deinococcus_radiodurans_NC_000959.fna</c:v>
                </c:pt>
                <c:pt idx="143">
                  <c:v>Deinococcus_radiodurans_NC_001263.fna</c:v>
                </c:pt>
                <c:pt idx="144">
                  <c:v>Deinococcus_radiodurans_NC_001264.fna</c:v>
                </c:pt>
                <c:pt idx="145">
                  <c:v>Desulfitobacterium_hafniense_Y51_NC_007907.fna</c:v>
                </c:pt>
                <c:pt idx="146">
                  <c:v>Desulfotalea_psychrophila_LSv54_NC_006138.fna</c:v>
                </c:pt>
                <c:pt idx="147">
                  <c:v>Desulfotalea_psychrophila_LSv54_NC_006139.fna</c:v>
                </c:pt>
                <c:pt idx="148">
                  <c:v>Desulfotalea_psychrophila_LSv54_NC_006140.fna</c:v>
                </c:pt>
                <c:pt idx="149">
                  <c:v>Desulfovibrio_desulfuricans_G20_NC_007519.fna</c:v>
                </c:pt>
                <c:pt idx="150">
                  <c:v>Desulfovibrio_vulgaris_Hildenborough_NC_002937.fna</c:v>
                </c:pt>
                <c:pt idx="151">
                  <c:v>Desulfovibrio_vulgaris_Hildenborough_NC_005863.fna</c:v>
                </c:pt>
                <c:pt idx="152">
                  <c:v>Ecoli_plasmid_pAPEC.fna</c:v>
                </c:pt>
                <c:pt idx="153">
                  <c:v>Ehrlichia_canis_Jake_NC_007354.fna</c:v>
                </c:pt>
                <c:pt idx="154">
                  <c:v>Ehrlichia_chaffeensis_Arkansas_NC_007799.fna</c:v>
                </c:pt>
                <c:pt idx="155">
                  <c:v>Ehrlichia_ruminantium_Gardel_NC_006831.fna</c:v>
                </c:pt>
                <c:pt idx="156">
                  <c:v>Ehrlichia_ruminantium_str_Welgevonden_NC_006832.fna</c:v>
                </c:pt>
                <c:pt idx="157">
                  <c:v>Ehrlichia_ruminantium_Welgevonden_NC_005295.fna</c:v>
                </c:pt>
                <c:pt idx="158">
                  <c:v>Enterococcus_faecalis_V583_NC_004668.fna</c:v>
                </c:pt>
                <c:pt idx="159">
                  <c:v>Enterococcus_faecalis_V583_NC_004669.fna</c:v>
                </c:pt>
                <c:pt idx="160">
                  <c:v>Enterococcus_faecalis_V583_NC_004670.fna</c:v>
                </c:pt>
                <c:pt idx="161">
                  <c:v>Enterococcus_faecalis_V583_NC_004671.fna</c:v>
                </c:pt>
                <c:pt idx="162">
                  <c:v>Erwinia_carotovora_atroseptica_SCRI1043_NC_004547.fna</c:v>
                </c:pt>
                <c:pt idx="163">
                  <c:v>Erythrobacter_litoralis_HTCC2594_NC_007722.fna</c:v>
                </c:pt>
                <c:pt idx="164">
                  <c:v>Escherichia_coli_536_NC_008253.fna</c:v>
                </c:pt>
                <c:pt idx="165">
                  <c:v>Escherichia_coli_CFT073_NC_004431.fna</c:v>
                </c:pt>
                <c:pt idx="166">
                  <c:v>Escherichia_coli_K-12_NC_000913.fna</c:v>
                </c:pt>
                <c:pt idx="167">
                  <c:v>Escherichia_coli_O157H7_EDL933_NC_002655.fna</c:v>
                </c:pt>
                <c:pt idx="168">
                  <c:v>Escherichia_coli_O157H7_EDL933_NC_007414.fna</c:v>
                </c:pt>
                <c:pt idx="169">
                  <c:v>Escherichia_coli_O157H7_NC_002128.fna</c:v>
                </c:pt>
                <c:pt idx="170">
                  <c:v>Escherichia_coli_O157H7_NC_002695.fna</c:v>
                </c:pt>
                <c:pt idx="171">
                  <c:v>Escherichia_coli_UTI89_NC_007941.fna</c:v>
                </c:pt>
                <c:pt idx="172">
                  <c:v>Escherichia_coli_UTI89_NC_007946.fna</c:v>
                </c:pt>
                <c:pt idx="173">
                  <c:v>FakeEcoli.fna</c:v>
                </c:pt>
                <c:pt idx="174">
                  <c:v>Francisella_tularensis_FSC_198_NC_008245.fna</c:v>
                </c:pt>
                <c:pt idx="175">
                  <c:v>Francisella_tularensis_holarctica_NC_007880.fna</c:v>
                </c:pt>
                <c:pt idx="176">
                  <c:v>Francisella_tularensis_tularensis_NC_006570.fna</c:v>
                </c:pt>
                <c:pt idx="177">
                  <c:v>Frankia_alni_ACN14a_NC_008278.fna</c:v>
                </c:pt>
                <c:pt idx="178">
                  <c:v>Frankia_CcI3_NC_007777.fna</c:v>
                </c:pt>
                <c:pt idx="179">
                  <c:v>Fusobacterium_nucleatum_NC_003454.fna</c:v>
                </c:pt>
                <c:pt idx="180">
                  <c:v>Geobacillus_kaustophilus_HTA426_NC_006509.fna</c:v>
                </c:pt>
                <c:pt idx="181">
                  <c:v>Geobacillus_kaustophilus_HTA426_NC_006510.fna</c:v>
                </c:pt>
                <c:pt idx="182">
                  <c:v>Geobacter_metallireducens_GS_15_NC_007515.fna</c:v>
                </c:pt>
                <c:pt idx="183">
                  <c:v>Geobacter_metallireducens_GS_15_NC_007517.fna</c:v>
                </c:pt>
                <c:pt idx="184">
                  <c:v>Geobacter_sulfurreducens_NC_002939.fna</c:v>
                </c:pt>
                <c:pt idx="185">
                  <c:v>Gloeobacter_violaceus_NC_005125.fna</c:v>
                </c:pt>
                <c:pt idx="186">
                  <c:v>Gluconobacter_oxydans_621H_NC_006672.fna</c:v>
                </c:pt>
                <c:pt idx="187">
                  <c:v>Gluconobacter_oxydans_621H_NC_006673.fna</c:v>
                </c:pt>
                <c:pt idx="188">
                  <c:v>Gluconobacter_oxydans_621H_NC_006674.fna</c:v>
                </c:pt>
                <c:pt idx="189">
                  <c:v>Gluconobacter_oxydans_621H_NC_006675.fna</c:v>
                </c:pt>
                <c:pt idx="190">
                  <c:v>Gluconobacter_oxydans_621H_NC_006677.fna</c:v>
                </c:pt>
                <c:pt idx="191">
                  <c:v>Haemophilus_ducreyi_35000HP_NC_002940.fna</c:v>
                </c:pt>
                <c:pt idx="192">
                  <c:v>Haemophilus_influenzae_86_028NP_NC_007146.fna</c:v>
                </c:pt>
                <c:pt idx="193">
                  <c:v>Haemophilus_influenzae_NC_000907.fna</c:v>
                </c:pt>
                <c:pt idx="194">
                  <c:v>Haemophilus_somnus_129PT_NC_008309.fna</c:v>
                </c:pt>
                <c:pt idx="195">
                  <c:v>Hahella_chejuensis_KCTC_2396_NC_007645.fna</c:v>
                </c:pt>
                <c:pt idx="196">
                  <c:v>Haloarcula_marismortui_ATCC_43049_NC_006389.fna</c:v>
                </c:pt>
                <c:pt idx="197">
                  <c:v>Haloarcula_marismortui_ATCC_43049_NC_006390.fna</c:v>
                </c:pt>
                <c:pt idx="198">
                  <c:v>Haloarcula_marismortui_ATCC_43049_NC_006391.fna</c:v>
                </c:pt>
                <c:pt idx="199">
                  <c:v>Haloarcula_marismortui_ATCC_43049_NC_006392.fna</c:v>
                </c:pt>
                <c:pt idx="200">
                  <c:v>Haloarcula_marismortui_ATCC_43049_NC_006393.fna</c:v>
                </c:pt>
                <c:pt idx="201">
                  <c:v>Haloarcula_marismortui_ATCC_43049_NC_006394.fna</c:v>
                </c:pt>
                <c:pt idx="202">
                  <c:v>Haloarcula_marismortui_ATCC_43049_NC_006395.fna</c:v>
                </c:pt>
                <c:pt idx="203">
                  <c:v>Haloarcula_marismortui_ATCC_43049_NC_006396.fna</c:v>
                </c:pt>
                <c:pt idx="204">
                  <c:v>Haloarcula_marismortui_ATCC_43049_NC_006397.fna</c:v>
                </c:pt>
                <c:pt idx="205">
                  <c:v>Halobacterium_sp_NC_001869.fna</c:v>
                </c:pt>
                <c:pt idx="206">
                  <c:v>Halobacterium_sp_NC_002607.fna</c:v>
                </c:pt>
                <c:pt idx="207">
                  <c:v>Halobacterium_sp_NC_002608.fna</c:v>
                </c:pt>
                <c:pt idx="208">
                  <c:v>Haloquadratum_walsbyi_NC_008212.fna</c:v>
                </c:pt>
                <c:pt idx="209">
                  <c:v>Haloquadratum_walsbyi_NC_008213.fna</c:v>
                </c:pt>
                <c:pt idx="210">
                  <c:v>Helicobacter_acinonychis_Sheeba_NC_008229.fna</c:v>
                </c:pt>
                <c:pt idx="211">
                  <c:v>Helicobacter_hepaticus_NC_004917.fna</c:v>
                </c:pt>
                <c:pt idx="212">
                  <c:v>Helicobacter_pylori_HPAG1_NC_008086.fna</c:v>
                </c:pt>
                <c:pt idx="213">
                  <c:v>Idiomarina_loihiensis_L2TR_NC_006512.fna</c:v>
                </c:pt>
                <c:pt idx="214">
                  <c:v>Jannaschia_CCS1_NC_007801.fna</c:v>
                </c:pt>
                <c:pt idx="215">
                  <c:v>Jannaschia_CCS1_NC_007802.fna</c:v>
                </c:pt>
                <c:pt idx="216">
                  <c:v>Lactobacillus_acidophilus_NCFM_NC_006814.fna</c:v>
                </c:pt>
                <c:pt idx="217">
                  <c:v>Lactobacillus_delbrueckii_bulgaricus_NC_008054.fna</c:v>
                </c:pt>
                <c:pt idx="218">
                  <c:v>Lactobacillus_johnsonii_NCC_533_NC_005362.fna</c:v>
                </c:pt>
                <c:pt idx="219">
                  <c:v>Lactobacillus_plantarum_NC_004567.fna</c:v>
                </c:pt>
                <c:pt idx="220">
                  <c:v>Lactobacillus_plantarum_NC_006377.fna</c:v>
                </c:pt>
                <c:pt idx="221">
                  <c:v>Lactobacillus_sakei_23K_NC_007576.fna</c:v>
                </c:pt>
                <c:pt idx="222">
                  <c:v>Lactobacillus_salivarius_UCC118_NC_006529.fna</c:v>
                </c:pt>
                <c:pt idx="223">
                  <c:v>Lactobacillus_salivarius_UCC118_NC_006530.fna</c:v>
                </c:pt>
                <c:pt idx="224">
                  <c:v>Lactobacillus_salivarius_UCC118_NC_007929.fna</c:v>
                </c:pt>
                <c:pt idx="225">
                  <c:v>Lactobacillus_salivarius_UCC118_NC_007930.fna</c:v>
                </c:pt>
                <c:pt idx="226">
                  <c:v>Lactococcus_lactis_NC_002662.fna</c:v>
                </c:pt>
                <c:pt idx="227">
                  <c:v>Lawsonia_intracellularis_PHE_MN1_00_NC_008011.fna</c:v>
                </c:pt>
                <c:pt idx="228">
                  <c:v>Lawsonia_intracellularis_PHE_MN1_00_NC_008012.fna</c:v>
                </c:pt>
                <c:pt idx="229">
                  <c:v>Lawsonia_intracellularis_PHE_MN1_00_NC_008013.fna</c:v>
                </c:pt>
                <c:pt idx="230">
                  <c:v>Lawsonia_intracellularis_PHE_MN1_00_NC_008014.fna</c:v>
                </c:pt>
                <c:pt idx="231">
                  <c:v>Legionella_pneumophila_Lens_NC_006366.fna</c:v>
                </c:pt>
                <c:pt idx="232">
                  <c:v>Legionella_pneumophila_Lens_NC_006369.fna</c:v>
                </c:pt>
                <c:pt idx="233">
                  <c:v>Legionella_pneumophila_Paris_NC_006365.fna</c:v>
                </c:pt>
                <c:pt idx="234">
                  <c:v>Legionella_pneumophila_Paris_NC_006368.fna</c:v>
                </c:pt>
                <c:pt idx="235">
                  <c:v>Legionella_pneumophila_Philadelphia_1_NC_002942.fna</c:v>
                </c:pt>
                <c:pt idx="236">
                  <c:v>Leifsonia_xyli_xyli_CTCB0_NC_006087.fna</c:v>
                </c:pt>
                <c:pt idx="237">
                  <c:v>Leptospira_interrogans_serovar_Copenhageni_NC_005823.fna</c:v>
                </c:pt>
                <c:pt idx="238">
                  <c:v>Leptospira_interrogans_serovar_Copenhageni_NC_005824.fna</c:v>
                </c:pt>
                <c:pt idx="239">
                  <c:v>Leptospira_interrogans_serovar_Lai_NC_004342.fna</c:v>
                </c:pt>
                <c:pt idx="240">
                  <c:v>Leptospira_interrogans_serovar_Lai_NC_004343.fna</c:v>
                </c:pt>
                <c:pt idx="241">
                  <c:v>Listeria_innocua_NC_003212.fna</c:v>
                </c:pt>
                <c:pt idx="242">
                  <c:v>Listeria_innocua_NC_003383.fna</c:v>
                </c:pt>
                <c:pt idx="243">
                  <c:v>Listeria_monocytogenes_4b_F2365_NC_002973.fna</c:v>
                </c:pt>
                <c:pt idx="244">
                  <c:v>Listeria_monocytogenes_NC_003210.fna</c:v>
                </c:pt>
                <c:pt idx="245">
                  <c:v>Magnetospirillum_magneticum_AMB_1_NC_007626.fna</c:v>
                </c:pt>
                <c:pt idx="246">
                  <c:v>Mannheimia_succiniciproducens_MBEL55E_NC_006300.fna</c:v>
                </c:pt>
                <c:pt idx="247">
                  <c:v>Mesoplasma_florum_L1_NC_006055.fna</c:v>
                </c:pt>
                <c:pt idx="248">
                  <c:v>Mesorhizobium_BNC1_NC_008242.fna</c:v>
                </c:pt>
                <c:pt idx="249">
                  <c:v>Mesorhizobium_BNC1_NC_008243.fna</c:v>
                </c:pt>
                <c:pt idx="250">
                  <c:v>Mesorhizobium_BNC1_NC_008244.fna</c:v>
                </c:pt>
                <c:pt idx="251">
                  <c:v>Mesorhizobium_BNC1_NC_008254.fna</c:v>
                </c:pt>
                <c:pt idx="252">
                  <c:v>Mesorhizobium_loti_NC_002678.fna</c:v>
                </c:pt>
                <c:pt idx="253">
                  <c:v>Mesorhizobium_loti_NC_002679.fna</c:v>
                </c:pt>
                <c:pt idx="254">
                  <c:v>Mesorhizobium_loti_NC_002682.fna</c:v>
                </c:pt>
                <c:pt idx="255">
                  <c:v>Methanobacterium_thermoautotrophicum_NC_000916.fna</c:v>
                </c:pt>
                <c:pt idx="256">
                  <c:v>Methanococcoides_burtonii_DSM_6242_NC_007955.fna</c:v>
                </c:pt>
                <c:pt idx="257">
                  <c:v>Methanococcus_jannaschii_NC_000909.fna</c:v>
                </c:pt>
                <c:pt idx="258">
                  <c:v>Methanococcus_jannaschii_NC_001732.fna</c:v>
                </c:pt>
                <c:pt idx="259">
                  <c:v>Methanococcus_jannaschii_NC_001733.fna</c:v>
                </c:pt>
                <c:pt idx="260">
                  <c:v>Methanococcus_maripaludis_S2_NC_005791.fna</c:v>
                </c:pt>
                <c:pt idx="261">
                  <c:v>Methanopyrus_kandleri_NC_003551.fna</c:v>
                </c:pt>
                <c:pt idx="262">
                  <c:v>Methanosarcina_acetivorans_NC_003552.fna</c:v>
                </c:pt>
                <c:pt idx="263">
                  <c:v>Methanosarcina_barkeri_fusaro_NC_007349.fna</c:v>
                </c:pt>
                <c:pt idx="264">
                  <c:v>Methanosarcina_barkeri_fusaro_NC_007355.fna</c:v>
                </c:pt>
                <c:pt idx="265">
                  <c:v>Methanosarcina_mazei_NC_003901.fna</c:v>
                </c:pt>
                <c:pt idx="266">
                  <c:v>Methanosphaera_stadtmanae_NC_007681.fna</c:v>
                </c:pt>
                <c:pt idx="267">
                  <c:v>Methanospirillum_hungatei_JF-1_NC_007796.fna</c:v>
                </c:pt>
                <c:pt idx="268">
                  <c:v>Methylobacillus_flagellatus_KT_NC_007947.fna</c:v>
                </c:pt>
                <c:pt idx="269">
                  <c:v>Methylococcus_capsulatus_Bath_NC_002977.fna</c:v>
                </c:pt>
                <c:pt idx="270">
                  <c:v>Moorella_thermoacetica_ATCC_39073_NC_007644.fna</c:v>
                </c:pt>
                <c:pt idx="271">
                  <c:v>Mycobacterium_avium_paratuberculosis_NC_002944.fna</c:v>
                </c:pt>
                <c:pt idx="272">
                  <c:v>Mycobacterium_bovis_NC_002945.fna</c:v>
                </c:pt>
                <c:pt idx="273">
                  <c:v>Mycobacterium_leprae_NC_002677.fna</c:v>
                </c:pt>
                <c:pt idx="274">
                  <c:v>Mycobacterium_MCS_NC_008146.fna</c:v>
                </c:pt>
                <c:pt idx="275">
                  <c:v>Mycobacterium_MCS_NC_008147.fna</c:v>
                </c:pt>
                <c:pt idx="276">
                  <c:v>Mycobacterium_tuberculosis_CDC1551_NC_000962.fna</c:v>
                </c:pt>
                <c:pt idx="277">
                  <c:v>Mycobacterium_tuberculosis_H37Rv_NC_002755.fna</c:v>
                </c:pt>
                <c:pt idx="278">
                  <c:v>Mycoplasma_capricolum_ATCC_27343_NC_007633.fna</c:v>
                </c:pt>
                <c:pt idx="279">
                  <c:v>Mycoplasma_gallisepticum_NC_004829.fna</c:v>
                </c:pt>
                <c:pt idx="280">
                  <c:v>Mycoplasma_genitalium_NC_000908.fna</c:v>
                </c:pt>
                <c:pt idx="281">
                  <c:v>Mycoplasma_hyopneumoniae_232_NC_006360.fna</c:v>
                </c:pt>
                <c:pt idx="282">
                  <c:v>Mycoplasma_hyopneumoniae_7448_NC_007332.fna</c:v>
                </c:pt>
                <c:pt idx="283">
                  <c:v>Mycoplasma_hyopneumoniae_J_NC_007295.fna</c:v>
                </c:pt>
                <c:pt idx="284">
                  <c:v>Mycoplasma_mobile_163K_NC_006908.fna</c:v>
                </c:pt>
                <c:pt idx="285">
                  <c:v>Mycoplasma_mycoides_NC_005364.fna</c:v>
                </c:pt>
                <c:pt idx="286">
                  <c:v>Mycoplasma_penetrans_NC_004432.fna</c:v>
                </c:pt>
                <c:pt idx="287">
                  <c:v>Mycoplasma_pneumonia_NC_000912.fna</c:v>
                </c:pt>
                <c:pt idx="288">
                  <c:v>Mycoplasma_pulmonis_NC_002771.fna</c:v>
                </c:pt>
                <c:pt idx="289">
                  <c:v>Mycoplasma_synoviae_53_NC_007294.fna</c:v>
                </c:pt>
                <c:pt idx="290">
                  <c:v>Myxococcus_xanthus_DK_1622_NC_008095.fna</c:v>
                </c:pt>
                <c:pt idx="291">
                  <c:v>Nanoarchaeum_equitans_NC_005213.fna</c:v>
                </c:pt>
                <c:pt idx="292">
                  <c:v>Natronomonas_pharaonis_NC_007426.fna</c:v>
                </c:pt>
                <c:pt idx="293">
                  <c:v>Natronomonas_pharaonis_NC_007427.fna</c:v>
                </c:pt>
                <c:pt idx="294">
                  <c:v>Natronomonas_pharaonis_NC_007428.fna</c:v>
                </c:pt>
                <c:pt idx="295">
                  <c:v>Neisseria_gonorrhoeae_FA_1090_NC_002946.fna</c:v>
                </c:pt>
                <c:pt idx="296">
                  <c:v>Neisseria_meningitidis_MC58_NC_003112.fna</c:v>
                </c:pt>
                <c:pt idx="297">
                  <c:v>Neisseria_meningitidis_Z2491_NC_003116.fna</c:v>
                </c:pt>
                <c:pt idx="298">
                  <c:v>Neorickettsia_sennetsu_Miyayama_NC_007798.fna</c:v>
                </c:pt>
                <c:pt idx="299">
                  <c:v>Nitrobacter_hamburgensis_X14_NC_007959.fna</c:v>
                </c:pt>
                <c:pt idx="300">
                  <c:v>Nitrobacter_hamburgensis_X14_NC_007960.fna</c:v>
                </c:pt>
                <c:pt idx="301">
                  <c:v>Nitrobacter_hamburgensis_X14_NC_007961.fna</c:v>
                </c:pt>
                <c:pt idx="302">
                  <c:v>Nitrobacter_hamburgensis_X14_NC_007964.fna</c:v>
                </c:pt>
                <c:pt idx="303">
                  <c:v>Nitrobacter_winogradskyi_Nb_255_NC_007406.fna</c:v>
                </c:pt>
                <c:pt idx="304">
                  <c:v>Nitrosococcus_oceani_ATCC_19707_NC_007483.fna</c:v>
                </c:pt>
                <c:pt idx="305">
                  <c:v>Nitrosococcus_oceani_ATCC_19707_NC_007484.fna</c:v>
                </c:pt>
                <c:pt idx="306">
                  <c:v>Nitrosomonas_europaea_NC_004757.fna</c:v>
                </c:pt>
                <c:pt idx="307">
                  <c:v>Nitrosospira_multiformis_ATCC_25196_NC_007614.fna</c:v>
                </c:pt>
                <c:pt idx="308">
                  <c:v>Nitrosospira_multiformis_ATCC_25196_NC_007615.fna</c:v>
                </c:pt>
                <c:pt idx="309">
                  <c:v>Nitrosospira_multiformis_ATCC_25196_NC_007616.fna</c:v>
                </c:pt>
                <c:pt idx="310">
                  <c:v>Nitrosospira_multiformis_ATCC_25196_NC_007617.fna</c:v>
                </c:pt>
                <c:pt idx="311">
                  <c:v>Nocardia_farcinica_IFM10152_NC_006361.fna</c:v>
                </c:pt>
                <c:pt idx="312">
                  <c:v>Nocardia_farcinica_IFM10152_NC_006362.fna</c:v>
                </c:pt>
                <c:pt idx="313">
                  <c:v>Nocardia_farcinica_IFM10152_NC_006363.fna</c:v>
                </c:pt>
                <c:pt idx="314">
                  <c:v>Nostoc_sp_NC_003240.fna</c:v>
                </c:pt>
                <c:pt idx="315">
                  <c:v>Nostoc_sp_NC_003267.fna</c:v>
                </c:pt>
                <c:pt idx="316">
                  <c:v>Nostoc_sp_NC_003270.fna</c:v>
                </c:pt>
                <c:pt idx="317">
                  <c:v>Nostoc_sp_NC_003272.fna</c:v>
                </c:pt>
                <c:pt idx="318">
                  <c:v>Nostoc_sp_NC_003273.fna</c:v>
                </c:pt>
                <c:pt idx="319">
                  <c:v>Nostoc_sp_NC_003276.fna</c:v>
                </c:pt>
                <c:pt idx="320">
                  <c:v>Novosphingobium_aromaticivorans_DSM_12444_NC_007794.fna</c:v>
                </c:pt>
                <c:pt idx="321">
                  <c:v>Oceanobacillus_iheyensis_NC_004193.fna</c:v>
                </c:pt>
                <c:pt idx="322">
                  <c:v>Onion_yellows_phytoplasma_NC_005303.fna</c:v>
                </c:pt>
                <c:pt idx="323">
                  <c:v>Parachlamydia_sp_UWE25_NC_005861.fna</c:v>
                </c:pt>
                <c:pt idx="324">
                  <c:v>Pasteurella_multocida_NC_002663.fna</c:v>
                </c:pt>
                <c:pt idx="325">
                  <c:v>Pelobacter_carbinolicus_NC_007498.fna</c:v>
                </c:pt>
                <c:pt idx="326">
                  <c:v>Pelodictyon_luteolum_DSM_273_NC_007512.fna</c:v>
                </c:pt>
                <c:pt idx="327">
                  <c:v>Photobacterium_profundum_SS9_NC_005871.fna</c:v>
                </c:pt>
                <c:pt idx="328">
                  <c:v>Photobacterium_profundum_SS9_NC_006370.fna</c:v>
                </c:pt>
                <c:pt idx="329">
                  <c:v>Photobacterium_profundum_SS9_NC_006371.fna</c:v>
                </c:pt>
                <c:pt idx="330">
                  <c:v>Photorhabdus_luminescens_NC_005126.fna</c:v>
                </c:pt>
                <c:pt idx="331">
                  <c:v>Picrophilus_torridus_DSM_9790_NC_005877.fna</c:v>
                </c:pt>
                <c:pt idx="332">
                  <c:v>Pirellula_sp_NC_005027.fna</c:v>
                </c:pt>
                <c:pt idx="333">
                  <c:v>Polaromonas_JS666_NC_007948.fna</c:v>
                </c:pt>
                <c:pt idx="334">
                  <c:v>Polaromonas_JS666_NC_007949.fna</c:v>
                </c:pt>
                <c:pt idx="335">
                  <c:v>Polaromonas_JS666_NC_007950.fna</c:v>
                </c:pt>
                <c:pt idx="336">
                  <c:v>Porphyromonas_gingivalis_W83_NC_002950.fna</c:v>
                </c:pt>
                <c:pt idx="337">
                  <c:v>Prochlorococcus_marinus_CCMP1375_NC_005042.fna</c:v>
                </c:pt>
                <c:pt idx="338">
                  <c:v>Prochlorococcus_marinus_MED4_NC_005072.fna</c:v>
                </c:pt>
                <c:pt idx="339">
                  <c:v>Prochlorococcus_marinus_MIT_9312_NC_007577.fna</c:v>
                </c:pt>
                <c:pt idx="340">
                  <c:v>Prochlorococcus_marinus_NATL2A_NC_007335.fna</c:v>
                </c:pt>
                <c:pt idx="341">
                  <c:v>Propionibacterium_acnes_KPA171202_NC_006085.fna</c:v>
                </c:pt>
                <c:pt idx="342">
                  <c:v>Pseudoalteromonas_atlantica_T6c_NC_008228.fna</c:v>
                </c:pt>
                <c:pt idx="343">
                  <c:v>Pseudoalteromonas_haloplanktis_TAC125_NC_007481.fna</c:v>
                </c:pt>
                <c:pt idx="344">
                  <c:v>Pseudoalteromonas_haloplanktis_TAC125_NC_007482.fna</c:v>
                </c:pt>
                <c:pt idx="345">
                  <c:v>Pseudomonas_aeruginosa_NC_002516.fna</c:v>
                </c:pt>
                <c:pt idx="346">
                  <c:v>Pseudomonas_entomophila_L48_NC_008027.fna</c:v>
                </c:pt>
                <c:pt idx="347">
                  <c:v>Pseudomonas_fluorescens_Pf-5_NC_004129.fna</c:v>
                </c:pt>
                <c:pt idx="348">
                  <c:v>Pseudomonas_fluorescens_PfO-1_NC_007492.fna</c:v>
                </c:pt>
                <c:pt idx="349">
                  <c:v>Pseudomonas_putida_KT2440_NC_002947.fna</c:v>
                </c:pt>
                <c:pt idx="350">
                  <c:v>Pseudomonas_syringae_phaseolicola_1448A_NC_005773.fna</c:v>
                </c:pt>
                <c:pt idx="351">
                  <c:v>Pseudomonas_syringae_phaseolicola_1448A_NC_007274.fna</c:v>
                </c:pt>
                <c:pt idx="352">
                  <c:v>Pseudomonas_syringae_phaseolicola_1448A_NC_007275.fna</c:v>
                </c:pt>
                <c:pt idx="353">
                  <c:v>Pseudomonas_syringae_pv_B728a_NC_007005.fna</c:v>
                </c:pt>
                <c:pt idx="354">
                  <c:v>Pseudomonas_syringae_tomato_DC3000_NC_004578.fna</c:v>
                </c:pt>
                <c:pt idx="355">
                  <c:v>Pseudomonas_syringae_tomato_DC3000_NC_004632.fna</c:v>
                </c:pt>
                <c:pt idx="356">
                  <c:v>Pseudomonas_syringae_tomato_DC3000_NC_004633.fna</c:v>
                </c:pt>
                <c:pt idx="357">
                  <c:v>Psychrobacter_arcticum_273-4_NC_007204.fna</c:v>
                </c:pt>
                <c:pt idx="358">
                  <c:v>Psychrobacter_cryohalolentis_K5_NC_007968.fna</c:v>
                </c:pt>
                <c:pt idx="359">
                  <c:v>Psychrobacter_cryohalolentis_K5_NC_007969.fna</c:v>
                </c:pt>
                <c:pt idx="360">
                  <c:v>Pyrobaculum_aerophilum_NC_003364.fna</c:v>
                </c:pt>
                <c:pt idx="361">
                  <c:v>Pyrococcus_abyssi_NC_000868.fna</c:v>
                </c:pt>
                <c:pt idx="362">
                  <c:v>Pyrococcus_furiosus_NC_003413.fna</c:v>
                </c:pt>
                <c:pt idx="363">
                  <c:v>Pyrococcus_horikoshii_NC_000961.fna</c:v>
                </c:pt>
                <c:pt idx="364">
                  <c:v>Ralstonia_eutropha_H16_NC_008313.fna</c:v>
                </c:pt>
                <c:pt idx="365">
                  <c:v>Ralstonia_eutropha_JMP134_NC_007336.fna</c:v>
                </c:pt>
                <c:pt idx="366">
                  <c:v>Ralstonia_eutropha_JMP134_NC_007337.fna</c:v>
                </c:pt>
                <c:pt idx="367">
                  <c:v>Ralstonia_eutropha_JMP134_NC_007347.fna</c:v>
                </c:pt>
                <c:pt idx="368">
                  <c:v>Ralstonia_eutropha_JMP134_NC_007348.fna</c:v>
                </c:pt>
                <c:pt idx="369">
                  <c:v>Ralstonia_metallidurans_CH34_NC_007971.fna</c:v>
                </c:pt>
                <c:pt idx="370">
                  <c:v>Ralstonia_metallidurans_CH34_NC_007972.fna</c:v>
                </c:pt>
                <c:pt idx="371">
                  <c:v>Ralstonia_metallidurans_CH34_NC_007973.fna</c:v>
                </c:pt>
                <c:pt idx="372">
                  <c:v>Ralstonia_metallidurans_CH34_NC_007974.fna</c:v>
                </c:pt>
                <c:pt idx="373">
                  <c:v>Ralstonia_solanacearum_NC_003295.fna</c:v>
                </c:pt>
                <c:pt idx="374">
                  <c:v>Ralstonia_solanacearum_NC_003296.fna</c:v>
                </c:pt>
                <c:pt idx="375">
                  <c:v>Rhizobium_etli_CFN_42_NC_007761.fna</c:v>
                </c:pt>
                <c:pt idx="376">
                  <c:v>Rhizobium_etli_CFN_42_NC_007762.fna</c:v>
                </c:pt>
                <c:pt idx="377">
                  <c:v>Rhizobium_etli_CFN_42_NC_007763.fna</c:v>
                </c:pt>
                <c:pt idx="378">
                  <c:v>Rhizobium_etli_CFN_42_NC_007764.fna</c:v>
                </c:pt>
                <c:pt idx="379">
                  <c:v>Rhizobium_etli_CFN_42_NC_007765.fna</c:v>
                </c:pt>
                <c:pt idx="380">
                  <c:v>Rhizobium_etli_CFN_42_NC_007766.fna</c:v>
                </c:pt>
                <c:pt idx="381">
                  <c:v>Rhodobacter_sphaeroides_2_4_1_NC_007488.fna</c:v>
                </c:pt>
                <c:pt idx="382">
                  <c:v>Rhodobacter_sphaeroides_2_4_1_NC_007489.fna</c:v>
                </c:pt>
                <c:pt idx="383">
                  <c:v>Rhodobacter_sphaeroides_2_4_1_NC_007490.fna</c:v>
                </c:pt>
                <c:pt idx="384">
                  <c:v>Rhodobacter_sphaeroides_2_4_1_NC_007493.fna</c:v>
                </c:pt>
                <c:pt idx="385">
                  <c:v>Rhodobacter_sphaeroides_2_4_1_NC_007494.fna</c:v>
                </c:pt>
                <c:pt idx="386">
                  <c:v>Rhodococcus_RHA1_NC_008268.fna</c:v>
                </c:pt>
                <c:pt idx="387">
                  <c:v>Rhodococcus_RHA1_NC_008269.fna</c:v>
                </c:pt>
                <c:pt idx="388">
                  <c:v>Rhodococcus_RHA1_NC_008270.fna</c:v>
                </c:pt>
                <c:pt idx="389">
                  <c:v>Rhodococcus_RHA1_NC_008271.fna</c:v>
                </c:pt>
                <c:pt idx="390">
                  <c:v>Rhodoferax_ferrireducens_T118_NC_007901.fna</c:v>
                </c:pt>
                <c:pt idx="391">
                  <c:v>Rhodoferax_ferrireducens_T118_NC_007908.fna</c:v>
                </c:pt>
                <c:pt idx="392">
                  <c:v>Rhodopseudomonas_palustris_BisB18_NC_007925.fna</c:v>
                </c:pt>
                <c:pt idx="393">
                  <c:v>Rhodopseudomonas_palustris_BisB5_NC_007958.fna</c:v>
                </c:pt>
                <c:pt idx="394">
                  <c:v>Rhodopseudomonas_palustris_CGA009_NC_005296.fna</c:v>
                </c:pt>
                <c:pt idx="395">
                  <c:v>Rhodopseudomonas_palustris_HaA2_NC_007778.fna</c:v>
                </c:pt>
                <c:pt idx="396">
                  <c:v>Rhodospirillum_rubrum_ATCC_11170_NC_007641.fna</c:v>
                </c:pt>
                <c:pt idx="397">
                  <c:v>Rhodospirillum_rubrum_ATCC_11170_NC_007643.fna</c:v>
                </c:pt>
                <c:pt idx="398">
                  <c:v>Rickettsia_bellii_RML369_C_NC_007940.fna</c:v>
                </c:pt>
                <c:pt idx="399">
                  <c:v>Rickettsia_conorii_NC_003103.fna</c:v>
                </c:pt>
                <c:pt idx="400">
                  <c:v>Rickettsia_felis_URRWXCal2_NC_007109.fna</c:v>
                </c:pt>
                <c:pt idx="401">
                  <c:v>Rickettsia_felis_URRWXCal2_NC_007110.fna</c:v>
                </c:pt>
                <c:pt idx="402">
                  <c:v>Rickettsia_felis_URRWXCal2_NC_007111.fna</c:v>
                </c:pt>
                <c:pt idx="403">
                  <c:v>Rickettsia_prowazekii_NC_000963.fna</c:v>
                </c:pt>
                <c:pt idx="404">
                  <c:v>Rickettsia_typhi_wilmington_NC_006142.fna</c:v>
                </c:pt>
                <c:pt idx="405">
                  <c:v>Roseobacter_denitrificans_OCh_114_NC_008209.fna</c:v>
                </c:pt>
                <c:pt idx="406">
                  <c:v>Rubrobacter_xylanophilus_DSM_9941_NC_008148.fna</c:v>
                </c:pt>
                <c:pt idx="407">
                  <c:v>Saccharophagus_degradans_2-40_NC_007912.fna</c:v>
                </c:pt>
                <c:pt idx="408">
                  <c:v>Salinibacter_ruber_DSM_13855_NC_007677.fna</c:v>
                </c:pt>
                <c:pt idx="409">
                  <c:v>Salinibacter_ruber_DSM_13855_NC_007678.fna</c:v>
                </c:pt>
                <c:pt idx="410">
                  <c:v>Salmonella_enterica_Choleraesuis_NC_006855.fna</c:v>
                </c:pt>
                <c:pt idx="411">
                  <c:v>Salmonella_enterica_Choleraesuis_NC_006856.fna</c:v>
                </c:pt>
                <c:pt idx="412">
                  <c:v>Salmonella_enterica_Choleraesuis_NC_006905.fna</c:v>
                </c:pt>
                <c:pt idx="413">
                  <c:v>Salmonella_enterica_Paratypi_ATCC_9150_NC_006511.fna</c:v>
                </c:pt>
                <c:pt idx="414">
                  <c:v>Salmonella_typhi_NC_003198.fna</c:v>
                </c:pt>
                <c:pt idx="415">
                  <c:v>Salmonella_typhi_NC_003384.fna</c:v>
                </c:pt>
                <c:pt idx="416">
                  <c:v>Salmonella_typhi_NC_003385.fna</c:v>
                </c:pt>
                <c:pt idx="417">
                  <c:v>Salmonella_typhi_Ty2_NC_004631.fna</c:v>
                </c:pt>
                <c:pt idx="418">
                  <c:v>Salmonella_typhimurium_LT2_NC_003197.fna</c:v>
                </c:pt>
                <c:pt idx="419">
                  <c:v>Salmonella_typhimurium_LT2_NC_003277.fna</c:v>
                </c:pt>
                <c:pt idx="420">
                  <c:v>Shewanella_denitrificans_OS217_NC_007954.fna</c:v>
                </c:pt>
                <c:pt idx="421">
                  <c:v>Shewanella_MR-4_NC_008321.fna</c:v>
                </c:pt>
                <c:pt idx="422">
                  <c:v>Shewanella_oneidensis_NC_004347.fna</c:v>
                </c:pt>
                <c:pt idx="423">
                  <c:v>Shewanella_oneidensis_NC_004349.fna</c:v>
                </c:pt>
                <c:pt idx="424">
                  <c:v>Shigella_boydii_Sb227_NC_007608.fna</c:v>
                </c:pt>
                <c:pt idx="425">
                  <c:v>Shigella_boydii_Sb227_NC_007613.fna</c:v>
                </c:pt>
                <c:pt idx="426">
                  <c:v>Shigella_dysenteriae_NC_007606.fna</c:v>
                </c:pt>
                <c:pt idx="427">
                  <c:v>Shigella_dysenteriae_NC_007607.fna</c:v>
                </c:pt>
                <c:pt idx="428">
                  <c:v>Shigella_flexneri_2a_2457T_NC_004741.fna</c:v>
                </c:pt>
                <c:pt idx="429">
                  <c:v>Shigella_flexneri_2a_NC_004337.fna</c:v>
                </c:pt>
                <c:pt idx="430">
                  <c:v>Shigella_flexneri_2a_NC_004851.fna</c:v>
                </c:pt>
                <c:pt idx="431">
                  <c:v>Shigella_flexneri_5_8401_NC_008258.fna</c:v>
                </c:pt>
                <c:pt idx="432">
                  <c:v>Shigella_sonnei_Ss046_NC_007384.fna</c:v>
                </c:pt>
                <c:pt idx="433">
                  <c:v>Shigella_sonnei_Ss046_NC_007385.fna</c:v>
                </c:pt>
                <c:pt idx="434">
                  <c:v>Silicibacter_pomeroyi_DSS-3_NC_003911.fna</c:v>
                </c:pt>
                <c:pt idx="435">
                  <c:v>Silicibacter_pomeroyi_DSS-3_NC_006569.fna</c:v>
                </c:pt>
                <c:pt idx="436">
                  <c:v>Silicibacter_TM1040_NC_008042.fna</c:v>
                </c:pt>
                <c:pt idx="437">
                  <c:v>Silicibacter_TM1040_NC_008043.fna</c:v>
                </c:pt>
                <c:pt idx="438">
                  <c:v>Silicibacter_TM1040_NC_008044.fna</c:v>
                </c:pt>
                <c:pt idx="439">
                  <c:v>Sinorhizobium_meliloti_NC_003037.fna</c:v>
                </c:pt>
                <c:pt idx="440">
                  <c:v>Sinorhizobium_meliloti_NC_003047.fna</c:v>
                </c:pt>
                <c:pt idx="441">
                  <c:v>Sinorhizobium_meliloti_NC_003078.fna</c:v>
                </c:pt>
                <c:pt idx="442">
                  <c:v>Sodalis_glossinidius_morsitans_NC_007712.fna</c:v>
                </c:pt>
                <c:pt idx="443">
                  <c:v>Sodalis_glossinidius_morsitans_NC_007713.fna</c:v>
                </c:pt>
                <c:pt idx="444">
                  <c:v>Sodalis_glossinidius_morsitans_NC_007714.fna</c:v>
                </c:pt>
                <c:pt idx="445">
                  <c:v>Sodalis_glossinidius_morsitans_NC_007715.fna</c:v>
                </c:pt>
                <c:pt idx="446">
                  <c:v>Sphingopyxis_alaskensis_RB2256_NC_008036.fna</c:v>
                </c:pt>
                <c:pt idx="447">
                  <c:v>Sphingopyxis_alaskensis_RB2256_NC_008048.fna</c:v>
                </c:pt>
                <c:pt idx="448">
                  <c:v>Staphylococcus_aureus_aureus_MRSA252_NC_002952.fna</c:v>
                </c:pt>
                <c:pt idx="449">
                  <c:v>Staphylococcus_aureus_aureus_MSSA476_NC_002953.fna</c:v>
                </c:pt>
                <c:pt idx="450">
                  <c:v>Staphylococcus_aureus_aureus_MSSA476_NC_005951.fna</c:v>
                </c:pt>
                <c:pt idx="451">
                  <c:v>Staphylococcus_aureus_COL_NC_002951.fna</c:v>
                </c:pt>
                <c:pt idx="452">
                  <c:v>Staphylococcus_aureus_Mu50_NC_002758.fna</c:v>
                </c:pt>
                <c:pt idx="453">
                  <c:v>Staphylococcus_aureus_Mu50_NC_002774.fna</c:v>
                </c:pt>
                <c:pt idx="454">
                  <c:v>Staphylococcus_aureus_MW2_NC_003923.fna</c:v>
                </c:pt>
                <c:pt idx="455">
                  <c:v>Staphylococcus_aureus_N315_NC_002745.fna</c:v>
                </c:pt>
                <c:pt idx="456">
                  <c:v>Staphylococcus_aureus_N315_NC_003140.fna</c:v>
                </c:pt>
                <c:pt idx="457">
                  <c:v>Staphylococcus_aureus_NCTC_8325_NC_007795.fna</c:v>
                </c:pt>
                <c:pt idx="458">
                  <c:v>Staphylococcus_aureus_RF122_NC_007622.fna</c:v>
                </c:pt>
                <c:pt idx="459">
                  <c:v>Staphylococcus_aureus_USA300_NC_007792.fna</c:v>
                </c:pt>
                <c:pt idx="460">
                  <c:v>Staphylococcus_aureus_USA300_NC_007793.fna</c:v>
                </c:pt>
                <c:pt idx="461">
                  <c:v>Staphylococcus_epidermidis_ATCC_12228_NC_004461.fna</c:v>
                </c:pt>
                <c:pt idx="462">
                  <c:v>Staphylococcus_epidermidis_ATCC_12228_NC_005004.fna</c:v>
                </c:pt>
                <c:pt idx="463">
                  <c:v>Staphylococcus_epidermidis_ATCC_12228_NC_005005.fna</c:v>
                </c:pt>
                <c:pt idx="464">
                  <c:v>Staphylococcus_epidermidis_RP62A_NC_002976.fna</c:v>
                </c:pt>
                <c:pt idx="465">
                  <c:v>Staphylococcus_epidermidis_RP62A_NC_006663.fna</c:v>
                </c:pt>
                <c:pt idx="466">
                  <c:v>Staphylococcus_haemolyticus_NC_007168.fna</c:v>
                </c:pt>
                <c:pt idx="467">
                  <c:v>Staphylococcus_saprophyticus_NC_007350.fna</c:v>
                </c:pt>
                <c:pt idx="468">
                  <c:v>Staphylococcus_saprophyticus_NC_007351.fna</c:v>
                </c:pt>
                <c:pt idx="469">
                  <c:v>Staphylococcus_saprophyticus_NC_007352.fna</c:v>
                </c:pt>
                <c:pt idx="470">
                  <c:v>Streptococcus_agalactiae_2603_NC_004116.fna</c:v>
                </c:pt>
                <c:pt idx="471">
                  <c:v>Streptococcus_agalactiae_A909_NC_007432.fna</c:v>
                </c:pt>
                <c:pt idx="472">
                  <c:v>Streptococcus_agalactiae_NEM316_NC_004368.fna</c:v>
                </c:pt>
                <c:pt idx="473">
                  <c:v>Streptococcus_mutans_NC_004350.fna</c:v>
                </c:pt>
                <c:pt idx="474">
                  <c:v>Streptococcus_pneumoniae_R6_NC_003098.fna</c:v>
                </c:pt>
                <c:pt idx="475">
                  <c:v>Streptococcus_pneumoniae_TIGR4_NC_003028.fna</c:v>
                </c:pt>
                <c:pt idx="476">
                  <c:v>Streptococcus_pyogenes_M1_GAS_NC_002737.fna</c:v>
                </c:pt>
                <c:pt idx="477">
                  <c:v>Streptococcus_pyogenes_MGAS10270_NC_008022.fna</c:v>
                </c:pt>
                <c:pt idx="478">
                  <c:v>Streptococcus_pyogenes_MGAS10394_NC_006086.fna</c:v>
                </c:pt>
                <c:pt idx="479">
                  <c:v>Streptococcus_pyogenes_MGAS10750_NC_008024.fna</c:v>
                </c:pt>
                <c:pt idx="480">
                  <c:v>Streptococcus_pyogenes_MGAS2096_NC_008023.fna</c:v>
                </c:pt>
                <c:pt idx="481">
                  <c:v>Streptococcus_pyogenes_MGAS315_NC_004070.fna</c:v>
                </c:pt>
                <c:pt idx="482">
                  <c:v>Streptococcus_pyogenes_MGAS5005_NC_007297.fna</c:v>
                </c:pt>
                <c:pt idx="483">
                  <c:v>Streptococcus_pyogenes_MGAS6180_NC_007296.fna</c:v>
                </c:pt>
                <c:pt idx="484">
                  <c:v>Streptococcus_pyogenes_MGAS8232_NC_003485.fna</c:v>
                </c:pt>
                <c:pt idx="485">
                  <c:v>Streptococcus_pyogenes_MGAS9429_NC_008021.fna</c:v>
                </c:pt>
                <c:pt idx="486">
                  <c:v>Streptococcus_pyogenes_SSI-1_NC_004606.fna</c:v>
                </c:pt>
                <c:pt idx="487">
                  <c:v>Streptococcus_thermophilus_CNRZ1066_NC_006449.fna</c:v>
                </c:pt>
                <c:pt idx="488">
                  <c:v>Streptococcus_thermophilus_LMG_18311_NC_006448.fna</c:v>
                </c:pt>
                <c:pt idx="489">
                  <c:v>Streptomyces_avermitilis_NC_003155.fna</c:v>
                </c:pt>
                <c:pt idx="490">
                  <c:v>Streptomyces_avermitilis_NC_004719.fna</c:v>
                </c:pt>
                <c:pt idx="491">
                  <c:v>Streptomyces_coelicolor_NC_003888.fna</c:v>
                </c:pt>
                <c:pt idx="492">
                  <c:v>Streptomyces_coelicolor_NC_003903.fna</c:v>
                </c:pt>
                <c:pt idx="493">
                  <c:v>Streptomyces_coelicolor_NC_003904.fna</c:v>
                </c:pt>
                <c:pt idx="494">
                  <c:v>Sulfolobus_acidocaldarius_DSM_639_NC_007181.fna</c:v>
                </c:pt>
                <c:pt idx="495">
                  <c:v>Sulfolobus_solfataricus_NC_002754.fna</c:v>
                </c:pt>
                <c:pt idx="496">
                  <c:v>Sulfolobus_tokodaii_NC_003106.fna</c:v>
                </c:pt>
                <c:pt idx="497">
                  <c:v>Symbiobacterium_thermophilum_IAM14863_NC_006177.fna</c:v>
                </c:pt>
                <c:pt idx="498">
                  <c:v>Synechococcus_CC9311_NC_008319.fna</c:v>
                </c:pt>
                <c:pt idx="499">
                  <c:v>Synechococcus_CC9605_NC_007516.fna</c:v>
                </c:pt>
                <c:pt idx="500">
                  <c:v>Synechococcus_CC9902_NC_007513.fna</c:v>
                </c:pt>
                <c:pt idx="501">
                  <c:v>Synechococcus_elongatus_PCC_6301_NC_006576.fna</c:v>
                </c:pt>
                <c:pt idx="502">
                  <c:v>Synechococcus_elongatus_PCC_7942_NC_007595.fna</c:v>
                </c:pt>
                <c:pt idx="503">
                  <c:v>Synechococcus_elongatus_PCC_7942_NC_007604.fna</c:v>
                </c:pt>
                <c:pt idx="504">
                  <c:v>Synechococcus_sp_WH8102_NC_005070.fna</c:v>
                </c:pt>
                <c:pt idx="505">
                  <c:v>Synechocystis_PCC6803_NC_000911.fna</c:v>
                </c:pt>
                <c:pt idx="506">
                  <c:v>Synechocystis_PCC6803_NC_005229.fna</c:v>
                </c:pt>
                <c:pt idx="507">
                  <c:v>Synechocystis_PCC6803_NC_005230.fna</c:v>
                </c:pt>
                <c:pt idx="508">
                  <c:v>Synechocystis_PCC6803_NC_005231.fna</c:v>
                </c:pt>
                <c:pt idx="509">
                  <c:v>Synechocystis_PCC6803_NC_005232.fna</c:v>
                </c:pt>
                <c:pt idx="510">
                  <c:v>Syntrophus_aciditrophicus_SB_NC_007759.fna</c:v>
                </c:pt>
                <c:pt idx="511">
                  <c:v>Thermoanaerobacter_tengcongensis_NC_003869.fna</c:v>
                </c:pt>
                <c:pt idx="512">
                  <c:v>Thermobifida_fusca_YX_NC_007333.fna</c:v>
                </c:pt>
                <c:pt idx="513">
                  <c:v>Thermococcus_kodakaraensis_KOD1_NC_006624.fna</c:v>
                </c:pt>
                <c:pt idx="514">
                  <c:v>Thermoplasma_acidophilum_NC_002578.fna</c:v>
                </c:pt>
                <c:pt idx="515">
                  <c:v>Thermoplasma_volcanium_NC_002689.fna</c:v>
                </c:pt>
                <c:pt idx="516">
                  <c:v>Thermosynechococcus_elongatus_NC_004113.fna</c:v>
                </c:pt>
                <c:pt idx="517">
                  <c:v>Thermotoga_maritima_NC_000853.fna</c:v>
                </c:pt>
                <c:pt idx="518">
                  <c:v>Thermus_thermophilus_HB27_NC_005835.fna</c:v>
                </c:pt>
                <c:pt idx="519">
                  <c:v>Thermus_thermophilus_HB27_NC_005838.fna</c:v>
                </c:pt>
                <c:pt idx="520">
                  <c:v>Thermus_thermophilus_HB8_NC_006461.fna</c:v>
                </c:pt>
                <c:pt idx="521">
                  <c:v>Thermus_thermophilus_HB8_NC_006462.fna</c:v>
                </c:pt>
                <c:pt idx="522">
                  <c:v>Thiobacillus_denitrificans_ATCC_25259_NC_007404.fna</c:v>
                </c:pt>
                <c:pt idx="523">
                  <c:v>Thiomicrospira_crunogena_XCL-2_NC_007520.fna</c:v>
                </c:pt>
                <c:pt idx="524">
                  <c:v>Thiomicrospira_denitrificans_ATCC_33889_NC_007575.fna</c:v>
                </c:pt>
                <c:pt idx="525">
                  <c:v>Treponema_denticola_ATCC_35405_NC_002967.fna</c:v>
                </c:pt>
                <c:pt idx="526">
                  <c:v>Treponema_pallidum_NC_000919.fna</c:v>
                </c:pt>
                <c:pt idx="527">
                  <c:v>Trichodesmium_erythraeum_IMS101_NC_008312.fna</c:v>
                </c:pt>
                <c:pt idx="528">
                  <c:v>Tropheryma_whipplei_TW08_27_NC_004551.fna</c:v>
                </c:pt>
                <c:pt idx="529">
                  <c:v>Tropheryma_whipplei_Twist_NC_004572.fna</c:v>
                </c:pt>
                <c:pt idx="530">
                  <c:v>Ureaplasma_urealyticum_NC_002162.fna</c:v>
                </c:pt>
                <c:pt idx="531">
                  <c:v>Vibrio_cholerae_NC_002505.fna</c:v>
                </c:pt>
                <c:pt idx="532">
                  <c:v>Vibrio_cholerae_NC_002506.fna</c:v>
                </c:pt>
                <c:pt idx="533">
                  <c:v>Vibrio_fischeri_ES114_NC_006840.fna</c:v>
                </c:pt>
                <c:pt idx="534">
                  <c:v>Vibrio_fischeri_ES114_NC_006841.fna</c:v>
                </c:pt>
                <c:pt idx="535">
                  <c:v>Vibrio_fischeri_ES114_NC_006842.fna</c:v>
                </c:pt>
                <c:pt idx="536">
                  <c:v>Vibrio_parahaemolyticus_NC_004603.fna</c:v>
                </c:pt>
                <c:pt idx="537">
                  <c:v>Vibrio_parahaemolyticus_NC_004605.fna</c:v>
                </c:pt>
                <c:pt idx="538">
                  <c:v>Vibrio_vulnificus_CMCP6_NC_004459.fna</c:v>
                </c:pt>
                <c:pt idx="539">
                  <c:v>Vibrio_vulnificus_CMCP6_NC_004460.fna</c:v>
                </c:pt>
                <c:pt idx="540">
                  <c:v>Vibrio_vulnificus_YJ016_NC_005128.fna</c:v>
                </c:pt>
                <c:pt idx="541">
                  <c:v>Vibrio_vulnificus_YJ016_NC_005139.fna</c:v>
                </c:pt>
                <c:pt idx="542">
                  <c:v>Vibrio_vulnificus_YJ016_NC_005140.fna</c:v>
                </c:pt>
                <c:pt idx="543">
                  <c:v>Wigglesworthia_brevipalpis_NC_004344.fna</c:v>
                </c:pt>
                <c:pt idx="544">
                  <c:v>Wolbachia_endosymbiont_of_Brugia_malayi_TRS_NC_006833.fna</c:v>
                </c:pt>
                <c:pt idx="545">
                  <c:v>Wolbachia_endosymbiont_of_Drosophila_melanogaster_NC_002978.fna</c:v>
                </c:pt>
                <c:pt idx="546">
                  <c:v>Wolinella_succinogenes_NC_005090.fna</c:v>
                </c:pt>
                <c:pt idx="547">
                  <c:v>Xanthomonas_axonopodis_pv_citri_str_306.fna</c:v>
                </c:pt>
                <c:pt idx="548">
                  <c:v>Xanthomonas_campestris_8004_NC_007086.fna</c:v>
                </c:pt>
                <c:pt idx="549">
                  <c:v>Xanthomonas_campestris_NC_003902.fna</c:v>
                </c:pt>
                <c:pt idx="550">
                  <c:v>Xanthomonas_campestris_vesicatoria_85-10_NC_007505.fna</c:v>
                </c:pt>
                <c:pt idx="551">
                  <c:v>Xanthomonas_campestris_vesicatoria_85-10_NC_007506.fna</c:v>
                </c:pt>
                <c:pt idx="552">
                  <c:v>Xanthomonas_campestris_vesicatoria_85-10_NC_007507.fna</c:v>
                </c:pt>
                <c:pt idx="553">
                  <c:v>Xanthomonas_campestris_vesicatoria_85-10_NC_007508.fna</c:v>
                </c:pt>
                <c:pt idx="554">
                  <c:v>Xanthomonas_citri_NC_003921.fna</c:v>
                </c:pt>
                <c:pt idx="555">
                  <c:v>Xanthomonas_citri_NC_003922.fna</c:v>
                </c:pt>
                <c:pt idx="556">
                  <c:v>Xanthomonas_oryzae_KACC10331_NC_006834.fna</c:v>
                </c:pt>
                <c:pt idx="557">
                  <c:v>Xanthomonas_oryzae_MAFF_311018_NC_007705.fna</c:v>
                </c:pt>
                <c:pt idx="558">
                  <c:v>Xylella_fastidiosa_NC_002488.fna</c:v>
                </c:pt>
                <c:pt idx="559">
                  <c:v>Xylella_fastidiosa_NC_002490.fna</c:v>
                </c:pt>
                <c:pt idx="560">
                  <c:v>Xylella_fastidiosa_Temecula1_NC_004556.fna</c:v>
                </c:pt>
                <c:pt idx="561">
                  <c:v>Yersinia_pestis_Antiqua_NC_008120.fna</c:v>
                </c:pt>
                <c:pt idx="562">
                  <c:v>Yersinia_pestis_Antiqua_NC_008121.fna</c:v>
                </c:pt>
                <c:pt idx="563">
                  <c:v>Yersinia_pestis_Antiqua_NC_008122.fna</c:v>
                </c:pt>
                <c:pt idx="564">
                  <c:v>Yersinia_pestis_Antiqua_NC_008150.fna</c:v>
                </c:pt>
                <c:pt idx="565">
                  <c:v>Yersinia_pestis_biovar_Mediaevails_NC_005810.fna</c:v>
                </c:pt>
                <c:pt idx="566">
                  <c:v>Yersinia_pestis_biovar_Mediaevails_NC_005813.fna</c:v>
                </c:pt>
                <c:pt idx="567">
                  <c:v>Yersinia_pestis_biovar_Mediaevails_NC_005814.fna</c:v>
                </c:pt>
                <c:pt idx="568">
                  <c:v>Yersinia_pestis_biovar_Mediaevails_NC_005815.fna</c:v>
                </c:pt>
                <c:pt idx="569">
                  <c:v>Yersinia_pestis_CO92_NC_003131.fna</c:v>
                </c:pt>
                <c:pt idx="570">
                  <c:v>Yersinia_pestis_CO92_NC_003134.fna</c:v>
                </c:pt>
                <c:pt idx="571">
                  <c:v>Yersinia_pestis_CO92_NC_003143.fna</c:v>
                </c:pt>
                <c:pt idx="572">
                  <c:v>Yersinia_pestis_KIM_NC_004088.fna</c:v>
                </c:pt>
                <c:pt idx="573">
                  <c:v>Yersinia_pestis_KIM_NC_004838.fna</c:v>
                </c:pt>
                <c:pt idx="574">
                  <c:v>Yersinia_pestis_Nepal516_NC_008118.fna</c:v>
                </c:pt>
                <c:pt idx="575">
                  <c:v>Yersinia_pestis_Nepal516_NC_008119.fna</c:v>
                </c:pt>
                <c:pt idx="576">
                  <c:v>Yersinia_pestis_Nepal516_NC_008149.fna</c:v>
                </c:pt>
                <c:pt idx="577">
                  <c:v>Yersinia_pseudotuberculosis_IP32953_NC_006153.fna</c:v>
                </c:pt>
                <c:pt idx="578">
                  <c:v>Yersinia_pseudotuberculosis_IP32953_NC_006154.fna</c:v>
                </c:pt>
                <c:pt idx="579">
                  <c:v>Yersinia_pseudotuberculosis_IP32953_NC_006155.fna</c:v>
                </c:pt>
                <c:pt idx="580">
                  <c:v>Zymomonas_mobilis_ZM4_NC_006526.fna</c:v>
                </c:pt>
                <c:pt idx="581">
                  <c:v/>
                </c:pt>
                <c:pt idx="582">
                  <c:v/>
                </c:pt>
                <c:pt idx="583">
                  <c:v/>
                </c:pt>
                <c:pt idx="584">
                  <c:v/>
                </c:pt>
                <c:pt idx="585">
                  <c:v/>
                </c:pt>
                <c:pt idx="586">
                  <c:v/>
                </c:pt>
                <c:pt idx="587">
                  <c:v/>
                </c:pt>
                <c:pt idx="588">
                  <c:v/>
                </c:pt>
                <c:pt idx="589">
                  <c:v/>
                </c:pt>
                <c:pt idx="590">
                  <c:v/>
                </c:pt>
                <c:pt idx="591">
                  <c:v/>
                </c:pt>
                <c:pt idx="592">
                  <c:v/>
                </c:pt>
                <c:pt idx="593">
                  <c:v/>
                </c:pt>
                <c:pt idx="594">
                  <c:v/>
                </c:pt>
                <c:pt idx="595">
                  <c:v/>
                </c:pt>
                <c:pt idx="596">
                  <c:v/>
                </c:pt>
                <c:pt idx="597">
                  <c:v/>
                </c:pt>
                <c:pt idx="598">
                  <c:v/>
                </c:pt>
                <c:pt idx="599">
                  <c:v/>
                </c:pt>
                <c:pt idx="600">
                  <c:v/>
                </c:pt>
                <c:pt idx="601">
                  <c:v/>
                </c:pt>
                <c:pt idx="602">
                  <c:v/>
                </c:pt>
                <c:pt idx="603">
                  <c:v/>
                </c:pt>
                <c:pt idx="604">
                  <c:v/>
                </c:pt>
                <c:pt idx="605">
                  <c:v/>
                </c:pt>
                <c:pt idx="606">
                  <c:v/>
                </c:pt>
                <c:pt idx="607">
                  <c:v/>
                </c:pt>
                <c:pt idx="608">
                  <c:v/>
                </c:pt>
                <c:pt idx="609">
                  <c:v/>
                </c:pt>
                <c:pt idx="610">
                  <c:v/>
                </c:pt>
                <c:pt idx="611">
                  <c:v/>
                </c:pt>
                <c:pt idx="612">
                  <c:v/>
                </c:pt>
                <c:pt idx="613">
                  <c:v/>
                </c:pt>
                <c:pt idx="614">
                  <c:v/>
                </c:pt>
                <c:pt idx="615">
                  <c:v/>
                </c:pt>
                <c:pt idx="616">
                  <c:v/>
                </c:pt>
                <c:pt idx="617">
                  <c:v/>
                </c:pt>
                <c:pt idx="618">
                  <c:v/>
                </c:pt>
                <c:pt idx="619">
                  <c:v/>
                </c:pt>
                <c:pt idx="620">
                  <c:v/>
                </c:pt>
                <c:pt idx="621">
                  <c:v/>
                </c:pt>
                <c:pt idx="622">
                  <c:v/>
                </c:pt>
                <c:pt idx="623">
                  <c:v/>
                </c:pt>
                <c:pt idx="624">
                  <c:v/>
                </c:pt>
                <c:pt idx="625">
                  <c:v/>
                </c:pt>
                <c:pt idx="626">
                  <c:v/>
                </c:pt>
                <c:pt idx="627">
                  <c:v/>
                </c:pt>
                <c:pt idx="628">
                  <c:v/>
                </c:pt>
                <c:pt idx="629">
                  <c:v/>
                </c:pt>
                <c:pt idx="630">
                  <c:v/>
                </c:pt>
                <c:pt idx="631">
                  <c:v/>
                </c:pt>
                <c:pt idx="632">
                  <c:v/>
                </c:pt>
                <c:pt idx="633">
                  <c:v/>
                </c:pt>
                <c:pt idx="634">
                  <c:v/>
                </c:pt>
                <c:pt idx="635">
                  <c:v/>
                </c:pt>
                <c:pt idx="636">
                  <c:v/>
                </c:pt>
                <c:pt idx="637">
                  <c:v/>
                </c:pt>
                <c:pt idx="638">
                  <c:v/>
                </c:pt>
                <c:pt idx="639">
                  <c:v/>
                </c:pt>
                <c:pt idx="640">
                  <c:v/>
                </c:pt>
                <c:pt idx="641">
                  <c:v/>
                </c:pt>
                <c:pt idx="642">
                  <c:v/>
                </c:pt>
                <c:pt idx="643">
                  <c:v/>
                </c:pt>
                <c:pt idx="644">
                  <c:v/>
                </c:pt>
                <c:pt idx="645">
                  <c:v/>
                </c:pt>
                <c:pt idx="646">
                  <c:v/>
                </c:pt>
                <c:pt idx="647">
                  <c:v/>
                </c:pt>
                <c:pt idx="648">
                  <c:v/>
                </c:pt>
                <c:pt idx="649">
                  <c:v/>
                </c:pt>
              </c:strCache>
            </c:strRef>
          </c:cat>
          <c:val>
            <c:numRef>
              <c:f>Fake_vs_All_gc!$K$1:$K$581</c:f>
              <c:numCache>
                <c:formatCode>General</c:formatCode>
                <c:ptCount val="581"/>
                <c:pt idx="0">
                  <c:v>0.0364081</c:v>
                </c:pt>
                <c:pt idx="1">
                  <c:v>-0.0258772</c:v>
                </c:pt>
                <c:pt idx="2">
                  <c:v>-0.017243</c:v>
                </c:pt>
                <c:pt idx="3">
                  <c:v>0.0417329</c:v>
                </c:pt>
                <c:pt idx="4">
                  <c:v>0.0270946</c:v>
                </c:pt>
                <c:pt idx="5">
                  <c:v>0.00580265</c:v>
                </c:pt>
                <c:pt idx="6">
                  <c:v>0.0434614</c:v>
                </c:pt>
                <c:pt idx="7">
                  <c:v>0.0152497</c:v>
                </c:pt>
                <c:pt idx="8">
                  <c:v>-0.0404971</c:v>
                </c:pt>
                <c:pt idx="9">
                  <c:v>-0.0825589</c:v>
                </c:pt>
                <c:pt idx="10">
                  <c:v>0.075607</c:v>
                </c:pt>
                <c:pt idx="11">
                  <c:v>-0.0112793</c:v>
                </c:pt>
                <c:pt idx="12">
                  <c:v>0.0262229</c:v>
                </c:pt>
                <c:pt idx="13">
                  <c:v>0.0103492</c:v>
                </c:pt>
                <c:pt idx="14">
                  <c:v>-0.0631355</c:v>
                </c:pt>
                <c:pt idx="15">
                  <c:v>0.013831</c:v>
                </c:pt>
                <c:pt idx="16">
                  <c:v>0.025081</c:v>
                </c:pt>
                <c:pt idx="17">
                  <c:v>0.0185507</c:v>
                </c:pt>
                <c:pt idx="18">
                  <c:v>-0.033213</c:v>
                </c:pt>
                <c:pt idx="19">
                  <c:v>0.02895</c:v>
                </c:pt>
                <c:pt idx="20">
                  <c:v>0.0800199</c:v>
                </c:pt>
                <c:pt idx="21">
                  <c:v>0.0194857</c:v>
                </c:pt>
                <c:pt idx="22">
                  <c:v>-0.00691225</c:v>
                </c:pt>
                <c:pt idx="23">
                  <c:v>-0.168185</c:v>
                </c:pt>
                <c:pt idx="24">
                  <c:v>-0.030556</c:v>
                </c:pt>
                <c:pt idx="25">
                  <c:v>-0.0307478</c:v>
                </c:pt>
                <c:pt idx="26">
                  <c:v>-0.0199021</c:v>
                </c:pt>
                <c:pt idx="27">
                  <c:v>0.326831</c:v>
                </c:pt>
                <c:pt idx="28">
                  <c:v>-0.0234368</c:v>
                </c:pt>
                <c:pt idx="29">
                  <c:v>-0.0283249</c:v>
                </c:pt>
                <c:pt idx="30">
                  <c:v>-0.00543428</c:v>
                </c:pt>
                <c:pt idx="31">
                  <c:v>-0.0368694</c:v>
                </c:pt>
                <c:pt idx="32">
                  <c:v>-0.00842028</c:v>
                </c:pt>
                <c:pt idx="33">
                  <c:v>0.00352721</c:v>
                </c:pt>
                <c:pt idx="34">
                  <c:v>-0.00323782</c:v>
                </c:pt>
                <c:pt idx="35">
                  <c:v>-0.00358905</c:v>
                </c:pt>
                <c:pt idx="36">
                  <c:v>-0.01446</c:v>
                </c:pt>
                <c:pt idx="37">
                  <c:v>-0.0300308</c:v>
                </c:pt>
                <c:pt idx="38">
                  <c:v>-0.206293</c:v>
                </c:pt>
                <c:pt idx="39">
                  <c:v>-0.00996242</c:v>
                </c:pt>
                <c:pt idx="40">
                  <c:v>-0.176082</c:v>
                </c:pt>
                <c:pt idx="41">
                  <c:v>0.177181</c:v>
                </c:pt>
                <c:pt idx="42">
                  <c:v>-0.0176168</c:v>
                </c:pt>
                <c:pt idx="43">
                  <c:v>-0.0248809</c:v>
                </c:pt>
                <c:pt idx="44">
                  <c:v>0.169933</c:v>
                </c:pt>
                <c:pt idx="45">
                  <c:v>0.0182263</c:v>
                </c:pt>
                <c:pt idx="46">
                  <c:v>0.000789201</c:v>
                </c:pt>
                <c:pt idx="47">
                  <c:v>-0.0425317</c:v>
                </c:pt>
                <c:pt idx="48">
                  <c:v>0.0126037</c:v>
                </c:pt>
                <c:pt idx="49">
                  <c:v>0.0316769</c:v>
                </c:pt>
                <c:pt idx="50">
                  <c:v>0.020556</c:v>
                </c:pt>
                <c:pt idx="51">
                  <c:v>0.0199634</c:v>
                </c:pt>
                <c:pt idx="52">
                  <c:v>0.0218472</c:v>
                </c:pt>
                <c:pt idx="53">
                  <c:v>-0.186824</c:v>
                </c:pt>
                <c:pt idx="54">
                  <c:v>0.0988371</c:v>
                </c:pt>
                <c:pt idx="55">
                  <c:v>-0.0347607</c:v>
                </c:pt>
                <c:pt idx="56">
                  <c:v>0.0124894</c:v>
                </c:pt>
                <c:pt idx="57">
                  <c:v>-0.0357965</c:v>
                </c:pt>
                <c:pt idx="58">
                  <c:v>0.10806</c:v>
                </c:pt>
                <c:pt idx="59">
                  <c:v>-0.0221538</c:v>
                </c:pt>
                <c:pt idx="60">
                  <c:v>0.0985939</c:v>
                </c:pt>
                <c:pt idx="61">
                  <c:v>-0.0368556</c:v>
                </c:pt>
                <c:pt idx="62">
                  <c:v>-0.0349912</c:v>
                </c:pt>
                <c:pt idx="63">
                  <c:v>0.0287485</c:v>
                </c:pt>
                <c:pt idx="64">
                  <c:v>0.030382</c:v>
                </c:pt>
                <c:pt idx="65">
                  <c:v>0.017356</c:v>
                </c:pt>
                <c:pt idx="66">
                  <c:v>0.0301399</c:v>
                </c:pt>
                <c:pt idx="67">
                  <c:v>0.0178257</c:v>
                </c:pt>
                <c:pt idx="68">
                  <c:v>0.0245117</c:v>
                </c:pt>
                <c:pt idx="69">
                  <c:v>0.0321829</c:v>
                </c:pt>
                <c:pt idx="70">
                  <c:v>0.0292521</c:v>
                </c:pt>
                <c:pt idx="71">
                  <c:v>0.0219571</c:v>
                </c:pt>
                <c:pt idx="72">
                  <c:v>-0.0389015</c:v>
                </c:pt>
                <c:pt idx="73">
                  <c:v>-0.0211858</c:v>
                </c:pt>
                <c:pt idx="74">
                  <c:v>-0.0171844</c:v>
                </c:pt>
                <c:pt idx="75">
                  <c:v>0.0245743</c:v>
                </c:pt>
                <c:pt idx="76">
                  <c:v>0.0250935</c:v>
                </c:pt>
                <c:pt idx="77">
                  <c:v>0.0220264</c:v>
                </c:pt>
                <c:pt idx="78">
                  <c:v>0.0279979</c:v>
                </c:pt>
                <c:pt idx="79">
                  <c:v>0.0203287</c:v>
                </c:pt>
                <c:pt idx="80">
                  <c:v>0.0287484</c:v>
                </c:pt>
                <c:pt idx="81">
                  <c:v>0.0254963</c:v>
                </c:pt>
                <c:pt idx="82">
                  <c:v>0.0226516</c:v>
                </c:pt>
                <c:pt idx="83">
                  <c:v>0.021649</c:v>
                </c:pt>
                <c:pt idx="84">
                  <c:v>0.0263181</c:v>
                </c:pt>
                <c:pt idx="85">
                  <c:v>0.021015</c:v>
                </c:pt>
                <c:pt idx="86">
                  <c:v>0.0270085</c:v>
                </c:pt>
                <c:pt idx="87">
                  <c:v>0.0257111</c:v>
                </c:pt>
                <c:pt idx="88">
                  <c:v>0.019958</c:v>
                </c:pt>
                <c:pt idx="89">
                  <c:v>0.0226543</c:v>
                </c:pt>
                <c:pt idx="90">
                  <c:v>0.0248658</c:v>
                </c:pt>
                <c:pt idx="91">
                  <c:v>0.0249641</c:v>
                </c:pt>
                <c:pt idx="92">
                  <c:v>-0.0171591</c:v>
                </c:pt>
                <c:pt idx="93">
                  <c:v>-0.0166462</c:v>
                </c:pt>
                <c:pt idx="94">
                  <c:v>-0.0242643</c:v>
                </c:pt>
                <c:pt idx="95">
                  <c:v>-0.00165375</c:v>
                </c:pt>
                <c:pt idx="96">
                  <c:v>-0.0190655</c:v>
                </c:pt>
                <c:pt idx="97">
                  <c:v>-0.00765931</c:v>
                </c:pt>
                <c:pt idx="98">
                  <c:v>0.0319555</c:v>
                </c:pt>
                <c:pt idx="99">
                  <c:v>-0.00078056</c:v>
                </c:pt>
                <c:pt idx="100">
                  <c:v>0.00506918</c:v>
                </c:pt>
                <c:pt idx="101">
                  <c:v>0.00577062</c:v>
                </c:pt>
                <c:pt idx="102">
                  <c:v>-0.00864191</c:v>
                </c:pt>
                <c:pt idx="103">
                  <c:v>-0.00600314</c:v>
                </c:pt>
                <c:pt idx="104">
                  <c:v>-0.0142064</c:v>
                </c:pt>
                <c:pt idx="105">
                  <c:v>-0.0209372</c:v>
                </c:pt>
                <c:pt idx="106">
                  <c:v>0.00839909</c:v>
                </c:pt>
                <c:pt idx="107">
                  <c:v>0.00962741</c:v>
                </c:pt>
                <c:pt idx="108">
                  <c:v>0.00865073</c:v>
                </c:pt>
                <c:pt idx="109">
                  <c:v>-0.00853703</c:v>
                </c:pt>
                <c:pt idx="110">
                  <c:v>0.0425295</c:v>
                </c:pt>
                <c:pt idx="111">
                  <c:v>0.0195852</c:v>
                </c:pt>
                <c:pt idx="112">
                  <c:v>0.023628</c:v>
                </c:pt>
                <c:pt idx="113">
                  <c:v>-0.0561657</c:v>
                </c:pt>
                <c:pt idx="114">
                  <c:v>-0.0254232</c:v>
                </c:pt>
                <c:pt idx="115">
                  <c:v>-0.0574434</c:v>
                </c:pt>
                <c:pt idx="116">
                  <c:v>-0.119514</c:v>
                </c:pt>
                <c:pt idx="117">
                  <c:v>-0.0681023</c:v>
                </c:pt>
                <c:pt idx="118">
                  <c:v>-0.0690994</c:v>
                </c:pt>
                <c:pt idx="119">
                  <c:v>0.132748</c:v>
                </c:pt>
                <c:pt idx="120">
                  <c:v>-0.224881</c:v>
                </c:pt>
                <c:pt idx="121">
                  <c:v>-0.265792</c:v>
                </c:pt>
                <c:pt idx="122">
                  <c:v>-0.0426111</c:v>
                </c:pt>
                <c:pt idx="123">
                  <c:v>-0.0208797</c:v>
                </c:pt>
                <c:pt idx="124">
                  <c:v>-0.0357015</c:v>
                </c:pt>
                <c:pt idx="125">
                  <c:v>0.018002</c:v>
                </c:pt>
                <c:pt idx="126">
                  <c:v>0.0316742</c:v>
                </c:pt>
                <c:pt idx="127">
                  <c:v>0.0246728</c:v>
                </c:pt>
                <c:pt idx="128">
                  <c:v>0.0253725</c:v>
                </c:pt>
                <c:pt idx="129">
                  <c:v>0.338593</c:v>
                </c:pt>
                <c:pt idx="130">
                  <c:v>0.0181743</c:v>
                </c:pt>
                <c:pt idx="131">
                  <c:v>-0.00930486</c:v>
                </c:pt>
                <c:pt idx="132">
                  <c:v>0.0584667</c:v>
                </c:pt>
                <c:pt idx="133">
                  <c:v>0.0282795</c:v>
                </c:pt>
                <c:pt idx="134">
                  <c:v>0.0365287</c:v>
                </c:pt>
                <c:pt idx="135">
                  <c:v>-0.0165641</c:v>
                </c:pt>
                <c:pt idx="136">
                  <c:v>0.0173282</c:v>
                </c:pt>
                <c:pt idx="137">
                  <c:v>-0.0104717</c:v>
                </c:pt>
                <c:pt idx="138">
                  <c:v>-0.0241286</c:v>
                </c:pt>
                <c:pt idx="139">
                  <c:v>0.0284214</c:v>
                </c:pt>
                <c:pt idx="140">
                  <c:v>0.0233985</c:v>
                </c:pt>
                <c:pt idx="141">
                  <c:v>0.0322865</c:v>
                </c:pt>
                <c:pt idx="142">
                  <c:v>0.0303126</c:v>
                </c:pt>
                <c:pt idx="143">
                  <c:v>0.0222878</c:v>
                </c:pt>
                <c:pt idx="144">
                  <c:v>0.0426453</c:v>
                </c:pt>
                <c:pt idx="145">
                  <c:v>-0.031467</c:v>
                </c:pt>
                <c:pt idx="146">
                  <c:v>0.0436906</c:v>
                </c:pt>
                <c:pt idx="147">
                  <c:v>0.0843166</c:v>
                </c:pt>
                <c:pt idx="148">
                  <c:v>0.0254334</c:v>
                </c:pt>
                <c:pt idx="149">
                  <c:v>0.0227033</c:v>
                </c:pt>
                <c:pt idx="150">
                  <c:v>0.0305694</c:v>
                </c:pt>
                <c:pt idx="151">
                  <c:v>0.0291411</c:v>
                </c:pt>
                <c:pt idx="152">
                  <c:v>0.0799438</c:v>
                </c:pt>
                <c:pt idx="153">
                  <c:v>-0.0301175</c:v>
                </c:pt>
                <c:pt idx="154">
                  <c:v>-0.0214823</c:v>
                </c:pt>
                <c:pt idx="155">
                  <c:v>-0.0251444</c:v>
                </c:pt>
                <c:pt idx="156">
                  <c:v>-0.0250519</c:v>
                </c:pt>
                <c:pt idx="157">
                  <c:v>-0.0253057</c:v>
                </c:pt>
                <c:pt idx="158">
                  <c:v>-0.032142</c:v>
                </c:pt>
                <c:pt idx="159">
                  <c:v>-0.189325</c:v>
                </c:pt>
                <c:pt idx="160">
                  <c:v>0.149177</c:v>
                </c:pt>
                <c:pt idx="161">
                  <c:v>0.213385</c:v>
                </c:pt>
                <c:pt idx="162">
                  <c:v>0.00714079</c:v>
                </c:pt>
                <c:pt idx="163">
                  <c:v>0.0332109</c:v>
                </c:pt>
                <c:pt idx="164">
                  <c:v>-0.00231885</c:v>
                </c:pt>
                <c:pt idx="165">
                  <c:v>0.00253255</c:v>
                </c:pt>
                <c:pt idx="166">
                  <c:v>-0.00538385</c:v>
                </c:pt>
                <c:pt idx="167">
                  <c:v>0.00947799</c:v>
                </c:pt>
                <c:pt idx="168">
                  <c:v>0.0886684</c:v>
                </c:pt>
                <c:pt idx="169">
                  <c:v>0.0870253</c:v>
                </c:pt>
                <c:pt idx="170">
                  <c:v>0.0011438</c:v>
                </c:pt>
                <c:pt idx="171">
                  <c:v>0.0370438</c:v>
                </c:pt>
                <c:pt idx="172">
                  <c:v>-0.00691504</c:v>
                </c:pt>
                <c:pt idx="173">
                  <c:v>1</c:v>
                </c:pt>
                <c:pt idx="174">
                  <c:v>-0.0210992</c:v>
                </c:pt>
                <c:pt idx="175">
                  <c:v>-0.0406973</c:v>
                </c:pt>
                <c:pt idx="176">
                  <c:v>-0.0210196</c:v>
                </c:pt>
                <c:pt idx="177">
                  <c:v>0.0294839</c:v>
                </c:pt>
                <c:pt idx="178">
                  <c:v>0.0319202</c:v>
                </c:pt>
                <c:pt idx="179">
                  <c:v>-0.0529813</c:v>
                </c:pt>
                <c:pt idx="180">
                  <c:v>-0.068371</c:v>
                </c:pt>
                <c:pt idx="181">
                  <c:v>0.0257983</c:v>
                </c:pt>
                <c:pt idx="182">
                  <c:v>-0.304983</c:v>
                </c:pt>
                <c:pt idx="183">
                  <c:v>0.0509546</c:v>
                </c:pt>
                <c:pt idx="184">
                  <c:v>0.0290532</c:v>
                </c:pt>
                <c:pt idx="185">
                  <c:v>0.0346846</c:v>
                </c:pt>
                <c:pt idx="186">
                  <c:v>0.0289099</c:v>
                </c:pt>
                <c:pt idx="187">
                  <c:v>0.0347864</c:v>
                </c:pt>
                <c:pt idx="188">
                  <c:v>-0.0428381</c:v>
                </c:pt>
                <c:pt idx="189">
                  <c:v>0.109764</c:v>
                </c:pt>
                <c:pt idx="190">
                  <c:v>0.0198445</c:v>
                </c:pt>
                <c:pt idx="191">
                  <c:v>-0.0605642</c:v>
                </c:pt>
                <c:pt idx="192">
                  <c:v>-0.0276673</c:v>
                </c:pt>
                <c:pt idx="193">
                  <c:v>-0.0174695</c:v>
                </c:pt>
                <c:pt idx="194">
                  <c:v>-0.0300565</c:v>
                </c:pt>
                <c:pt idx="195">
                  <c:v>0.0151795</c:v>
                </c:pt>
                <c:pt idx="196">
                  <c:v>-0.0416991</c:v>
                </c:pt>
                <c:pt idx="197">
                  <c:v>-0.00389121</c:v>
                </c:pt>
                <c:pt idx="198">
                  <c:v>0.125991</c:v>
                </c:pt>
                <c:pt idx="199">
                  <c:v>0.0759921</c:v>
                </c:pt>
                <c:pt idx="200">
                  <c:v>0.0891909</c:v>
                </c:pt>
                <c:pt idx="201">
                  <c:v>0.0371749</c:v>
                </c:pt>
                <c:pt idx="202">
                  <c:v>0.0296184</c:v>
                </c:pt>
                <c:pt idx="203">
                  <c:v>0.0282685</c:v>
                </c:pt>
                <c:pt idx="204">
                  <c:v>-0.0209518</c:v>
                </c:pt>
                <c:pt idx="205">
                  <c:v>0.00834615</c:v>
                </c:pt>
                <c:pt idx="206">
                  <c:v>0.0285388</c:v>
                </c:pt>
                <c:pt idx="207">
                  <c:v>-0.00117774</c:v>
                </c:pt>
                <c:pt idx="208">
                  <c:v>-0.000230042</c:v>
                </c:pt>
                <c:pt idx="209">
                  <c:v>-0.0270954</c:v>
                </c:pt>
                <c:pt idx="210">
                  <c:v>0.0017847</c:v>
                </c:pt>
                <c:pt idx="211">
                  <c:v>-0.00948037</c:v>
                </c:pt>
                <c:pt idx="212">
                  <c:v>-0.0188725</c:v>
                </c:pt>
                <c:pt idx="213">
                  <c:v>-0.0228527</c:v>
                </c:pt>
                <c:pt idx="214">
                  <c:v>0.0991643</c:v>
                </c:pt>
                <c:pt idx="215">
                  <c:v>0.02721</c:v>
                </c:pt>
                <c:pt idx="216">
                  <c:v>-0.0309082</c:v>
                </c:pt>
                <c:pt idx="217">
                  <c:v>-0.0108441</c:v>
                </c:pt>
                <c:pt idx="218">
                  <c:v>-0.0186852</c:v>
                </c:pt>
                <c:pt idx="219">
                  <c:v>-0.0379583</c:v>
                </c:pt>
                <c:pt idx="220">
                  <c:v>-0.248397</c:v>
                </c:pt>
                <c:pt idx="221">
                  <c:v>-0.026716</c:v>
                </c:pt>
                <c:pt idx="222">
                  <c:v>-0.235413</c:v>
                </c:pt>
                <c:pt idx="223">
                  <c:v>0.0473817</c:v>
                </c:pt>
                <c:pt idx="224">
                  <c:v>-0.0178478</c:v>
                </c:pt>
                <c:pt idx="225">
                  <c:v>-0.0807455</c:v>
                </c:pt>
                <c:pt idx="226">
                  <c:v>-0.020385</c:v>
                </c:pt>
                <c:pt idx="227">
                  <c:v>-0.0196911</c:v>
                </c:pt>
                <c:pt idx="228">
                  <c:v>-0.0225837</c:v>
                </c:pt>
                <c:pt idx="229">
                  <c:v>0.0595185</c:v>
                </c:pt>
                <c:pt idx="230">
                  <c:v>0.0187341</c:v>
                </c:pt>
                <c:pt idx="231">
                  <c:v>-0.0257156</c:v>
                </c:pt>
                <c:pt idx="232">
                  <c:v>-0.0092105</c:v>
                </c:pt>
                <c:pt idx="233">
                  <c:v>-0.00236495</c:v>
                </c:pt>
                <c:pt idx="234">
                  <c:v>-0.0168842</c:v>
                </c:pt>
                <c:pt idx="235">
                  <c:v>-0.024111</c:v>
                </c:pt>
                <c:pt idx="236">
                  <c:v>0.0357174</c:v>
                </c:pt>
                <c:pt idx="237">
                  <c:v>-0.00769691</c:v>
                </c:pt>
                <c:pt idx="238">
                  <c:v>-0.0141551</c:v>
                </c:pt>
                <c:pt idx="239">
                  <c:v>-0.00639411</c:v>
                </c:pt>
                <c:pt idx="240">
                  <c:v>-0.0110664</c:v>
                </c:pt>
                <c:pt idx="241">
                  <c:v>-0.0221933</c:v>
                </c:pt>
                <c:pt idx="242">
                  <c:v>-0.0455307</c:v>
                </c:pt>
                <c:pt idx="243">
                  <c:v>-0.00932831</c:v>
                </c:pt>
                <c:pt idx="244">
                  <c:v>-0.0160193</c:v>
                </c:pt>
                <c:pt idx="245">
                  <c:v>0.0317683</c:v>
                </c:pt>
                <c:pt idx="246">
                  <c:v>-0.0151707</c:v>
                </c:pt>
                <c:pt idx="247">
                  <c:v>-0.0335414</c:v>
                </c:pt>
                <c:pt idx="248">
                  <c:v>0.0476761</c:v>
                </c:pt>
                <c:pt idx="249">
                  <c:v>0.0397986</c:v>
                </c:pt>
                <c:pt idx="250">
                  <c:v>0.0642494</c:v>
                </c:pt>
                <c:pt idx="251">
                  <c:v>0.0307216</c:v>
                </c:pt>
                <c:pt idx="252">
                  <c:v>0.029471</c:v>
                </c:pt>
                <c:pt idx="253">
                  <c:v>0.0225202</c:v>
                </c:pt>
                <c:pt idx="254">
                  <c:v>0.0195428</c:v>
                </c:pt>
                <c:pt idx="255">
                  <c:v>-0.0138806</c:v>
                </c:pt>
                <c:pt idx="256">
                  <c:v>-0.0205087</c:v>
                </c:pt>
                <c:pt idx="257">
                  <c:v>-0.0119881</c:v>
                </c:pt>
                <c:pt idx="258">
                  <c:v>-0.100656</c:v>
                </c:pt>
                <c:pt idx="259">
                  <c:v>-0.244009</c:v>
                </c:pt>
                <c:pt idx="260">
                  <c:v>-0.00927073</c:v>
                </c:pt>
                <c:pt idx="261">
                  <c:v>0.0387956</c:v>
                </c:pt>
                <c:pt idx="262">
                  <c:v>-0.0259029</c:v>
                </c:pt>
                <c:pt idx="263">
                  <c:v>0.0658156</c:v>
                </c:pt>
                <c:pt idx="264">
                  <c:v>-0.00278346</c:v>
                </c:pt>
                <c:pt idx="265">
                  <c:v>-0.00377788</c:v>
                </c:pt>
                <c:pt idx="266">
                  <c:v>-0.0120541</c:v>
                </c:pt>
                <c:pt idx="267">
                  <c:v>0.0333984</c:v>
                </c:pt>
                <c:pt idx="268">
                  <c:v>0.0107641</c:v>
                </c:pt>
                <c:pt idx="269">
                  <c:v>0.035372</c:v>
                </c:pt>
                <c:pt idx="270">
                  <c:v>0.021663</c:v>
                </c:pt>
                <c:pt idx="271">
                  <c:v>0.0285071</c:v>
                </c:pt>
                <c:pt idx="272">
                  <c:v>0.026923</c:v>
                </c:pt>
                <c:pt idx="273">
                  <c:v>0.0129248</c:v>
                </c:pt>
                <c:pt idx="274">
                  <c:v>0.0283126</c:v>
                </c:pt>
                <c:pt idx="275">
                  <c:v>0.059357</c:v>
                </c:pt>
                <c:pt idx="276">
                  <c:v>0.0272614</c:v>
                </c:pt>
                <c:pt idx="277">
                  <c:v>0.0275399</c:v>
                </c:pt>
                <c:pt idx="278">
                  <c:v>-0.0236095</c:v>
                </c:pt>
                <c:pt idx="279">
                  <c:v>-0.0182598</c:v>
                </c:pt>
                <c:pt idx="280">
                  <c:v>-0.0024787</c:v>
                </c:pt>
                <c:pt idx="281">
                  <c:v>-0.0316031</c:v>
                </c:pt>
                <c:pt idx="282">
                  <c:v>-0.0424975</c:v>
                </c:pt>
                <c:pt idx="283">
                  <c:v>-0.0383381</c:v>
                </c:pt>
                <c:pt idx="284">
                  <c:v>-0.0281612</c:v>
                </c:pt>
                <c:pt idx="285">
                  <c:v>-0.0448955</c:v>
                </c:pt>
                <c:pt idx="286">
                  <c:v>-0.0330173</c:v>
                </c:pt>
                <c:pt idx="287">
                  <c:v>0.027121</c:v>
                </c:pt>
                <c:pt idx="288">
                  <c:v>-0.0113065</c:v>
                </c:pt>
                <c:pt idx="289">
                  <c:v>-0.0644462</c:v>
                </c:pt>
                <c:pt idx="290">
                  <c:v>0.0328987</c:v>
                </c:pt>
                <c:pt idx="291">
                  <c:v>-0.017743</c:v>
                </c:pt>
                <c:pt idx="292">
                  <c:v>0.0238462</c:v>
                </c:pt>
                <c:pt idx="293">
                  <c:v>0.0767437</c:v>
                </c:pt>
                <c:pt idx="294">
                  <c:v>0.0284081</c:v>
                </c:pt>
                <c:pt idx="295">
                  <c:v>0.00589891</c:v>
                </c:pt>
                <c:pt idx="296">
                  <c:v>0.015542</c:v>
                </c:pt>
                <c:pt idx="297">
                  <c:v>0.00800712</c:v>
                </c:pt>
                <c:pt idx="298">
                  <c:v>-0.0302404</c:v>
                </c:pt>
                <c:pt idx="299">
                  <c:v>0.0341333</c:v>
                </c:pt>
                <c:pt idx="300">
                  <c:v>0.0539957</c:v>
                </c:pt>
                <c:pt idx="301">
                  <c:v>0.0447703</c:v>
                </c:pt>
                <c:pt idx="302">
                  <c:v>0.0319168</c:v>
                </c:pt>
                <c:pt idx="303">
                  <c:v>0.0364336</c:v>
                </c:pt>
                <c:pt idx="304">
                  <c:v>0.0412328</c:v>
                </c:pt>
                <c:pt idx="305">
                  <c:v>0.0337707</c:v>
                </c:pt>
                <c:pt idx="306">
                  <c:v>0.0313672</c:v>
                </c:pt>
                <c:pt idx="307">
                  <c:v>0.0311519</c:v>
                </c:pt>
                <c:pt idx="308">
                  <c:v>0.13174</c:v>
                </c:pt>
                <c:pt idx="309">
                  <c:v>0.107568</c:v>
                </c:pt>
                <c:pt idx="310">
                  <c:v>0.0470037</c:v>
                </c:pt>
                <c:pt idx="311">
                  <c:v>0.0297386</c:v>
                </c:pt>
                <c:pt idx="312">
                  <c:v>0.0232993</c:v>
                </c:pt>
                <c:pt idx="313">
                  <c:v>0.0378241</c:v>
                </c:pt>
                <c:pt idx="314">
                  <c:v>0.177843</c:v>
                </c:pt>
                <c:pt idx="315">
                  <c:v>-0.11145</c:v>
                </c:pt>
                <c:pt idx="316">
                  <c:v>0.0641839</c:v>
                </c:pt>
                <c:pt idx="317">
                  <c:v>-0.0276734</c:v>
                </c:pt>
                <c:pt idx="318">
                  <c:v>0.00603813</c:v>
                </c:pt>
                <c:pt idx="319">
                  <c:v>-0.0273508</c:v>
                </c:pt>
                <c:pt idx="320">
                  <c:v>0.0340309</c:v>
                </c:pt>
                <c:pt idx="321">
                  <c:v>-0.028125</c:v>
                </c:pt>
                <c:pt idx="322">
                  <c:v>-0.00402221</c:v>
                </c:pt>
                <c:pt idx="323">
                  <c:v>-0.0263466</c:v>
                </c:pt>
                <c:pt idx="324">
                  <c:v>-0.0170619</c:v>
                </c:pt>
                <c:pt idx="325">
                  <c:v>0.0216168</c:v>
                </c:pt>
                <c:pt idx="326">
                  <c:v>0.0613482</c:v>
                </c:pt>
                <c:pt idx="327">
                  <c:v>0.151322</c:v>
                </c:pt>
                <c:pt idx="328">
                  <c:v>-0.0437697</c:v>
                </c:pt>
                <c:pt idx="329">
                  <c:v>-0.0367707</c:v>
                </c:pt>
                <c:pt idx="330">
                  <c:v>-0.0267814</c:v>
                </c:pt>
                <c:pt idx="331">
                  <c:v>-0.0270612</c:v>
                </c:pt>
                <c:pt idx="332">
                  <c:v>0.0445209</c:v>
                </c:pt>
                <c:pt idx="333">
                  <c:v>0.0256452</c:v>
                </c:pt>
                <c:pt idx="334">
                  <c:v>0.0909542</c:v>
                </c:pt>
                <c:pt idx="335">
                  <c:v>0.0232358</c:v>
                </c:pt>
                <c:pt idx="336">
                  <c:v>0.0100027</c:v>
                </c:pt>
                <c:pt idx="337">
                  <c:v>-0.0152869</c:v>
                </c:pt>
                <c:pt idx="338">
                  <c:v>-0.0340343</c:v>
                </c:pt>
                <c:pt idx="339">
                  <c:v>-0.0292302</c:v>
                </c:pt>
                <c:pt idx="340">
                  <c:v>-0.0181287</c:v>
                </c:pt>
                <c:pt idx="341">
                  <c:v>0.0226703</c:v>
                </c:pt>
                <c:pt idx="342">
                  <c:v>-0.0364405</c:v>
                </c:pt>
                <c:pt idx="343">
                  <c:v>-0.047784</c:v>
                </c:pt>
                <c:pt idx="344">
                  <c:v>-0.0350215</c:v>
                </c:pt>
                <c:pt idx="345">
                  <c:v>0.035642</c:v>
                </c:pt>
                <c:pt idx="346">
                  <c:v>0.0217645</c:v>
                </c:pt>
                <c:pt idx="347">
                  <c:v>0.0298076</c:v>
                </c:pt>
                <c:pt idx="348">
                  <c:v>0.0304438</c:v>
                </c:pt>
                <c:pt idx="349">
                  <c:v>0.0154682</c:v>
                </c:pt>
                <c:pt idx="350">
                  <c:v>0.00603477</c:v>
                </c:pt>
                <c:pt idx="351">
                  <c:v>-0.00784717</c:v>
                </c:pt>
                <c:pt idx="352">
                  <c:v>0.157031</c:v>
                </c:pt>
                <c:pt idx="353">
                  <c:v>0.012656</c:v>
                </c:pt>
                <c:pt idx="354">
                  <c:v>0.0156036</c:v>
                </c:pt>
                <c:pt idx="355">
                  <c:v>0.00431419</c:v>
                </c:pt>
                <c:pt idx="356">
                  <c:v>-0.00120122</c:v>
                </c:pt>
                <c:pt idx="357">
                  <c:v>-0.0439749</c:v>
                </c:pt>
                <c:pt idx="358">
                  <c:v>0.079402</c:v>
                </c:pt>
                <c:pt idx="359">
                  <c:v>-0.0469528</c:v>
                </c:pt>
                <c:pt idx="360">
                  <c:v>0.020963</c:v>
                </c:pt>
                <c:pt idx="361">
                  <c:v>-0.0101855</c:v>
                </c:pt>
                <c:pt idx="362">
                  <c:v>-0.00625054</c:v>
                </c:pt>
                <c:pt idx="363">
                  <c:v>-0.0174545</c:v>
                </c:pt>
                <c:pt idx="364">
                  <c:v>0.0192874</c:v>
                </c:pt>
                <c:pt idx="365">
                  <c:v>0.0268005</c:v>
                </c:pt>
                <c:pt idx="366">
                  <c:v>-0.0293958</c:v>
                </c:pt>
                <c:pt idx="367">
                  <c:v>0.0203065</c:v>
                </c:pt>
                <c:pt idx="368">
                  <c:v>0.032223</c:v>
                </c:pt>
                <c:pt idx="369">
                  <c:v>0.0431994</c:v>
                </c:pt>
                <c:pt idx="370">
                  <c:v>0.0598975</c:v>
                </c:pt>
                <c:pt idx="371">
                  <c:v>0.0143029</c:v>
                </c:pt>
                <c:pt idx="372">
                  <c:v>0.0358464</c:v>
                </c:pt>
                <c:pt idx="373">
                  <c:v>0.0181138</c:v>
                </c:pt>
                <c:pt idx="374">
                  <c:v>0.025493</c:v>
                </c:pt>
                <c:pt idx="375">
                  <c:v>0.0310056</c:v>
                </c:pt>
                <c:pt idx="376">
                  <c:v>0.0406478</c:v>
                </c:pt>
                <c:pt idx="377">
                  <c:v>0.00833797</c:v>
                </c:pt>
                <c:pt idx="378">
                  <c:v>0.0278255</c:v>
                </c:pt>
                <c:pt idx="379">
                  <c:v>0.0158696</c:v>
                </c:pt>
                <c:pt idx="380">
                  <c:v>0.0383</c:v>
                </c:pt>
                <c:pt idx="381">
                  <c:v>0.0197576</c:v>
                </c:pt>
                <c:pt idx="382">
                  <c:v>0.0527591</c:v>
                </c:pt>
                <c:pt idx="383">
                  <c:v>0.0487463</c:v>
                </c:pt>
                <c:pt idx="384">
                  <c:v>0.0298494</c:v>
                </c:pt>
                <c:pt idx="385">
                  <c:v>0.0384126</c:v>
                </c:pt>
                <c:pt idx="386">
                  <c:v>0.0286033</c:v>
                </c:pt>
                <c:pt idx="387">
                  <c:v>0.0312668</c:v>
                </c:pt>
                <c:pt idx="388">
                  <c:v>0.0295841</c:v>
                </c:pt>
                <c:pt idx="389">
                  <c:v>0.0379296</c:v>
                </c:pt>
                <c:pt idx="390">
                  <c:v>-0.0988147</c:v>
                </c:pt>
                <c:pt idx="391">
                  <c:v>0.0121824</c:v>
                </c:pt>
                <c:pt idx="392">
                  <c:v>0.029304</c:v>
                </c:pt>
                <c:pt idx="393">
                  <c:v>0.0261687</c:v>
                </c:pt>
                <c:pt idx="394">
                  <c:v>0.0253565</c:v>
                </c:pt>
                <c:pt idx="395">
                  <c:v>0.0279484</c:v>
                </c:pt>
                <c:pt idx="396">
                  <c:v>0.0322342</c:v>
                </c:pt>
                <c:pt idx="397">
                  <c:v>0.0295294</c:v>
                </c:pt>
                <c:pt idx="398">
                  <c:v>-0.0514253</c:v>
                </c:pt>
                <c:pt idx="399">
                  <c:v>-0.0384519</c:v>
                </c:pt>
                <c:pt idx="400">
                  <c:v>-0.0141614</c:v>
                </c:pt>
                <c:pt idx="401">
                  <c:v>-0.0463692</c:v>
                </c:pt>
                <c:pt idx="402">
                  <c:v>-0.114222</c:v>
                </c:pt>
                <c:pt idx="403">
                  <c:v>-0.0414708</c:v>
                </c:pt>
                <c:pt idx="404">
                  <c:v>-0.0360856</c:v>
                </c:pt>
                <c:pt idx="405">
                  <c:v>0.0275995</c:v>
                </c:pt>
                <c:pt idx="406">
                  <c:v>0.0319759</c:v>
                </c:pt>
                <c:pt idx="407">
                  <c:v>-0.0228494</c:v>
                </c:pt>
                <c:pt idx="408">
                  <c:v>0.0348487</c:v>
                </c:pt>
                <c:pt idx="409">
                  <c:v>-0.043991</c:v>
                </c:pt>
                <c:pt idx="410">
                  <c:v>0.00415354</c:v>
                </c:pt>
                <c:pt idx="411">
                  <c:v>0.101708</c:v>
                </c:pt>
                <c:pt idx="412">
                  <c:v>0.00368536</c:v>
                </c:pt>
                <c:pt idx="413">
                  <c:v>-0.00171379</c:v>
                </c:pt>
                <c:pt idx="414">
                  <c:v>-0.00440824</c:v>
                </c:pt>
                <c:pt idx="415">
                  <c:v>0.0523283</c:v>
                </c:pt>
                <c:pt idx="416">
                  <c:v>-0.246641</c:v>
                </c:pt>
                <c:pt idx="417">
                  <c:v>-0.00508121</c:v>
                </c:pt>
                <c:pt idx="418">
                  <c:v>0.0024289</c:v>
                </c:pt>
                <c:pt idx="419">
                  <c:v>0.0508145</c:v>
                </c:pt>
                <c:pt idx="420">
                  <c:v>-0.021542</c:v>
                </c:pt>
                <c:pt idx="421">
                  <c:v>-0.0143745</c:v>
                </c:pt>
                <c:pt idx="422">
                  <c:v>-0.0197694</c:v>
                </c:pt>
                <c:pt idx="423">
                  <c:v>-0.0233898</c:v>
                </c:pt>
                <c:pt idx="424">
                  <c:v>-0.0473742</c:v>
                </c:pt>
                <c:pt idx="425">
                  <c:v>-0.00161635</c:v>
                </c:pt>
                <c:pt idx="426">
                  <c:v>-0.0108722</c:v>
                </c:pt>
                <c:pt idx="427">
                  <c:v>-0.0577446</c:v>
                </c:pt>
                <c:pt idx="428">
                  <c:v>0.00374869</c:v>
                </c:pt>
                <c:pt idx="429">
                  <c:v>0.00451332</c:v>
                </c:pt>
                <c:pt idx="430">
                  <c:v>-0.0688657</c:v>
                </c:pt>
                <c:pt idx="431">
                  <c:v>0.00222281</c:v>
                </c:pt>
                <c:pt idx="432">
                  <c:v>-0.00033143</c:v>
                </c:pt>
                <c:pt idx="433">
                  <c:v>-0.0192408</c:v>
                </c:pt>
                <c:pt idx="434">
                  <c:v>0.0286844</c:v>
                </c:pt>
                <c:pt idx="435">
                  <c:v>0.0443016</c:v>
                </c:pt>
                <c:pt idx="436">
                  <c:v>0.0904762</c:v>
                </c:pt>
                <c:pt idx="437">
                  <c:v>0.0392877</c:v>
                </c:pt>
                <c:pt idx="438">
                  <c:v>0.0298209</c:v>
                </c:pt>
                <c:pt idx="439">
                  <c:v>0.0466018</c:v>
                </c:pt>
                <c:pt idx="440">
                  <c:v>0.0324805</c:v>
                </c:pt>
                <c:pt idx="441">
                  <c:v>0.0345705</c:v>
                </c:pt>
                <c:pt idx="442">
                  <c:v>0.0124899</c:v>
                </c:pt>
                <c:pt idx="443">
                  <c:v>0.129581</c:v>
                </c:pt>
                <c:pt idx="444">
                  <c:v>-0.182845</c:v>
                </c:pt>
                <c:pt idx="445">
                  <c:v>0.000442017</c:v>
                </c:pt>
                <c:pt idx="446">
                  <c:v>-0.0355743</c:v>
                </c:pt>
                <c:pt idx="447">
                  <c:v>0.0347936</c:v>
                </c:pt>
                <c:pt idx="448">
                  <c:v>-0.0480741</c:v>
                </c:pt>
                <c:pt idx="449">
                  <c:v>-0.0368867</c:v>
                </c:pt>
                <c:pt idx="450">
                  <c:v>-4.50093E-005</c:v>
                </c:pt>
                <c:pt idx="451">
                  <c:v>-0.0337614</c:v>
                </c:pt>
                <c:pt idx="452">
                  <c:v>-0.040337</c:v>
                </c:pt>
                <c:pt idx="453">
                  <c:v>-0.170003</c:v>
                </c:pt>
                <c:pt idx="454">
                  <c:v>-0.0458851</c:v>
                </c:pt>
                <c:pt idx="455">
                  <c:v>-0.0452956</c:v>
                </c:pt>
                <c:pt idx="456">
                  <c:v>0.0218171</c:v>
                </c:pt>
                <c:pt idx="457">
                  <c:v>-0.0546369</c:v>
                </c:pt>
                <c:pt idx="458">
                  <c:v>-0.0365504</c:v>
                </c:pt>
                <c:pt idx="459">
                  <c:v>0.218382</c:v>
                </c:pt>
                <c:pt idx="460">
                  <c:v>-0.0471784</c:v>
                </c:pt>
                <c:pt idx="461">
                  <c:v>-0.0631627</c:v>
                </c:pt>
                <c:pt idx="462">
                  <c:v>0.0367222</c:v>
                </c:pt>
                <c:pt idx="463">
                  <c:v>0.0373638</c:v>
                </c:pt>
                <c:pt idx="464">
                  <c:v>-0.0734471</c:v>
                </c:pt>
                <c:pt idx="465">
                  <c:v>0.0220645</c:v>
                </c:pt>
                <c:pt idx="466">
                  <c:v>-0.0202618</c:v>
                </c:pt>
                <c:pt idx="467">
                  <c:v>-0.0273665</c:v>
                </c:pt>
                <c:pt idx="468">
                  <c:v>-0.119167</c:v>
                </c:pt>
                <c:pt idx="469">
                  <c:v>-0.010094</c:v>
                </c:pt>
                <c:pt idx="470">
                  <c:v>-0.022385</c:v>
                </c:pt>
                <c:pt idx="471">
                  <c:v>-0.00851081</c:v>
                </c:pt>
                <c:pt idx="472">
                  <c:v>-0.0240551</c:v>
                </c:pt>
                <c:pt idx="473">
                  <c:v>-0.0370496</c:v>
                </c:pt>
                <c:pt idx="474">
                  <c:v>-0.0127941</c:v>
                </c:pt>
                <c:pt idx="475">
                  <c:v>-0.00595488</c:v>
                </c:pt>
                <c:pt idx="476">
                  <c:v>-0.0112951</c:v>
                </c:pt>
                <c:pt idx="477">
                  <c:v>-0.024413</c:v>
                </c:pt>
                <c:pt idx="478">
                  <c:v>-0.0416845</c:v>
                </c:pt>
                <c:pt idx="479">
                  <c:v>-0.00647503</c:v>
                </c:pt>
                <c:pt idx="480">
                  <c:v>-0.0303547</c:v>
                </c:pt>
                <c:pt idx="481">
                  <c:v>-0.0491141</c:v>
                </c:pt>
                <c:pt idx="482">
                  <c:v>-0.0380852</c:v>
                </c:pt>
                <c:pt idx="483">
                  <c:v>-0.0479041</c:v>
                </c:pt>
                <c:pt idx="484">
                  <c:v>-0.0323538</c:v>
                </c:pt>
                <c:pt idx="485">
                  <c:v>-0.0145869</c:v>
                </c:pt>
                <c:pt idx="486">
                  <c:v>-0.00992923</c:v>
                </c:pt>
                <c:pt idx="487">
                  <c:v>-0.00690314</c:v>
                </c:pt>
                <c:pt idx="488">
                  <c:v>-0.00683256</c:v>
                </c:pt>
                <c:pt idx="489">
                  <c:v>0.0332895</c:v>
                </c:pt>
                <c:pt idx="490">
                  <c:v>0.0591168</c:v>
                </c:pt>
                <c:pt idx="491">
                  <c:v>0.0253504</c:v>
                </c:pt>
                <c:pt idx="492">
                  <c:v>0.057158</c:v>
                </c:pt>
                <c:pt idx="493">
                  <c:v>-0.0183984</c:v>
                </c:pt>
                <c:pt idx="494">
                  <c:v>-0.0373066</c:v>
                </c:pt>
                <c:pt idx="495">
                  <c:v>-0.0445062</c:v>
                </c:pt>
                <c:pt idx="496">
                  <c:v>-0.0412145</c:v>
                </c:pt>
                <c:pt idx="497">
                  <c:v>0.0303659</c:v>
                </c:pt>
                <c:pt idx="498">
                  <c:v>0.00959446</c:v>
                </c:pt>
                <c:pt idx="499">
                  <c:v>0.0257928</c:v>
                </c:pt>
                <c:pt idx="500">
                  <c:v>0.011037</c:v>
                </c:pt>
                <c:pt idx="501">
                  <c:v>0.0147096</c:v>
                </c:pt>
                <c:pt idx="502">
                  <c:v>0.0329872</c:v>
                </c:pt>
                <c:pt idx="503">
                  <c:v>0.0218447</c:v>
                </c:pt>
                <c:pt idx="504">
                  <c:v>0.0127523</c:v>
                </c:pt>
                <c:pt idx="505">
                  <c:v>-0.00059216</c:v>
                </c:pt>
                <c:pt idx="506">
                  <c:v>-0.0494357</c:v>
                </c:pt>
                <c:pt idx="507">
                  <c:v>-0.0153896</c:v>
                </c:pt>
                <c:pt idx="508">
                  <c:v>0.0129216</c:v>
                </c:pt>
                <c:pt idx="509">
                  <c:v>0.0949289</c:v>
                </c:pt>
                <c:pt idx="510">
                  <c:v>0.0330631</c:v>
                </c:pt>
                <c:pt idx="511">
                  <c:v>-0.0214004</c:v>
                </c:pt>
                <c:pt idx="512">
                  <c:v>0.0347921</c:v>
                </c:pt>
                <c:pt idx="513">
                  <c:v>0.0351438</c:v>
                </c:pt>
                <c:pt idx="514">
                  <c:v>0.027215</c:v>
                </c:pt>
                <c:pt idx="515">
                  <c:v>-0.00705499</c:v>
                </c:pt>
                <c:pt idx="516">
                  <c:v>0.0260514</c:v>
                </c:pt>
                <c:pt idx="517">
                  <c:v>0.0299148</c:v>
                </c:pt>
                <c:pt idx="518">
                  <c:v>0.029841</c:v>
                </c:pt>
                <c:pt idx="519">
                  <c:v>0.0230254</c:v>
                </c:pt>
                <c:pt idx="520">
                  <c:v>0.0333796</c:v>
                </c:pt>
                <c:pt idx="521">
                  <c:v>0.0223455</c:v>
                </c:pt>
                <c:pt idx="522">
                  <c:v>0.027104</c:v>
                </c:pt>
                <c:pt idx="523">
                  <c:v>-0.00319939</c:v>
                </c:pt>
                <c:pt idx="524">
                  <c:v>-0.00524667</c:v>
                </c:pt>
                <c:pt idx="525">
                  <c:v>-0.0184139</c:v>
                </c:pt>
                <c:pt idx="526">
                  <c:v>0.00510158</c:v>
                </c:pt>
                <c:pt idx="527">
                  <c:v>-0.0294124</c:v>
                </c:pt>
                <c:pt idx="528">
                  <c:v>-0.0690841</c:v>
                </c:pt>
                <c:pt idx="529">
                  <c:v>0.0617024</c:v>
                </c:pt>
                <c:pt idx="530">
                  <c:v>-0.0293734</c:v>
                </c:pt>
                <c:pt idx="531">
                  <c:v>-0.0373717</c:v>
                </c:pt>
                <c:pt idx="532">
                  <c:v>-0.019057</c:v>
                </c:pt>
                <c:pt idx="533">
                  <c:v>-0.0386214</c:v>
                </c:pt>
                <c:pt idx="534">
                  <c:v>-0.00423174</c:v>
                </c:pt>
                <c:pt idx="535">
                  <c:v>0.206707</c:v>
                </c:pt>
                <c:pt idx="536">
                  <c:v>-0.0381366</c:v>
                </c:pt>
                <c:pt idx="537">
                  <c:v>-0.0261503</c:v>
                </c:pt>
                <c:pt idx="538">
                  <c:v>-0.02627</c:v>
                </c:pt>
                <c:pt idx="539">
                  <c:v>-0.0118006</c:v>
                </c:pt>
                <c:pt idx="540">
                  <c:v>0.216106</c:v>
                </c:pt>
                <c:pt idx="541">
                  <c:v>-0.00890518</c:v>
                </c:pt>
                <c:pt idx="542">
                  <c:v>-0.0248513</c:v>
                </c:pt>
                <c:pt idx="543">
                  <c:v>-0.0239162</c:v>
                </c:pt>
                <c:pt idx="544">
                  <c:v>-0.00938627</c:v>
                </c:pt>
                <c:pt idx="545">
                  <c:v>-0.0417984</c:v>
                </c:pt>
                <c:pt idx="546">
                  <c:v>0.00903458</c:v>
                </c:pt>
                <c:pt idx="547">
                  <c:v>0.0212504</c:v>
                </c:pt>
                <c:pt idx="548">
                  <c:v>0.0186969</c:v>
                </c:pt>
                <c:pt idx="549">
                  <c:v>0.0237833</c:v>
                </c:pt>
                <c:pt idx="550">
                  <c:v>0.0521951</c:v>
                </c:pt>
                <c:pt idx="551">
                  <c:v>0.0559144</c:v>
                </c:pt>
                <c:pt idx="552">
                  <c:v>0.00407749</c:v>
                </c:pt>
                <c:pt idx="553">
                  <c:v>0.0223626</c:v>
                </c:pt>
                <c:pt idx="554">
                  <c:v>0.0262855</c:v>
                </c:pt>
                <c:pt idx="555">
                  <c:v>-0.0193014</c:v>
                </c:pt>
                <c:pt idx="556">
                  <c:v>0.0216281</c:v>
                </c:pt>
                <c:pt idx="557">
                  <c:v>0.0235348</c:v>
                </c:pt>
                <c:pt idx="558">
                  <c:v>-0.165731</c:v>
                </c:pt>
                <c:pt idx="559">
                  <c:v>0.023449</c:v>
                </c:pt>
                <c:pt idx="560">
                  <c:v>-0.0102601</c:v>
                </c:pt>
                <c:pt idx="561">
                  <c:v>-0.195083</c:v>
                </c:pt>
                <c:pt idx="562">
                  <c:v>0.203077</c:v>
                </c:pt>
                <c:pt idx="563">
                  <c:v>0.0496341</c:v>
                </c:pt>
                <c:pt idx="564">
                  <c:v>-0.0173454</c:v>
                </c:pt>
                <c:pt idx="565">
                  <c:v>-0.0245214</c:v>
                </c:pt>
                <c:pt idx="566">
                  <c:v>0.0502492</c:v>
                </c:pt>
                <c:pt idx="567">
                  <c:v>0.209056</c:v>
                </c:pt>
                <c:pt idx="568">
                  <c:v>-0.201276</c:v>
                </c:pt>
                <c:pt idx="569">
                  <c:v>-0.0893144</c:v>
                </c:pt>
                <c:pt idx="570">
                  <c:v>-0.134897</c:v>
                </c:pt>
                <c:pt idx="571">
                  <c:v>-0.0153073</c:v>
                </c:pt>
                <c:pt idx="572">
                  <c:v>-0.034117</c:v>
                </c:pt>
                <c:pt idx="573">
                  <c:v>0.194493</c:v>
                </c:pt>
                <c:pt idx="574">
                  <c:v>-0.215441</c:v>
                </c:pt>
                <c:pt idx="575">
                  <c:v>0.203089</c:v>
                </c:pt>
                <c:pt idx="576">
                  <c:v>-0.0119107</c:v>
                </c:pt>
                <c:pt idx="577">
                  <c:v>-0.103007</c:v>
                </c:pt>
                <c:pt idx="578">
                  <c:v>0.0969148</c:v>
                </c:pt>
                <c:pt idx="579">
                  <c:v>-0.0253042</c:v>
                </c:pt>
                <c:pt idx="580">
                  <c:v>-0.05708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5128961"/>
        <c:axId val="92428898"/>
      </c:lineChart>
      <c:catAx>
        <c:axId val="75128961"/>
        <c:scaling>
          <c:orientation val="minMax"/>
        </c:scaling>
        <c:delete val="0"/>
        <c:axPos val="b"/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hromosomes and plasmids correlated with random DNA sequenc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428898"/>
        <c:crossesAt val="-1"/>
        <c:auto val="1"/>
        <c:lblAlgn val="ctr"/>
        <c:lblOffset val="100"/>
        <c:noMultiLvlLbl val="0"/>
      </c:catAx>
      <c:valAx>
        <c:axId val="924288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orrelati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12896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0040</xdr:colOff>
      <xdr:row>5</xdr:row>
      <xdr:rowOff>47520</xdr:rowOff>
    </xdr:from>
    <xdr:to>
      <xdr:col>255</xdr:col>
      <xdr:colOff>628560</xdr:colOff>
      <xdr:row>45</xdr:row>
      <xdr:rowOff>18720</xdr:rowOff>
    </xdr:to>
    <xdr:graphicFrame>
      <xdr:nvGraphicFramePr>
        <xdr:cNvPr id="0" name="Chart 3"/>
        <xdr:cNvGraphicFramePr/>
      </xdr:nvGraphicFramePr>
      <xdr:xfrm>
        <a:off x="10414440" y="857160"/>
        <a:ext cx="156931560" cy="64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2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C4" activeCellId="0" sqref="C1:C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5.56"/>
  </cols>
  <sheetData>
    <row r="1" customFormat="false" ht="12.75" hidden="false" customHeight="false" outlineLevel="0" collapsed="false">
      <c r="A1" s="0" t="s">
        <v>0</v>
      </c>
      <c r="B1" s="0" t="n">
        <v>5.65037</v>
      </c>
      <c r="C1" s="0" t="n">
        <v>0.416162</v>
      </c>
      <c r="E1" s="0" t="n">
        <v>0.110884</v>
      </c>
      <c r="F1" s="0" t="n">
        <v>0.111619</v>
      </c>
      <c r="G1" s="0" t="n">
        <v>0.0641057</v>
      </c>
      <c r="H1" s="0" t="n">
        <v>0.0367089</v>
      </c>
      <c r="I1" s="0" t="n">
        <v>0.0231338</v>
      </c>
      <c r="J1" s="0" t="n">
        <v>-0.0290768</v>
      </c>
      <c r="K1" s="0" t="n">
        <v>0.0364081</v>
      </c>
    </row>
    <row r="2" customFormat="false" ht="12.75" hidden="false" customHeight="false" outlineLevel="0" collapsed="false">
      <c r="A2" s="0" t="s">
        <v>1</v>
      </c>
      <c r="B2" s="0" t="n">
        <v>3.59862</v>
      </c>
      <c r="C2" s="0" t="n">
        <v>0.595704</v>
      </c>
      <c r="E2" s="0" t="n">
        <v>-0.152789</v>
      </c>
      <c r="F2" s="0" t="n">
        <v>-0.235757</v>
      </c>
      <c r="G2" s="0" t="n">
        <v>-0.12017</v>
      </c>
      <c r="H2" s="0" t="n">
        <v>-0.0601129</v>
      </c>
      <c r="I2" s="0" t="n">
        <v>-0.0237949</v>
      </c>
      <c r="J2" s="0" t="n">
        <v>0.175596</v>
      </c>
      <c r="K2" s="0" t="n">
        <v>-0.0258772</v>
      </c>
    </row>
    <row r="3" customFormat="false" ht="12.75" hidden="false" customHeight="false" outlineLevel="0" collapsed="false">
      <c r="A3" s="0" t="s">
        <v>2</v>
      </c>
      <c r="B3" s="0" t="n">
        <v>1.66969</v>
      </c>
      <c r="C3" s="0" t="n">
        <v>0.436887</v>
      </c>
      <c r="E3" s="0" t="n">
        <v>0.135722</v>
      </c>
      <c r="F3" s="0" t="n">
        <v>0.0916862</v>
      </c>
      <c r="G3" s="0" t="n">
        <v>0.00791325</v>
      </c>
      <c r="H3" s="0" t="n">
        <v>-0.0229197</v>
      </c>
      <c r="I3" s="0" t="n">
        <v>-0.0120547</v>
      </c>
      <c r="J3" s="0" t="n">
        <v>-0.102071</v>
      </c>
      <c r="K3" s="0" t="n">
        <v>-0.017243</v>
      </c>
    </row>
    <row r="4" customFormat="false" ht="12.75" hidden="false" customHeight="false" outlineLevel="0" collapsed="false">
      <c r="A4" s="0" t="s">
        <v>3</v>
      </c>
      <c r="B4" s="0" t="n">
        <v>2.84149</v>
      </c>
      <c r="C4" s="0" t="n">
        <v>0.406248</v>
      </c>
      <c r="E4" s="0" t="n">
        <v>0.271031</v>
      </c>
      <c r="F4" s="0" t="n">
        <v>0.127567</v>
      </c>
      <c r="G4" s="0" t="n">
        <v>0.0364902</v>
      </c>
      <c r="H4" s="0" t="n">
        <v>0.0131832</v>
      </c>
      <c r="I4" s="0" t="n">
        <v>0.0118844</v>
      </c>
      <c r="J4" s="0" t="n">
        <v>-0.0714565</v>
      </c>
      <c r="K4" s="0" t="n">
        <v>0.0417329</v>
      </c>
    </row>
    <row r="5" customFormat="false" ht="12.75" hidden="false" customHeight="false" outlineLevel="0" collapsed="false">
      <c r="A5" s="0" t="s">
        <v>4</v>
      </c>
      <c r="B5" s="0" t="n">
        <v>2.07556</v>
      </c>
      <c r="C5" s="0" t="n">
        <v>0.407239</v>
      </c>
      <c r="E5" s="0" t="n">
        <v>0.294569</v>
      </c>
      <c r="F5" s="0" t="n">
        <v>0.130815</v>
      </c>
      <c r="G5" s="0" t="n">
        <v>0.0366462</v>
      </c>
      <c r="H5" s="0" t="n">
        <v>0.0121434</v>
      </c>
      <c r="I5" s="0" t="n">
        <v>0.0115143</v>
      </c>
      <c r="J5" s="0" t="n">
        <v>-0.0792296</v>
      </c>
      <c r="K5" s="0" t="n">
        <v>0.0270946</v>
      </c>
    </row>
    <row r="6" customFormat="false" ht="12.75" hidden="false" customHeight="false" outlineLevel="0" collapsed="false">
      <c r="A6" s="0" t="s">
        <v>5</v>
      </c>
      <c r="B6" s="0" t="n">
        <v>0.54278</v>
      </c>
      <c r="C6" s="0" t="n">
        <v>0.426679</v>
      </c>
      <c r="E6" s="0" t="n">
        <v>0.276144</v>
      </c>
      <c r="F6" s="0" t="n">
        <v>0.110789</v>
      </c>
      <c r="G6" s="0" t="n">
        <v>0.0363872</v>
      </c>
      <c r="H6" s="0" t="n">
        <v>0.02023</v>
      </c>
      <c r="I6" s="0" t="n">
        <v>0.0174781</v>
      </c>
      <c r="J6" s="0" t="n">
        <v>-0.0733204</v>
      </c>
      <c r="K6" s="0" t="n">
        <v>0.00580265</v>
      </c>
    </row>
    <row r="7" customFormat="false" ht="12.75" hidden="false" customHeight="false" outlineLevel="0" collapsed="false">
      <c r="A7" s="0" t="s">
        <v>6</v>
      </c>
      <c r="B7" s="0" t="n">
        <v>0.214234</v>
      </c>
      <c r="C7" s="0" t="n">
        <v>0.433302</v>
      </c>
      <c r="E7" s="0" t="n">
        <v>0.298122</v>
      </c>
      <c r="F7" s="0" t="n">
        <v>0.145778</v>
      </c>
      <c r="G7" s="0" t="n">
        <v>0.0635652</v>
      </c>
      <c r="H7" s="0" t="n">
        <v>0.0424115</v>
      </c>
      <c r="I7" s="0" t="n">
        <v>0.027777</v>
      </c>
      <c r="J7" s="0" t="n">
        <v>-0.0727204</v>
      </c>
      <c r="K7" s="0" t="n">
        <v>0.0434614</v>
      </c>
    </row>
    <row r="8" customFormat="false" ht="12.75" hidden="false" customHeight="false" outlineLevel="0" collapsed="false">
      <c r="A8" s="0" t="s">
        <v>7</v>
      </c>
      <c r="B8" s="0" t="n">
        <v>3.12014</v>
      </c>
      <c r="C8" s="0" t="n">
        <v>0.452722</v>
      </c>
      <c r="E8" s="0" t="n">
        <v>-0.0957257</v>
      </c>
      <c r="F8" s="0" t="n">
        <v>-0.108598</v>
      </c>
      <c r="G8" s="0" t="n">
        <v>-0.102209</v>
      </c>
      <c r="H8" s="0" t="n">
        <v>-0.0662608</v>
      </c>
      <c r="I8" s="0" t="n">
        <v>-0.0314036</v>
      </c>
      <c r="J8" s="0" t="n">
        <v>-0.136925</v>
      </c>
      <c r="K8" s="0" t="n">
        <v>0.0152497</v>
      </c>
    </row>
    <row r="9" customFormat="false" ht="12.75" hidden="false" customHeight="false" outlineLevel="0" collapsed="false">
      <c r="A9" s="0" t="s">
        <v>8</v>
      </c>
      <c r="B9" s="0" t="n">
        <v>0.366354</v>
      </c>
      <c r="C9" s="0" t="n">
        <v>0.594668</v>
      </c>
      <c r="E9" s="0" t="n">
        <v>-0.195834</v>
      </c>
      <c r="F9" s="0" t="n">
        <v>-0.150368</v>
      </c>
      <c r="G9" s="0" t="n">
        <v>-0.0582479</v>
      </c>
      <c r="H9" s="0" t="n">
        <v>-0.0275692</v>
      </c>
      <c r="I9" s="0" t="n">
        <v>-0.0114545</v>
      </c>
      <c r="J9" s="0" t="n">
        <v>0.0527311</v>
      </c>
      <c r="K9" s="0" t="n">
        <v>-0.0404971</v>
      </c>
    </row>
    <row r="10" customFormat="false" ht="12.75" hidden="false" customHeight="false" outlineLevel="0" collapsed="false">
      <c r="A10" s="0" t="s">
        <v>9</v>
      </c>
      <c r="B10" s="0" t="n">
        <v>0.035762</v>
      </c>
      <c r="C10" s="0" t="n">
        <v>0.61501</v>
      </c>
      <c r="E10" s="0" t="n">
        <v>-0.148954</v>
      </c>
      <c r="F10" s="0" t="n">
        <v>-0.125644</v>
      </c>
      <c r="G10" s="0" t="n">
        <v>-0.0529794</v>
      </c>
      <c r="H10" s="0" t="n">
        <v>-0.0250813</v>
      </c>
      <c r="I10" s="0" t="n">
        <v>-0.00539171</v>
      </c>
      <c r="J10" s="0" t="n">
        <v>0.00172221</v>
      </c>
      <c r="K10" s="0" t="n">
        <v>-0.0825589</v>
      </c>
    </row>
    <row r="11" customFormat="false" ht="12.75" hidden="false" customHeight="false" outlineLevel="0" collapsed="false">
      <c r="A11" s="0" t="s">
        <v>10</v>
      </c>
      <c r="B11" s="0" t="n">
        <v>0.300758</v>
      </c>
      <c r="C11" s="0" t="n">
        <v>0.580467</v>
      </c>
      <c r="E11" s="0" t="n">
        <v>-0.251287</v>
      </c>
      <c r="F11" s="0" t="n">
        <v>-0.157698</v>
      </c>
      <c r="G11" s="0" t="n">
        <v>-0.0524756</v>
      </c>
      <c r="H11" s="0" t="n">
        <v>-0.0158534</v>
      </c>
      <c r="I11" s="0" t="n">
        <v>-0.00305953</v>
      </c>
      <c r="J11" s="0" t="n">
        <v>0.0817378</v>
      </c>
      <c r="K11" s="0" t="n">
        <v>0.075607</v>
      </c>
    </row>
    <row r="12" customFormat="false" ht="12.75" hidden="false" customHeight="false" outlineLevel="0" collapsed="false">
      <c r="A12" s="0" t="s">
        <v>11</v>
      </c>
      <c r="B12" s="0" t="n">
        <v>6.36573</v>
      </c>
      <c r="C12" s="0" t="n">
        <v>0.585786</v>
      </c>
      <c r="E12" s="0" t="n">
        <v>-0.135397</v>
      </c>
      <c r="F12" s="0" t="n">
        <v>-0.121129</v>
      </c>
      <c r="G12" s="0" t="n">
        <v>-0.034449</v>
      </c>
      <c r="H12" s="0" t="n">
        <v>-0.0113693</v>
      </c>
      <c r="I12" s="0" t="n">
        <v>-0.00242156</v>
      </c>
      <c r="J12" s="0" t="n">
        <v>0.070209</v>
      </c>
      <c r="K12" s="0" t="n">
        <v>-0.0112793</v>
      </c>
    </row>
    <row r="13" customFormat="false" ht="12.75" hidden="false" customHeight="false" outlineLevel="0" collapsed="false">
      <c r="A13" s="0" t="s">
        <v>12</v>
      </c>
      <c r="B13" s="0" t="n">
        <v>5.01348</v>
      </c>
      <c r="C13" s="0" t="n">
        <v>0.250947</v>
      </c>
      <c r="E13" s="0" t="n">
        <v>0.223124</v>
      </c>
      <c r="F13" s="0" t="n">
        <v>0.179318</v>
      </c>
      <c r="G13" s="0" t="n">
        <v>0.0877235</v>
      </c>
      <c r="H13" s="0" t="n">
        <v>0.0361121</v>
      </c>
      <c r="I13" s="0" t="n">
        <v>0.017965</v>
      </c>
      <c r="J13" s="0" t="n">
        <v>-0.0498998</v>
      </c>
      <c r="K13" s="0" t="n">
        <v>0.0262229</v>
      </c>
    </row>
    <row r="14" customFormat="false" ht="12.75" hidden="false" customHeight="false" outlineLevel="0" collapsed="false">
      <c r="A14" s="0" t="s">
        <v>13</v>
      </c>
      <c r="B14" s="0" t="n">
        <v>1.19769</v>
      </c>
      <c r="C14" s="0" t="n">
        <v>0.502373</v>
      </c>
      <c r="E14" s="0" t="n">
        <v>-0.369374</v>
      </c>
      <c r="F14" s="0" t="n">
        <v>-0.147083</v>
      </c>
      <c r="G14" s="0" t="n">
        <v>-0.0963999</v>
      </c>
      <c r="H14" s="0" t="n">
        <v>-0.0607713</v>
      </c>
      <c r="I14" s="0" t="n">
        <v>-0.03147</v>
      </c>
      <c r="J14" s="0" t="n">
        <v>-0.124388</v>
      </c>
      <c r="K14" s="0" t="n">
        <v>0.0103492</v>
      </c>
    </row>
    <row r="15" customFormat="false" ht="12.75" hidden="false" customHeight="false" outlineLevel="0" collapsed="false">
      <c r="A15" s="0" t="s">
        <v>14</v>
      </c>
      <c r="B15" s="0" t="n">
        <v>1.47128</v>
      </c>
      <c r="C15" s="0" t="n">
        <v>0.583641</v>
      </c>
      <c r="E15" s="0" t="n">
        <v>-0.344769</v>
      </c>
      <c r="F15" s="0" t="n">
        <v>-0.1245</v>
      </c>
      <c r="G15" s="0" t="n">
        <v>-0.0806439</v>
      </c>
      <c r="H15" s="0" t="n">
        <v>-0.0452015</v>
      </c>
      <c r="I15" s="0" t="n">
        <v>-0.0221959</v>
      </c>
      <c r="J15" s="0" t="n">
        <v>-0.102542</v>
      </c>
      <c r="K15" s="0" t="n">
        <v>-0.0631355</v>
      </c>
    </row>
    <row r="16" customFormat="false" ht="12.75" hidden="false" customHeight="false" outlineLevel="0" collapsed="false">
      <c r="A16" s="0" t="s">
        <v>15</v>
      </c>
      <c r="B16" s="0" t="n">
        <v>1.55133</v>
      </c>
      <c r="C16" s="0" t="n">
        <v>0.565238</v>
      </c>
      <c r="E16" s="0" t="n">
        <v>0.138868</v>
      </c>
      <c r="F16" s="0" t="n">
        <v>0.0755384</v>
      </c>
      <c r="G16" s="0" t="n">
        <v>0.00605823</v>
      </c>
      <c r="H16" s="0" t="n">
        <v>-0.0177747</v>
      </c>
      <c r="I16" s="0" t="n">
        <v>-0.0198126</v>
      </c>
      <c r="J16" s="0" t="n">
        <v>-0.101768</v>
      </c>
      <c r="K16" s="0" t="n">
        <v>0.013831</v>
      </c>
    </row>
    <row r="17" customFormat="false" ht="12.75" hidden="false" customHeight="false" outlineLevel="0" collapsed="false">
      <c r="A17" s="0" t="s">
        <v>16</v>
      </c>
      <c r="B17" s="0" t="n">
        <v>0.039456</v>
      </c>
      <c r="C17" s="0" t="n">
        <v>0.635619</v>
      </c>
      <c r="E17" s="0" t="n">
        <v>0.131452</v>
      </c>
      <c r="F17" s="0" t="n">
        <v>0.120171</v>
      </c>
      <c r="G17" s="0" t="n">
        <v>0.0461986</v>
      </c>
      <c r="H17" s="0" t="n">
        <v>0.0108177</v>
      </c>
      <c r="I17" s="0" t="n">
        <v>-0.00513284</v>
      </c>
      <c r="J17" s="0" t="n">
        <v>-0.0799554</v>
      </c>
      <c r="K17" s="0" t="n">
        <v>0.025081</v>
      </c>
    </row>
    <row r="18" customFormat="false" ht="12.75" hidden="false" customHeight="false" outlineLevel="0" collapsed="false">
      <c r="A18" s="0" t="s">
        <v>17</v>
      </c>
      <c r="B18" s="0" t="n">
        <v>2.1784</v>
      </c>
      <c r="C18" s="0" t="n">
        <v>0.514183</v>
      </c>
      <c r="E18" s="0" t="n">
        <v>0.172372</v>
      </c>
      <c r="F18" s="0" t="n">
        <v>0.0121935</v>
      </c>
      <c r="G18" s="0" t="n">
        <v>-0.0584801</v>
      </c>
      <c r="H18" s="0" t="n">
        <v>-0.0627687</v>
      </c>
      <c r="I18" s="0" t="n">
        <v>-0.0399281</v>
      </c>
      <c r="J18" s="0" t="n">
        <v>-0.140521</v>
      </c>
      <c r="K18" s="0" t="n">
        <v>0.0185507</v>
      </c>
    </row>
    <row r="19" customFormat="false" ht="12.75" hidden="false" customHeight="false" outlineLevel="0" collapsed="false">
      <c r="A19" s="0" t="s">
        <v>18</v>
      </c>
      <c r="B19" s="0" t="n">
        <v>0.706569</v>
      </c>
      <c r="C19" s="0" t="n">
        <v>0.731137</v>
      </c>
      <c r="E19" s="0" t="n">
        <v>0.00120911</v>
      </c>
      <c r="F19" s="0" t="n">
        <v>-0.0206496</v>
      </c>
      <c r="G19" s="0" t="n">
        <v>0.00839522</v>
      </c>
      <c r="H19" s="0" t="n">
        <v>0.00305982</v>
      </c>
      <c r="I19" s="0" t="n">
        <v>0.00930616</v>
      </c>
      <c r="J19" s="0" t="n">
        <v>0.0299333</v>
      </c>
      <c r="K19" s="0" t="n">
        <v>-0.033213</v>
      </c>
    </row>
    <row r="20" customFormat="false" ht="12.75" hidden="false" customHeight="false" outlineLevel="0" collapsed="false">
      <c r="A20" s="0" t="s">
        <v>19</v>
      </c>
      <c r="B20" s="0" t="n">
        <v>4.29623</v>
      </c>
      <c r="C20" s="0" t="n">
        <v>0.348785</v>
      </c>
      <c r="E20" s="0" t="n">
        <v>0.168559</v>
      </c>
      <c r="F20" s="0" t="n">
        <v>0.0614232</v>
      </c>
      <c r="G20" s="0" t="n">
        <v>0.0106495</v>
      </c>
      <c r="H20" s="0" t="n">
        <v>0.00930432</v>
      </c>
      <c r="I20" s="0" t="n">
        <v>0.0112782</v>
      </c>
      <c r="J20" s="0" t="n">
        <v>-0.0620891</v>
      </c>
      <c r="K20" s="0" t="n">
        <v>0.02895</v>
      </c>
    </row>
    <row r="21" customFormat="false" ht="12.75" hidden="false" customHeight="false" outlineLevel="0" collapsed="false">
      <c r="A21" s="0" t="s">
        <v>20</v>
      </c>
      <c r="B21" s="0" t="n">
        <v>0.207355</v>
      </c>
      <c r="C21" s="0" t="n">
        <v>0.42367</v>
      </c>
      <c r="E21" s="0" t="n">
        <v>0.0888062</v>
      </c>
      <c r="F21" s="0" t="n">
        <v>0.0231776</v>
      </c>
      <c r="G21" s="0" t="n">
        <v>-0.0107081</v>
      </c>
      <c r="H21" s="0" t="n">
        <v>-0.0104303</v>
      </c>
      <c r="I21" s="0" t="n">
        <v>-0.00551998</v>
      </c>
      <c r="J21" s="0" t="n">
        <v>-0.0894627</v>
      </c>
      <c r="K21" s="0" t="n">
        <v>0.0800199</v>
      </c>
    </row>
    <row r="22" customFormat="false" ht="12.75" hidden="false" customHeight="false" outlineLevel="0" collapsed="false">
      <c r="A22" s="0" t="s">
        <v>21</v>
      </c>
      <c r="B22" s="0" t="n">
        <v>0.22367</v>
      </c>
      <c r="C22" s="0" t="n">
        <v>0.368945</v>
      </c>
      <c r="E22" s="0" t="n">
        <v>0.149928</v>
      </c>
      <c r="F22" s="0" t="n">
        <v>0.0429629</v>
      </c>
      <c r="G22" s="0" t="n">
        <v>-0.00452148</v>
      </c>
      <c r="H22" s="0" t="n">
        <v>-0.00476671</v>
      </c>
      <c r="I22" s="0" t="n">
        <v>0.00118789</v>
      </c>
      <c r="J22" s="0" t="n">
        <v>-0.100685</v>
      </c>
      <c r="K22" s="0" t="n">
        <v>0.0194857</v>
      </c>
    </row>
    <row r="23" customFormat="false" ht="12.75" hidden="false" customHeight="false" outlineLevel="0" collapsed="false">
      <c r="A23" s="0" t="s">
        <v>22</v>
      </c>
      <c r="B23" s="0" t="n">
        <v>0.181677</v>
      </c>
      <c r="C23" s="0" t="n">
        <v>0.674703</v>
      </c>
      <c r="E23" s="0" t="n">
        <v>0.191483</v>
      </c>
      <c r="F23" s="0" t="n">
        <v>0.142499</v>
      </c>
      <c r="G23" s="0" t="n">
        <v>0.0555278</v>
      </c>
      <c r="H23" s="0" t="n">
        <v>0.0172586</v>
      </c>
      <c r="I23" s="0" t="n">
        <v>0.00575715</v>
      </c>
      <c r="J23" s="0" t="n">
        <v>-0.0628848</v>
      </c>
      <c r="K23" s="0" t="n">
        <v>-0.00691225</v>
      </c>
    </row>
    <row r="24" customFormat="false" ht="12.75" hidden="false" customHeight="false" outlineLevel="0" collapsed="false">
      <c r="A24" s="0" t="s">
        <v>23</v>
      </c>
      <c r="B24" s="0" t="n">
        <v>0.09483</v>
      </c>
      <c r="C24" s="0" t="n">
        <v>0.669567</v>
      </c>
      <c r="E24" s="0" t="n">
        <v>-0.0201452</v>
      </c>
      <c r="F24" s="0" t="n">
        <v>0.0288503</v>
      </c>
      <c r="G24" s="0" t="n">
        <v>0.0107754</v>
      </c>
      <c r="H24" s="0" t="n">
        <v>-0.0016643</v>
      </c>
      <c r="I24" s="0" t="n">
        <v>-0.0173806</v>
      </c>
      <c r="J24" s="0" t="n">
        <v>-0.0114087</v>
      </c>
      <c r="K24" s="0" t="n">
        <v>-0.168185</v>
      </c>
    </row>
    <row r="25" customFormat="false" ht="12.75" hidden="false" customHeight="false" outlineLevel="0" collapsed="false">
      <c r="A25" s="0" t="s">
        <v>24</v>
      </c>
      <c r="B25" s="0" t="n">
        <v>5.22742</v>
      </c>
      <c r="C25" s="0" t="n">
        <v>0.646228</v>
      </c>
      <c r="E25" s="0" t="n">
        <v>-0.143928</v>
      </c>
      <c r="F25" s="0" t="n">
        <v>0.00362313</v>
      </c>
      <c r="G25" s="0" t="n">
        <v>-0.00359443</v>
      </c>
      <c r="H25" s="0" t="n">
        <v>-0.0170659</v>
      </c>
      <c r="I25" s="0" t="n">
        <v>-0.0157807</v>
      </c>
      <c r="J25" s="0" t="n">
        <v>-0.0172507</v>
      </c>
      <c r="K25" s="0" t="n">
        <v>-0.030556</v>
      </c>
    </row>
    <row r="26" customFormat="false" ht="12.75" hidden="false" customHeight="false" outlineLevel="0" collapsed="false">
      <c r="A26" s="0" t="s">
        <v>25</v>
      </c>
      <c r="B26" s="0" t="n">
        <v>5.22866</v>
      </c>
      <c r="C26" s="0" t="n">
        <v>0.646206</v>
      </c>
      <c r="E26" s="0" t="n">
        <v>-0.143611</v>
      </c>
      <c r="F26" s="0" t="n">
        <v>0.00368212</v>
      </c>
      <c r="G26" s="0" t="n">
        <v>-0.00328261</v>
      </c>
      <c r="H26" s="0" t="n">
        <v>-0.0168004</v>
      </c>
      <c r="I26" s="0" t="n">
        <v>-0.0156031</v>
      </c>
      <c r="J26" s="0" t="n">
        <v>-0.0164672</v>
      </c>
      <c r="K26" s="0" t="n">
        <v>-0.0307478</v>
      </c>
    </row>
    <row r="27" customFormat="false" ht="12.75" hidden="false" customHeight="false" outlineLevel="0" collapsed="false">
      <c r="A27" s="0" t="s">
        <v>26</v>
      </c>
      <c r="B27" s="0" t="n">
        <v>5.22428</v>
      </c>
      <c r="C27" s="0" t="n">
        <v>0.644167</v>
      </c>
      <c r="E27" s="0" t="n">
        <v>-0.12297</v>
      </c>
      <c r="F27" s="0" t="n">
        <v>0.00947534</v>
      </c>
      <c r="G27" s="0" t="n">
        <v>-0.00120208</v>
      </c>
      <c r="H27" s="0" t="n">
        <v>-0.0162556</v>
      </c>
      <c r="I27" s="0" t="n">
        <v>-0.0147605</v>
      </c>
      <c r="J27" s="0" t="n">
        <v>-0.0191461</v>
      </c>
      <c r="K27" s="0" t="n">
        <v>-0.0199021</v>
      </c>
    </row>
    <row r="28" customFormat="false" ht="12.75" hidden="false" customHeight="false" outlineLevel="0" collapsed="false">
      <c r="A28" s="0" t="s">
        <v>27</v>
      </c>
      <c r="B28" s="0" t="n">
        <v>0.015274</v>
      </c>
      <c r="C28" s="0" t="n">
        <v>0.619746</v>
      </c>
      <c r="E28" s="0" t="n">
        <v>0.0157125</v>
      </c>
      <c r="F28" s="0" t="n">
        <v>0.128413</v>
      </c>
      <c r="G28" s="0" t="n">
        <v>0.0731489</v>
      </c>
      <c r="H28" s="0" t="n">
        <v>0.0109139</v>
      </c>
      <c r="I28" s="0" t="n">
        <v>-0.0133272</v>
      </c>
      <c r="J28" s="0" t="n">
        <v>-0.0120414</v>
      </c>
      <c r="K28" s="0" t="n">
        <v>0.326831</v>
      </c>
    </row>
    <row r="29" customFormat="false" ht="12.75" hidden="false" customHeight="false" outlineLevel="0" collapsed="false">
      <c r="A29" s="0" t="s">
        <v>28</v>
      </c>
      <c r="B29" s="0" t="n">
        <v>5.41181</v>
      </c>
      <c r="C29" s="0" t="n">
        <v>0.647194</v>
      </c>
      <c r="E29" s="0" t="n">
        <v>-0.12478</v>
      </c>
      <c r="F29" s="0" t="n">
        <v>0.00923325</v>
      </c>
      <c r="G29" s="0" t="n">
        <v>-0.00179295</v>
      </c>
      <c r="H29" s="0" t="n">
        <v>-0.0155056</v>
      </c>
      <c r="I29" s="0" t="n">
        <v>-0.0145721</v>
      </c>
      <c r="J29" s="0" t="n">
        <v>-0.0218011</v>
      </c>
      <c r="K29" s="0" t="n">
        <v>-0.0234368</v>
      </c>
    </row>
    <row r="30" customFormat="false" ht="12.75" hidden="false" customHeight="false" outlineLevel="0" collapsed="false">
      <c r="A30" s="0" t="s">
        <v>29</v>
      </c>
      <c r="B30" s="0" t="n">
        <v>5.30091</v>
      </c>
      <c r="C30" s="0" t="n">
        <v>0.646481</v>
      </c>
      <c r="E30" s="0" t="n">
        <v>-0.134482</v>
      </c>
      <c r="F30" s="0" t="n">
        <v>0.00666816</v>
      </c>
      <c r="G30" s="0" t="n">
        <v>-0.00132069</v>
      </c>
      <c r="H30" s="0" t="n">
        <v>-0.0159366</v>
      </c>
      <c r="I30" s="0" t="n">
        <v>-0.0162795</v>
      </c>
      <c r="J30" s="0" t="n">
        <v>-0.0146495</v>
      </c>
      <c r="K30" s="0" t="n">
        <v>-0.0283249</v>
      </c>
    </row>
    <row r="31" customFormat="false" ht="12.75" hidden="false" customHeight="false" outlineLevel="0" collapsed="false">
      <c r="A31" s="0" t="s">
        <v>30</v>
      </c>
      <c r="B31" s="0" t="n">
        <v>0.46637</v>
      </c>
      <c r="C31" s="0" t="n">
        <v>0.668778</v>
      </c>
      <c r="E31" s="0" t="n">
        <v>0.18713</v>
      </c>
      <c r="F31" s="0" t="n">
        <v>0.141799</v>
      </c>
      <c r="G31" s="0" t="n">
        <v>0.0649883</v>
      </c>
      <c r="H31" s="0" t="n">
        <v>0.0259466</v>
      </c>
      <c r="I31" s="0" t="n">
        <v>0.00808166</v>
      </c>
      <c r="J31" s="0" t="n">
        <v>-0.0440097</v>
      </c>
      <c r="K31" s="0" t="n">
        <v>-0.00543428</v>
      </c>
    </row>
    <row r="32" customFormat="false" ht="12.75" hidden="false" customHeight="false" outlineLevel="0" collapsed="false">
      <c r="A32" s="0" t="s">
        <v>31</v>
      </c>
      <c r="B32" s="0" t="n">
        <v>0.053501</v>
      </c>
      <c r="C32" s="0" t="n">
        <v>0.680548</v>
      </c>
      <c r="E32" s="0" t="n">
        <v>0.289443</v>
      </c>
      <c r="F32" s="0" t="n">
        <v>0.164296</v>
      </c>
      <c r="G32" s="0" t="n">
        <v>0.0620994</v>
      </c>
      <c r="H32" s="0" t="n">
        <v>0.0057733</v>
      </c>
      <c r="I32" s="0" t="n">
        <v>-0.0127857</v>
      </c>
      <c r="J32" s="0" t="n">
        <v>-0.0590048</v>
      </c>
      <c r="K32" s="0" t="n">
        <v>-0.0368694</v>
      </c>
    </row>
    <row r="33" customFormat="false" ht="12.75" hidden="false" customHeight="false" outlineLevel="0" collapsed="false">
      <c r="A33" s="0" t="s">
        <v>32</v>
      </c>
      <c r="B33" s="0" t="n">
        <v>4.30387</v>
      </c>
      <c r="C33" s="0" t="n">
        <v>0.552467</v>
      </c>
      <c r="E33" s="0" t="n">
        <v>-0.19745</v>
      </c>
      <c r="F33" s="0" t="n">
        <v>-0.128702</v>
      </c>
      <c r="G33" s="0" t="n">
        <v>-0.0652747</v>
      </c>
      <c r="H33" s="0" t="n">
        <v>-0.0345537</v>
      </c>
      <c r="I33" s="0" t="n">
        <v>-0.0144323</v>
      </c>
      <c r="J33" s="0" t="n">
        <v>-0.00962347</v>
      </c>
      <c r="K33" s="0" t="n">
        <v>-0.00842028</v>
      </c>
    </row>
    <row r="34" customFormat="false" ht="12.75" hidden="false" customHeight="false" outlineLevel="0" collapsed="false">
      <c r="A34" s="0" t="s">
        <v>33</v>
      </c>
      <c r="B34" s="0" t="n">
        <v>4.20235</v>
      </c>
      <c r="C34" s="0" t="n">
        <v>0.563145</v>
      </c>
      <c r="E34" s="0" t="n">
        <v>0.186624</v>
      </c>
      <c r="F34" s="0" t="n">
        <v>0.0690526</v>
      </c>
      <c r="G34" s="0" t="n">
        <v>0.0164283</v>
      </c>
      <c r="H34" s="0" t="n">
        <v>-0.00617984</v>
      </c>
      <c r="I34" s="0" t="n">
        <v>-0.0068961</v>
      </c>
      <c r="J34" s="0" t="n">
        <v>-0.0439893</v>
      </c>
      <c r="K34" s="0" t="n">
        <v>0.00352721</v>
      </c>
    </row>
    <row r="35" customFormat="false" ht="12.75" hidden="false" customHeight="false" outlineLevel="0" collapsed="false">
      <c r="A35" s="0" t="s">
        <v>34</v>
      </c>
      <c r="B35" s="0" t="n">
        <v>4.22233</v>
      </c>
      <c r="C35" s="0" t="n">
        <v>0.538042</v>
      </c>
      <c r="E35" s="0" t="n">
        <v>0.110995</v>
      </c>
      <c r="F35" s="0" t="n">
        <v>-0.0102522</v>
      </c>
      <c r="G35" s="0" t="n">
        <v>-0.0251806</v>
      </c>
      <c r="H35" s="0" t="n">
        <v>-0.0181691</v>
      </c>
      <c r="I35" s="0" t="n">
        <v>-0.0106774</v>
      </c>
      <c r="J35" s="0" t="n">
        <v>0.0380857</v>
      </c>
      <c r="K35" s="0" t="n">
        <v>-0.00323782</v>
      </c>
    </row>
    <row r="36" customFormat="false" ht="12.75" hidden="false" customHeight="false" outlineLevel="0" collapsed="false">
      <c r="A36" s="0" t="s">
        <v>35</v>
      </c>
      <c r="B36" s="0" t="n">
        <v>4.22264</v>
      </c>
      <c r="C36" s="0" t="n">
        <v>0.538053</v>
      </c>
      <c r="E36" s="0" t="n">
        <v>0.110783</v>
      </c>
      <c r="F36" s="0" t="n">
        <v>-0.0103161</v>
      </c>
      <c r="G36" s="0" t="n">
        <v>-0.0252526</v>
      </c>
      <c r="H36" s="0" t="n">
        <v>-0.0182201</v>
      </c>
      <c r="I36" s="0" t="n">
        <v>-0.0107433</v>
      </c>
      <c r="J36" s="0" t="n">
        <v>0.0376201</v>
      </c>
      <c r="K36" s="0" t="n">
        <v>-0.00358905</v>
      </c>
    </row>
    <row r="37" customFormat="false" ht="12.75" hidden="false" customHeight="false" outlineLevel="0" collapsed="false">
      <c r="A37" s="0" t="s">
        <v>36</v>
      </c>
      <c r="B37" s="0" t="n">
        <v>4.21463</v>
      </c>
      <c r="C37" s="0" t="n">
        <v>0.564822</v>
      </c>
      <c r="E37" s="0" t="n">
        <v>0.0422309</v>
      </c>
      <c r="F37" s="0" t="n">
        <v>-0.0473796</v>
      </c>
      <c r="G37" s="0" t="n">
        <v>-0.0405798</v>
      </c>
      <c r="H37" s="0" t="n">
        <v>-0.0323143</v>
      </c>
      <c r="I37" s="0" t="n">
        <v>-0.0211299</v>
      </c>
      <c r="J37" s="0" t="n">
        <v>0.0276069</v>
      </c>
      <c r="K37" s="0" t="n">
        <v>-0.01446</v>
      </c>
    </row>
    <row r="38" customFormat="false" ht="12.75" hidden="false" customHeight="false" outlineLevel="0" collapsed="false">
      <c r="A38" s="0" t="s">
        <v>37</v>
      </c>
      <c r="B38" s="0" t="n">
        <v>5.23768</v>
      </c>
      <c r="C38" s="0" t="n">
        <v>0.645946</v>
      </c>
      <c r="E38" s="0" t="n">
        <v>-0.138177</v>
      </c>
      <c r="F38" s="0" t="n">
        <v>0.00328045</v>
      </c>
      <c r="G38" s="0" t="n">
        <v>-0.00433923</v>
      </c>
      <c r="H38" s="0" t="n">
        <v>-0.018163</v>
      </c>
      <c r="I38" s="0" t="n">
        <v>-0.0164568</v>
      </c>
      <c r="J38" s="0" t="n">
        <v>-0.017814</v>
      </c>
      <c r="K38" s="0" t="n">
        <v>-0.0300308</v>
      </c>
    </row>
    <row r="39" customFormat="false" ht="12.75" hidden="false" customHeight="false" outlineLevel="0" collapsed="false">
      <c r="A39" s="0" t="s">
        <v>38</v>
      </c>
      <c r="B39" s="0" t="n">
        <v>0.077112</v>
      </c>
      <c r="C39" s="0" t="n">
        <v>0.673592</v>
      </c>
      <c r="E39" s="0" t="n">
        <v>0.0207938</v>
      </c>
      <c r="F39" s="0" t="n">
        <v>0.0362925</v>
      </c>
      <c r="G39" s="0" t="n">
        <v>0.00281132</v>
      </c>
      <c r="H39" s="0" t="n">
        <v>-0.0069203</v>
      </c>
      <c r="I39" s="0" t="n">
        <v>-0.0131021</v>
      </c>
      <c r="J39" s="0" t="n">
        <v>-0.0444483</v>
      </c>
      <c r="K39" s="0" t="n">
        <v>-0.206293</v>
      </c>
    </row>
    <row r="40" customFormat="false" ht="12.75" hidden="false" customHeight="false" outlineLevel="0" collapsed="false">
      <c r="A40" s="0" t="s">
        <v>39</v>
      </c>
      <c r="B40" s="0" t="n">
        <v>5.20514</v>
      </c>
      <c r="C40" s="0" t="n">
        <v>0.568094</v>
      </c>
      <c r="E40" s="0" t="n">
        <v>0.482369</v>
      </c>
      <c r="F40" s="0" t="n">
        <v>0.187425</v>
      </c>
      <c r="G40" s="0" t="n">
        <v>0.0692548</v>
      </c>
      <c r="H40" s="0" t="n">
        <v>0.0428922</v>
      </c>
      <c r="I40" s="0" t="n">
        <v>0.0280052</v>
      </c>
      <c r="J40" s="0" t="n">
        <v>-0.0661002</v>
      </c>
      <c r="K40" s="0" t="n">
        <v>-0.00996242</v>
      </c>
    </row>
    <row r="41" customFormat="false" ht="12.75" hidden="false" customHeight="false" outlineLevel="0" collapsed="false">
      <c r="A41" s="0" t="s">
        <v>40</v>
      </c>
      <c r="B41" s="0" t="n">
        <v>0.03656</v>
      </c>
      <c r="C41" s="0" t="n">
        <v>0.677626</v>
      </c>
      <c r="E41" s="0" t="n">
        <v>0.10791</v>
      </c>
      <c r="F41" s="0" t="n">
        <v>0.131886</v>
      </c>
      <c r="G41" s="0" t="n">
        <v>0.0501257</v>
      </c>
      <c r="H41" s="0" t="n">
        <v>0.012207</v>
      </c>
      <c r="I41" s="0" t="n">
        <v>-0.00417008</v>
      </c>
      <c r="J41" s="0" t="n">
        <v>-0.0763883</v>
      </c>
      <c r="K41" s="0" t="n">
        <v>-0.176082</v>
      </c>
    </row>
    <row r="42" customFormat="false" ht="12.75" hidden="false" customHeight="false" outlineLevel="0" collapsed="false">
      <c r="A42" s="0" t="s">
        <v>41</v>
      </c>
      <c r="B42" s="0" t="n">
        <v>0.033716</v>
      </c>
      <c r="C42" s="0" t="n">
        <v>0.66461</v>
      </c>
      <c r="E42" s="0" t="n">
        <v>0.163171</v>
      </c>
      <c r="F42" s="0" t="n">
        <v>0.0482776</v>
      </c>
      <c r="G42" s="0" t="n">
        <v>-0.00399125</v>
      </c>
      <c r="H42" s="0" t="n">
        <v>0.00205852</v>
      </c>
      <c r="I42" s="0" t="n">
        <v>0.00308061</v>
      </c>
      <c r="J42" s="0" t="n">
        <v>-0.0982153</v>
      </c>
      <c r="K42" s="0" t="n">
        <v>0.177181</v>
      </c>
    </row>
    <row r="43" customFormat="false" ht="12.75" hidden="false" customHeight="false" outlineLevel="0" collapsed="false">
      <c r="A43" s="0" t="s">
        <v>42</v>
      </c>
      <c r="B43" s="0" t="n">
        <v>5.27727</v>
      </c>
      <c r="C43" s="0" t="n">
        <v>0.56734</v>
      </c>
      <c r="E43" s="0" t="n">
        <v>0.46812</v>
      </c>
      <c r="F43" s="0" t="n">
        <v>0.185961</v>
      </c>
      <c r="G43" s="0" t="n">
        <v>0.0691553</v>
      </c>
      <c r="H43" s="0" t="n">
        <v>0.0428334</v>
      </c>
      <c r="I43" s="0" t="n">
        <v>0.0277514</v>
      </c>
      <c r="J43" s="0" t="n">
        <v>-0.0678556</v>
      </c>
      <c r="K43" s="0" t="n">
        <v>-0.0176168</v>
      </c>
    </row>
    <row r="44" customFormat="false" ht="12.75" hidden="false" customHeight="false" outlineLevel="0" collapsed="false">
      <c r="A44" s="0" t="s">
        <v>43</v>
      </c>
      <c r="B44" s="0" t="n">
        <v>6.26036</v>
      </c>
      <c r="C44" s="0" t="n">
        <v>0.571628</v>
      </c>
      <c r="E44" s="0" t="n">
        <v>0.460414</v>
      </c>
      <c r="F44" s="0" t="n">
        <v>0.183137</v>
      </c>
      <c r="G44" s="0" t="n">
        <v>0.0801436</v>
      </c>
      <c r="H44" s="0" t="n">
        <v>0.0532117</v>
      </c>
      <c r="I44" s="0" t="n">
        <v>0.029632</v>
      </c>
      <c r="J44" s="0" t="n">
        <v>-0.0309388</v>
      </c>
      <c r="K44" s="0" t="n">
        <v>-0.0248809</v>
      </c>
    </row>
    <row r="45" customFormat="false" ht="12.75" hidden="false" customHeight="false" outlineLevel="0" collapsed="false">
      <c r="A45" s="0" t="s">
        <v>44</v>
      </c>
      <c r="B45" s="0" t="n">
        <v>0.033038</v>
      </c>
      <c r="C45" s="0" t="n">
        <v>0.527605</v>
      </c>
      <c r="E45" s="0" t="n">
        <v>0.330628</v>
      </c>
      <c r="F45" s="0" t="n">
        <v>0.0852551</v>
      </c>
      <c r="G45" s="0" t="n">
        <v>-0.00901394</v>
      </c>
      <c r="H45" s="0" t="n">
        <v>0.0093438</v>
      </c>
      <c r="I45" s="0" t="n">
        <v>0.00578435</v>
      </c>
      <c r="J45" s="0" t="n">
        <v>-0.0858987</v>
      </c>
      <c r="K45" s="0" t="n">
        <v>0.169933</v>
      </c>
    </row>
    <row r="46" customFormat="false" ht="12.75" hidden="false" customHeight="false" outlineLevel="0" collapsed="false">
      <c r="A46" s="0" t="s">
        <v>45</v>
      </c>
      <c r="B46" s="0" t="n">
        <v>1.93105</v>
      </c>
      <c r="C46" s="0" t="n">
        <v>0.617697</v>
      </c>
      <c r="E46" s="0" t="n">
        <v>-0.114052</v>
      </c>
      <c r="F46" s="0" t="n">
        <v>-0.111212</v>
      </c>
      <c r="G46" s="0" t="n">
        <v>-0.071511</v>
      </c>
      <c r="H46" s="0" t="n">
        <v>-0.0321381</v>
      </c>
      <c r="I46" s="0" t="n">
        <v>-0.0101474</v>
      </c>
      <c r="J46" s="0" t="n">
        <v>-0.0405429</v>
      </c>
      <c r="K46" s="0" t="n">
        <v>0.0182263</v>
      </c>
    </row>
    <row r="47" customFormat="false" ht="12.75" hidden="false" customHeight="false" outlineLevel="0" collapsed="false">
      <c r="A47" s="0" t="s">
        <v>46</v>
      </c>
      <c r="B47" s="0" t="n">
        <v>1.58138</v>
      </c>
      <c r="C47" s="0" t="n">
        <v>0.612032</v>
      </c>
      <c r="E47" s="0" t="n">
        <v>-0.108771</v>
      </c>
      <c r="F47" s="0" t="n">
        <v>-0.104325</v>
      </c>
      <c r="G47" s="0" t="n">
        <v>-0.0660475</v>
      </c>
      <c r="H47" s="0" t="n">
        <v>-0.0321242</v>
      </c>
      <c r="I47" s="0" t="n">
        <v>-0.0127809</v>
      </c>
      <c r="J47" s="0" t="n">
        <v>-0.0233667</v>
      </c>
      <c r="K47" s="0" t="n">
        <v>0.000789201</v>
      </c>
    </row>
    <row r="48" customFormat="false" ht="12.75" hidden="false" customHeight="false" outlineLevel="0" collapsed="false">
      <c r="A48" s="0" t="s">
        <v>47</v>
      </c>
      <c r="B48" s="0" t="n">
        <v>0.686194</v>
      </c>
      <c r="C48" s="0" t="n">
        <v>0.66761</v>
      </c>
      <c r="E48" s="0" t="n">
        <v>-0.500802</v>
      </c>
      <c r="F48" s="0" t="n">
        <v>-0.252094</v>
      </c>
      <c r="G48" s="0" t="n">
        <v>-0.148325</v>
      </c>
      <c r="H48" s="0" t="n">
        <v>-0.0762308</v>
      </c>
      <c r="I48" s="0" t="n">
        <v>-0.037578</v>
      </c>
      <c r="J48" s="0" t="n">
        <v>-0.0202278</v>
      </c>
      <c r="K48" s="0" t="n">
        <v>-0.0425317</v>
      </c>
    </row>
    <row r="49" customFormat="false" ht="12.75" hidden="false" customHeight="false" outlineLevel="0" collapsed="false">
      <c r="A49" s="0" t="s">
        <v>48</v>
      </c>
      <c r="B49" s="0" t="n">
        <v>3.78295</v>
      </c>
      <c r="C49" s="0" t="n">
        <v>0.493545</v>
      </c>
      <c r="E49" s="0" t="n">
        <v>0.111837</v>
      </c>
      <c r="F49" s="0" t="n">
        <v>-0.00377443</v>
      </c>
      <c r="G49" s="0" t="n">
        <v>-0.03681</v>
      </c>
      <c r="H49" s="0" t="n">
        <v>-0.0184749</v>
      </c>
      <c r="I49" s="0" t="n">
        <v>-0.00274687</v>
      </c>
      <c r="J49" s="0" t="n">
        <v>-0.0842326</v>
      </c>
      <c r="K49" s="0" t="n">
        <v>0.0126037</v>
      </c>
    </row>
    <row r="50" customFormat="false" ht="12.75" hidden="false" customHeight="false" outlineLevel="0" collapsed="false">
      <c r="A50" s="0" t="s">
        <v>49</v>
      </c>
      <c r="B50" s="0" t="n">
        <v>2.25664</v>
      </c>
      <c r="C50" s="0" t="n">
        <v>0.398802</v>
      </c>
      <c r="E50" s="0" t="n">
        <v>0.279741</v>
      </c>
      <c r="F50" s="0" t="n">
        <v>0.148109</v>
      </c>
      <c r="G50" s="0" t="n">
        <v>0.0593562</v>
      </c>
      <c r="H50" s="0" t="n">
        <v>0.0303582</v>
      </c>
      <c r="I50" s="0" t="n">
        <v>0.0176442</v>
      </c>
      <c r="J50" s="0" t="n">
        <v>-0.08973</v>
      </c>
      <c r="K50" s="0" t="n">
        <v>0.0316769</v>
      </c>
    </row>
    <row r="51" customFormat="false" ht="12.75" hidden="false" customHeight="false" outlineLevel="0" collapsed="false">
      <c r="A51" s="0" t="s">
        <v>50</v>
      </c>
      <c r="B51" s="0" t="n">
        <v>5.33918</v>
      </c>
      <c r="C51" s="0" t="n">
        <v>0.31923</v>
      </c>
      <c r="E51" s="0" t="n">
        <v>0.136112</v>
      </c>
      <c r="F51" s="0" t="n">
        <v>0.059438</v>
      </c>
      <c r="G51" s="0" t="n">
        <v>0.0033589</v>
      </c>
      <c r="H51" s="0" t="n">
        <v>0.00115028</v>
      </c>
      <c r="I51" s="0" t="n">
        <v>0.00817865</v>
      </c>
      <c r="J51" s="0" t="n">
        <v>-0.0582276</v>
      </c>
      <c r="K51" s="0" t="n">
        <v>0.020556</v>
      </c>
    </row>
    <row r="52" customFormat="false" ht="12.75" hidden="false" customHeight="false" outlineLevel="0" collapsed="false">
      <c r="A52" s="0" t="s">
        <v>51</v>
      </c>
      <c r="B52" s="0" t="n">
        <v>4.77355</v>
      </c>
      <c r="C52" s="0" t="n">
        <v>0.319</v>
      </c>
      <c r="E52" s="0" t="n">
        <v>0.133545</v>
      </c>
      <c r="F52" s="0" t="n">
        <v>0.0550743</v>
      </c>
      <c r="G52" s="0" t="n">
        <v>0.000533501</v>
      </c>
      <c r="H52" s="0" t="n">
        <v>0.000640285</v>
      </c>
      <c r="I52" s="0" t="n">
        <v>0.00850565</v>
      </c>
      <c r="J52" s="0" t="n">
        <v>-0.0627543</v>
      </c>
      <c r="K52" s="0" t="n">
        <v>0.0199634</v>
      </c>
    </row>
    <row r="53" customFormat="false" ht="12.75" hidden="false" customHeight="false" outlineLevel="0" collapsed="false">
      <c r="A53" s="0" t="s">
        <v>52</v>
      </c>
      <c r="B53" s="0" t="n">
        <v>4.08619</v>
      </c>
      <c r="C53" s="0" t="n">
        <v>0.322794</v>
      </c>
      <c r="E53" s="0" t="n">
        <v>0.124711</v>
      </c>
      <c r="F53" s="0" t="n">
        <v>0.0527308</v>
      </c>
      <c r="G53" s="0" t="n">
        <v>-0.000147231</v>
      </c>
      <c r="H53" s="0" t="n">
        <v>0.00335637</v>
      </c>
      <c r="I53" s="0" t="n">
        <v>0.00730295</v>
      </c>
      <c r="J53" s="0" t="n">
        <v>-0.0546758</v>
      </c>
      <c r="K53" s="0" t="n">
        <v>0.0218472</v>
      </c>
    </row>
    <row r="54" customFormat="false" ht="12.75" hidden="false" customHeight="false" outlineLevel="0" collapsed="false">
      <c r="A54" s="0" t="s">
        <v>53</v>
      </c>
      <c r="B54" s="0" t="n">
        <v>0.030017</v>
      </c>
      <c r="C54" s="0" t="n">
        <v>0.707832</v>
      </c>
      <c r="E54" s="0" t="n">
        <v>-0.299049</v>
      </c>
      <c r="F54" s="0" t="n">
        <v>-0.131168</v>
      </c>
      <c r="G54" s="0" t="n">
        <v>-0.101439</v>
      </c>
      <c r="H54" s="0" t="n">
        <v>-0.0778365</v>
      </c>
      <c r="I54" s="0" t="n">
        <v>-0.0439813</v>
      </c>
      <c r="J54" s="0" t="n">
        <v>-0.071408</v>
      </c>
      <c r="K54" s="0" t="n">
        <v>-0.186824</v>
      </c>
    </row>
    <row r="55" customFormat="false" ht="12.75" hidden="false" customHeight="false" outlineLevel="0" collapsed="false">
      <c r="A55" s="0" t="s">
        <v>54</v>
      </c>
      <c r="B55" s="0" t="n">
        <v>0.026533</v>
      </c>
      <c r="C55" s="0" t="n">
        <v>0.741115</v>
      </c>
      <c r="E55" s="0" t="n">
        <v>0.010602</v>
      </c>
      <c r="F55" s="0" t="n">
        <v>-0.00591307</v>
      </c>
      <c r="G55" s="0" t="n">
        <v>-0.0148494</v>
      </c>
      <c r="H55" s="0" t="n">
        <v>-0.00426213</v>
      </c>
      <c r="I55" s="0" t="n">
        <v>-0.00305862</v>
      </c>
      <c r="J55" s="0" t="n">
        <v>-0.0410508</v>
      </c>
      <c r="K55" s="0" t="n">
        <v>0.0988371</v>
      </c>
    </row>
    <row r="56" customFormat="false" ht="12.75" hidden="false" customHeight="false" outlineLevel="0" collapsed="false">
      <c r="A56" s="0" t="s">
        <v>55</v>
      </c>
      <c r="B56" s="0" t="n">
        <v>0.905394</v>
      </c>
      <c r="C56" s="0" t="n">
        <v>0.716889</v>
      </c>
      <c r="E56" s="0" t="n">
        <v>0.0487012</v>
      </c>
      <c r="F56" s="0" t="n">
        <v>-0.015859</v>
      </c>
      <c r="G56" s="0" t="n">
        <v>-0.0115214</v>
      </c>
      <c r="H56" s="0" t="n">
        <v>-0.0182708</v>
      </c>
      <c r="I56" s="0" t="n">
        <v>-0.00536649</v>
      </c>
      <c r="J56" s="0" t="n">
        <v>-0.0458593</v>
      </c>
      <c r="K56" s="0" t="n">
        <v>-0.0347607</v>
      </c>
    </row>
    <row r="57" customFormat="false" ht="12.75" hidden="false" customHeight="false" outlineLevel="0" collapsed="false">
      <c r="A57" s="0" t="s">
        <v>56</v>
      </c>
      <c r="B57" s="0" t="n">
        <v>0.052971</v>
      </c>
      <c r="C57" s="0" t="n">
        <v>0.727115</v>
      </c>
      <c r="E57" s="0" t="n">
        <v>-0.162307</v>
      </c>
      <c r="F57" s="0" t="n">
        <v>-0.126324</v>
      </c>
      <c r="G57" s="0" t="n">
        <v>-0.0799611</v>
      </c>
      <c r="H57" s="0" t="n">
        <v>-0.0496262</v>
      </c>
      <c r="I57" s="0" t="n">
        <v>-0.0152234</v>
      </c>
      <c r="J57" s="0" t="n">
        <v>-0.0135631</v>
      </c>
      <c r="K57" s="0" t="n">
        <v>0.0124894</v>
      </c>
    </row>
    <row r="58" customFormat="false" ht="12.75" hidden="false" customHeight="false" outlineLevel="0" collapsed="false">
      <c r="A58" s="0" t="s">
        <v>57</v>
      </c>
      <c r="B58" s="0" t="n">
        <v>0.910724</v>
      </c>
      <c r="C58" s="0" t="n">
        <v>0.71402</v>
      </c>
      <c r="E58" s="0" t="n">
        <v>0.0258379</v>
      </c>
      <c r="F58" s="0" t="n">
        <v>-0.0340638</v>
      </c>
      <c r="G58" s="0" t="n">
        <v>-0.0223699</v>
      </c>
      <c r="H58" s="0" t="n">
        <v>-0.0225305</v>
      </c>
      <c r="I58" s="0" t="n">
        <v>-0.0112514</v>
      </c>
      <c r="J58" s="0" t="n">
        <v>-0.0536314</v>
      </c>
      <c r="K58" s="0" t="n">
        <v>-0.0357965</v>
      </c>
    </row>
    <row r="59" customFormat="false" ht="12.75" hidden="false" customHeight="false" outlineLevel="0" collapsed="false">
      <c r="A59" s="0" t="s">
        <v>58</v>
      </c>
      <c r="B59" s="0" t="n">
        <v>0.016823</v>
      </c>
      <c r="C59" s="0" t="n">
        <v>0.76871</v>
      </c>
      <c r="E59" s="0" t="n">
        <v>-0.0254407</v>
      </c>
      <c r="F59" s="0" t="n">
        <v>-0.0448239</v>
      </c>
      <c r="G59" s="0" t="n">
        <v>0.00262999</v>
      </c>
      <c r="H59" s="0" t="n">
        <v>0.0384345</v>
      </c>
      <c r="I59" s="0" t="n">
        <v>0.0236001</v>
      </c>
      <c r="J59" s="0" t="n">
        <v>-0.0304231</v>
      </c>
      <c r="K59" s="0" t="n">
        <v>0.10806</v>
      </c>
    </row>
    <row r="60" customFormat="false" ht="12.75" hidden="false" customHeight="false" outlineLevel="0" collapsed="false">
      <c r="A60" s="0" t="s">
        <v>59</v>
      </c>
      <c r="B60" s="0" t="n">
        <v>0.053561</v>
      </c>
      <c r="C60" s="0" t="n">
        <v>0.718377</v>
      </c>
      <c r="E60" s="0" t="n">
        <v>-0.298002</v>
      </c>
      <c r="F60" s="0" t="n">
        <v>-0.214684</v>
      </c>
      <c r="G60" s="0" t="n">
        <v>-0.0992344</v>
      </c>
      <c r="H60" s="0" t="n">
        <v>-0.0641502</v>
      </c>
      <c r="I60" s="0" t="n">
        <v>-0.0408169</v>
      </c>
      <c r="J60" s="0" t="n">
        <v>-0.0634961</v>
      </c>
      <c r="K60" s="0" t="n">
        <v>-0.0221538</v>
      </c>
    </row>
    <row r="61" customFormat="false" ht="12.75" hidden="false" customHeight="false" outlineLevel="0" collapsed="false">
      <c r="A61" s="0" t="s">
        <v>60</v>
      </c>
      <c r="B61" s="0" t="n">
        <v>0.027108</v>
      </c>
      <c r="C61" s="0" t="n">
        <v>0.743987</v>
      </c>
      <c r="E61" s="0" t="n">
        <v>-0.00456585</v>
      </c>
      <c r="F61" s="0" t="n">
        <v>-0.0291787</v>
      </c>
      <c r="G61" s="0" t="n">
        <v>-0.01663</v>
      </c>
      <c r="H61" s="0" t="n">
        <v>-0.00264925</v>
      </c>
      <c r="I61" s="0" t="n">
        <v>0.00693946</v>
      </c>
      <c r="J61" s="0" t="n">
        <v>-0.0565155</v>
      </c>
      <c r="K61" s="0" t="n">
        <v>0.0985939</v>
      </c>
    </row>
    <row r="62" customFormat="false" ht="12.75" hidden="false" customHeight="false" outlineLevel="0" collapsed="false">
      <c r="A62" s="0" t="s">
        <v>61</v>
      </c>
      <c r="B62" s="0" t="n">
        <v>0.05556</v>
      </c>
      <c r="C62" s="0" t="n">
        <v>0.735349</v>
      </c>
      <c r="E62" s="0" t="n">
        <v>-0.253066</v>
      </c>
      <c r="F62" s="0" t="n">
        <v>-0.174714</v>
      </c>
      <c r="G62" s="0" t="n">
        <v>-0.0911358</v>
      </c>
      <c r="H62" s="0" t="n">
        <v>-0.0645677</v>
      </c>
      <c r="I62" s="0" t="n">
        <v>-0.0301222</v>
      </c>
      <c r="J62" s="0" t="n">
        <v>-0.0656182</v>
      </c>
      <c r="K62" s="0" t="n">
        <v>-0.0368556</v>
      </c>
    </row>
    <row r="63" customFormat="false" ht="12.75" hidden="false" customHeight="false" outlineLevel="0" collapsed="false">
      <c r="A63" s="0" t="s">
        <v>62</v>
      </c>
      <c r="B63" s="0" t="n">
        <v>0.904246</v>
      </c>
      <c r="C63" s="0" t="n">
        <v>0.716952</v>
      </c>
      <c r="E63" s="0" t="n">
        <v>0.0388789</v>
      </c>
      <c r="F63" s="0" t="n">
        <v>-0.0208086</v>
      </c>
      <c r="G63" s="0" t="n">
        <v>-0.0176261</v>
      </c>
      <c r="H63" s="0" t="n">
        <v>-0.0251147</v>
      </c>
      <c r="I63" s="0" t="n">
        <v>-0.0147076</v>
      </c>
      <c r="J63" s="0" t="n">
        <v>-0.0713046</v>
      </c>
      <c r="K63" s="0" t="n">
        <v>-0.0349912</v>
      </c>
    </row>
    <row r="64" customFormat="false" ht="12.75" hidden="false" customHeight="false" outlineLevel="0" collapsed="false">
      <c r="A64" s="0" t="s">
        <v>63</v>
      </c>
      <c r="B64" s="0" t="n">
        <v>9.10583</v>
      </c>
      <c r="C64" s="0" t="n">
        <v>0.359406</v>
      </c>
      <c r="E64" s="0" t="n">
        <v>0.319833</v>
      </c>
      <c r="F64" s="0" t="n">
        <v>0.164367</v>
      </c>
      <c r="G64" s="0" t="n">
        <v>0.0760886</v>
      </c>
      <c r="H64" s="0" t="n">
        <v>0.0389794</v>
      </c>
      <c r="I64" s="0" t="n">
        <v>0.0263472</v>
      </c>
      <c r="J64" s="0" t="n">
        <v>-0.042353</v>
      </c>
      <c r="K64" s="0" t="n">
        <v>0.0287485</v>
      </c>
    </row>
    <row r="65" customFormat="false" ht="12.75" hidden="false" customHeight="false" outlineLevel="0" collapsed="false">
      <c r="A65" s="0" t="s">
        <v>64</v>
      </c>
      <c r="B65" s="0" t="n">
        <v>2.12424</v>
      </c>
      <c r="C65" s="0" t="n">
        <v>0.428442</v>
      </c>
      <c r="E65" s="0" t="n">
        <v>0.178625</v>
      </c>
      <c r="F65" s="0" t="n">
        <v>0.0992564</v>
      </c>
      <c r="G65" s="0" t="n">
        <v>0.0323817</v>
      </c>
      <c r="H65" s="0" t="n">
        <v>0.0137578</v>
      </c>
      <c r="I65" s="0" t="n">
        <v>0.0163915</v>
      </c>
      <c r="J65" s="0" t="n">
        <v>-0.0859081</v>
      </c>
      <c r="K65" s="0" t="n">
        <v>0.030382</v>
      </c>
    </row>
    <row r="66" customFormat="false" ht="12.75" hidden="false" customHeight="false" outlineLevel="0" collapsed="false">
      <c r="A66" s="0" t="s">
        <v>65</v>
      </c>
      <c r="B66" s="0" t="n">
        <v>1.1622</v>
      </c>
      <c r="C66" s="0" t="n">
        <v>0.426645</v>
      </c>
      <c r="E66" s="0" t="n">
        <v>0.180569</v>
      </c>
      <c r="F66" s="0" t="n">
        <v>0.0948662</v>
      </c>
      <c r="G66" s="0" t="n">
        <v>0.0275109</v>
      </c>
      <c r="H66" s="0" t="n">
        <v>0.00913654</v>
      </c>
      <c r="I66" s="0" t="n">
        <v>0.0124738</v>
      </c>
      <c r="J66" s="0" t="n">
        <v>-0.0852603</v>
      </c>
      <c r="K66" s="0" t="n">
        <v>0.017356</v>
      </c>
    </row>
    <row r="67" customFormat="false" ht="12.75" hidden="false" customHeight="false" outlineLevel="0" collapsed="false">
      <c r="A67" s="0" t="s">
        <v>66</v>
      </c>
      <c r="B67" s="0" t="n">
        <v>2.12136</v>
      </c>
      <c r="C67" s="0" t="n">
        <v>0.42843</v>
      </c>
      <c r="E67" s="0" t="n">
        <v>0.178782</v>
      </c>
      <c r="F67" s="0" t="n">
        <v>0.0991853</v>
      </c>
      <c r="G67" s="0" t="n">
        <v>0.0322942</v>
      </c>
      <c r="H67" s="0" t="n">
        <v>0.0136987</v>
      </c>
      <c r="I67" s="0" t="n">
        <v>0.0163187</v>
      </c>
      <c r="J67" s="0" t="n">
        <v>-0.0853966</v>
      </c>
      <c r="K67" s="0" t="n">
        <v>0.0301399</v>
      </c>
    </row>
    <row r="68" customFormat="false" ht="12.75" hidden="false" customHeight="false" outlineLevel="0" collapsed="false">
      <c r="A68" s="0" t="s">
        <v>67</v>
      </c>
      <c r="B68" s="0" t="n">
        <v>1.15695</v>
      </c>
      <c r="C68" s="0" t="n">
        <v>0.426592</v>
      </c>
      <c r="E68" s="0" t="n">
        <v>0.180372</v>
      </c>
      <c r="F68" s="0" t="n">
        <v>0.0946831</v>
      </c>
      <c r="G68" s="0" t="n">
        <v>0.0274206</v>
      </c>
      <c r="H68" s="0" t="n">
        <v>0.00898639</v>
      </c>
      <c r="I68" s="0" t="n">
        <v>0.0122536</v>
      </c>
      <c r="J68" s="0" t="n">
        <v>-0.0846629</v>
      </c>
      <c r="K68" s="0" t="n">
        <v>0.0178257</v>
      </c>
    </row>
    <row r="69" customFormat="false" ht="12.75" hidden="false" customHeight="false" outlineLevel="0" collapsed="false">
      <c r="A69" s="0" t="s">
        <v>68</v>
      </c>
      <c r="B69" s="0" t="n">
        <v>2.11714</v>
      </c>
      <c r="C69" s="0" t="n">
        <v>0.428416</v>
      </c>
      <c r="E69" s="0" t="n">
        <v>0.176099</v>
      </c>
      <c r="F69" s="0" t="n">
        <v>0.0892978</v>
      </c>
      <c r="G69" s="0" t="n">
        <v>0.022864</v>
      </c>
      <c r="H69" s="0" t="n">
        <v>0.00717826</v>
      </c>
      <c r="I69" s="0" t="n">
        <v>0.0103512</v>
      </c>
      <c r="J69" s="0" t="n">
        <v>-0.0870802</v>
      </c>
      <c r="K69" s="0" t="n">
        <v>0.0245117</v>
      </c>
    </row>
    <row r="70" customFormat="false" ht="12.75" hidden="false" customHeight="false" outlineLevel="0" collapsed="false">
      <c r="A70" s="0" t="s">
        <v>69</v>
      </c>
      <c r="B70" s="0" t="n">
        <v>1.17779</v>
      </c>
      <c r="C70" s="0" t="n">
        <v>0.42662</v>
      </c>
      <c r="E70" s="0" t="n">
        <v>0.181811</v>
      </c>
      <c r="F70" s="0" t="n">
        <v>0.0929881</v>
      </c>
      <c r="G70" s="0" t="n">
        <v>0.0264219</v>
      </c>
      <c r="H70" s="0" t="n">
        <v>0.00836503</v>
      </c>
      <c r="I70" s="0" t="n">
        <v>0.011346</v>
      </c>
      <c r="J70" s="0" t="n">
        <v>-0.0922306</v>
      </c>
      <c r="K70" s="0" t="n">
        <v>0.0321829</v>
      </c>
    </row>
    <row r="71" customFormat="false" ht="12.75" hidden="false" customHeight="false" outlineLevel="0" collapsed="false">
      <c r="A71" s="0" t="s">
        <v>70</v>
      </c>
      <c r="B71" s="0" t="n">
        <v>2.10779</v>
      </c>
      <c r="C71" s="0" t="n">
        <v>0.42786</v>
      </c>
      <c r="E71" s="0" t="n">
        <v>0.179608</v>
      </c>
      <c r="F71" s="0" t="n">
        <v>0.0996161</v>
      </c>
      <c r="G71" s="0" t="n">
        <v>0.0327686</v>
      </c>
      <c r="H71" s="0" t="n">
        <v>0.0139848</v>
      </c>
      <c r="I71" s="0" t="n">
        <v>0.016107</v>
      </c>
      <c r="J71" s="0" t="n">
        <v>-0.0853321</v>
      </c>
      <c r="K71" s="0" t="n">
        <v>0.0292521</v>
      </c>
    </row>
    <row r="72" customFormat="false" ht="12.75" hidden="false" customHeight="false" outlineLevel="0" collapsed="false">
      <c r="A72" s="0" t="s">
        <v>71</v>
      </c>
      <c r="B72" s="0" t="n">
        <v>1.20738</v>
      </c>
      <c r="C72" s="0" t="n">
        <v>0.426836</v>
      </c>
      <c r="E72" s="0" t="n">
        <v>0.180785</v>
      </c>
      <c r="F72" s="0" t="n">
        <v>0.0953577</v>
      </c>
      <c r="G72" s="0" t="n">
        <v>0.0271102</v>
      </c>
      <c r="H72" s="0" t="n">
        <v>0.00770279</v>
      </c>
      <c r="I72" s="0" t="n">
        <v>0.0110931</v>
      </c>
      <c r="J72" s="0" t="n">
        <v>-0.0868608</v>
      </c>
      <c r="K72" s="0" t="n">
        <v>0.0219571</v>
      </c>
    </row>
    <row r="73" customFormat="false" ht="12.75" hidden="false" customHeight="false" outlineLevel="0" collapsed="false">
      <c r="A73" s="0" t="s">
        <v>72</v>
      </c>
      <c r="B73" s="0" t="n">
        <v>0.61598</v>
      </c>
      <c r="C73" s="0" t="n">
        <v>0.746586</v>
      </c>
      <c r="E73" s="0" t="n">
        <v>0.0203746</v>
      </c>
      <c r="F73" s="0" t="n">
        <v>0.104619</v>
      </c>
      <c r="G73" s="0" t="n">
        <v>0.0137531</v>
      </c>
      <c r="H73" s="0" t="n">
        <v>-0.00348409</v>
      </c>
      <c r="I73" s="0" t="n">
        <v>-0.0116759</v>
      </c>
      <c r="J73" s="0" t="n">
        <v>-0.109447</v>
      </c>
      <c r="K73" s="0" t="n">
        <v>-0.0389015</v>
      </c>
    </row>
    <row r="74" customFormat="false" ht="12.75" hidden="false" customHeight="false" outlineLevel="0" collapsed="false">
      <c r="A74" s="0" t="s">
        <v>73</v>
      </c>
      <c r="B74" s="0" t="n">
        <v>0.641454</v>
      </c>
      <c r="C74" s="0" t="n">
        <v>0.746694</v>
      </c>
      <c r="E74" s="0" t="n">
        <v>0.137704</v>
      </c>
      <c r="F74" s="0" t="n">
        <v>0.028095</v>
      </c>
      <c r="G74" s="0" t="n">
        <v>-0.0251702</v>
      </c>
      <c r="H74" s="0" t="n">
        <v>-0.0165325</v>
      </c>
      <c r="I74" s="0" t="n">
        <v>-0.00976522</v>
      </c>
      <c r="J74" s="0" t="n">
        <v>-0.083571</v>
      </c>
      <c r="K74" s="0" t="n">
        <v>-0.0211858</v>
      </c>
    </row>
    <row r="75" customFormat="false" ht="12.75" hidden="false" customHeight="false" outlineLevel="0" collapsed="false">
      <c r="A75" s="0" t="s">
        <v>74</v>
      </c>
      <c r="B75" s="0" t="n">
        <v>0.640681</v>
      </c>
      <c r="C75" s="0" t="n">
        <v>0.736875</v>
      </c>
      <c r="E75" s="0" t="n">
        <v>0.159654</v>
      </c>
      <c r="F75" s="0" t="n">
        <v>0.0546886</v>
      </c>
      <c r="G75" s="0" t="n">
        <v>0.00129461</v>
      </c>
      <c r="H75" s="0" t="n">
        <v>-0.00371401</v>
      </c>
      <c r="I75" s="0" t="n">
        <v>-0.00531913</v>
      </c>
      <c r="J75" s="0" t="n">
        <v>-0.060808</v>
      </c>
      <c r="K75" s="0" t="n">
        <v>-0.0171844</v>
      </c>
    </row>
    <row r="76" customFormat="false" ht="12.75" hidden="false" customHeight="false" outlineLevel="0" collapsed="false">
      <c r="A76" s="0" t="s">
        <v>75</v>
      </c>
      <c r="B76" s="0" t="n">
        <v>1.39507</v>
      </c>
      <c r="C76" s="0" t="n">
        <v>0.347252</v>
      </c>
      <c r="E76" s="0" t="n">
        <v>0.189226</v>
      </c>
      <c r="F76" s="0" t="n">
        <v>0.0723058</v>
      </c>
      <c r="G76" s="0" t="n">
        <v>0.0220769</v>
      </c>
      <c r="H76" s="0" t="n">
        <v>0.0196363</v>
      </c>
      <c r="I76" s="0" t="n">
        <v>0.0145358</v>
      </c>
      <c r="J76" s="0" t="n">
        <v>-0.0429849</v>
      </c>
      <c r="K76" s="0" t="n">
        <v>0.0245743</v>
      </c>
    </row>
    <row r="77" customFormat="false" ht="12.75" hidden="false" customHeight="false" outlineLevel="0" collapsed="false">
      <c r="A77" s="0" t="s">
        <v>76</v>
      </c>
      <c r="B77" s="0" t="n">
        <v>3.69413</v>
      </c>
      <c r="C77" s="0" t="n">
        <v>0.337949</v>
      </c>
      <c r="E77" s="0" t="n">
        <v>0.123549</v>
      </c>
      <c r="F77" s="0" t="n">
        <v>0.0371564</v>
      </c>
      <c r="G77" s="0" t="n">
        <v>0.00328586</v>
      </c>
      <c r="H77" s="0" t="n">
        <v>0.0126877</v>
      </c>
      <c r="I77" s="0" t="n">
        <v>0.0139853</v>
      </c>
      <c r="J77" s="0" t="n">
        <v>-0.0271599</v>
      </c>
      <c r="K77" s="0" t="n">
        <v>0.0250935</v>
      </c>
    </row>
    <row r="78" customFormat="false" ht="12.75" hidden="false" customHeight="false" outlineLevel="0" collapsed="false">
      <c r="A78" s="0" t="s">
        <v>77</v>
      </c>
      <c r="B78" s="0" t="n">
        <v>3.58708</v>
      </c>
      <c r="C78" s="0" t="n">
        <v>0.332702</v>
      </c>
      <c r="E78" s="0" t="n">
        <v>0.160993</v>
      </c>
      <c r="F78" s="0" t="n">
        <v>0.0630893</v>
      </c>
      <c r="G78" s="0" t="n">
        <v>0.017736</v>
      </c>
      <c r="H78" s="0" t="n">
        <v>0.0192485</v>
      </c>
      <c r="I78" s="0" t="n">
        <v>0.0163855</v>
      </c>
      <c r="J78" s="0" t="n">
        <v>-0.0306761</v>
      </c>
      <c r="K78" s="0" t="n">
        <v>0.0220264</v>
      </c>
    </row>
    <row r="79" customFormat="false" ht="12.75" hidden="false" customHeight="false" outlineLevel="0" collapsed="false">
      <c r="A79" s="0" t="s">
        <v>78</v>
      </c>
      <c r="B79" s="0" t="n">
        <v>3.29456</v>
      </c>
      <c r="C79" s="0" t="n">
        <v>0.330643</v>
      </c>
      <c r="E79" s="0" t="n">
        <v>0.134181</v>
      </c>
      <c r="F79" s="0" t="n">
        <v>0.0444109</v>
      </c>
      <c r="G79" s="0" t="n">
        <v>0.00643309</v>
      </c>
      <c r="H79" s="0" t="n">
        <v>0.0146206</v>
      </c>
      <c r="I79" s="0" t="n">
        <v>0.0146589</v>
      </c>
      <c r="J79" s="0" t="n">
        <v>-0.0330917</v>
      </c>
      <c r="K79" s="0" t="n">
        <v>0.0279979</v>
      </c>
    </row>
    <row r="80" customFormat="false" ht="12.75" hidden="false" customHeight="false" outlineLevel="0" collapsed="false">
      <c r="A80" s="0" t="s">
        <v>79</v>
      </c>
      <c r="B80" s="0" t="n">
        <v>2.78846</v>
      </c>
      <c r="C80" s="0" t="n">
        <v>0.331386</v>
      </c>
      <c r="E80" s="0" t="n">
        <v>0.163024</v>
      </c>
      <c r="F80" s="0" t="n">
        <v>0.0622583</v>
      </c>
      <c r="G80" s="0" t="n">
        <v>0.0157907</v>
      </c>
      <c r="H80" s="0" t="n">
        <v>0.0169296</v>
      </c>
      <c r="I80" s="0" t="n">
        <v>0.0139571</v>
      </c>
      <c r="J80" s="0" t="n">
        <v>-0.0374578</v>
      </c>
      <c r="K80" s="0" t="n">
        <v>0.0203287</v>
      </c>
    </row>
    <row r="81" customFormat="false" ht="12.75" hidden="false" customHeight="false" outlineLevel="0" collapsed="false">
      <c r="A81" s="0" t="s">
        <v>80</v>
      </c>
      <c r="B81" s="0" t="n">
        <v>1.19609</v>
      </c>
      <c r="C81" s="0" t="n">
        <v>0.329553</v>
      </c>
      <c r="E81" s="0" t="n">
        <v>0.160735</v>
      </c>
      <c r="F81" s="0" t="n">
        <v>0.0510788</v>
      </c>
      <c r="G81" s="0" t="n">
        <v>0.00752106</v>
      </c>
      <c r="H81" s="0" t="n">
        <v>0.0118311</v>
      </c>
      <c r="I81" s="0" t="n">
        <v>0.0131144</v>
      </c>
      <c r="J81" s="0" t="n">
        <v>-0.0383902</v>
      </c>
      <c r="K81" s="0" t="n">
        <v>0.0287484</v>
      </c>
    </row>
    <row r="82" customFormat="false" ht="12.75" hidden="false" customHeight="false" outlineLevel="0" collapsed="false">
      <c r="A82" s="0" t="s">
        <v>81</v>
      </c>
      <c r="B82" s="0" t="n">
        <v>3.51015</v>
      </c>
      <c r="C82" s="0" t="n">
        <v>0.318458</v>
      </c>
      <c r="E82" s="0" t="n">
        <v>0.158059</v>
      </c>
      <c r="F82" s="0" t="n">
        <v>0.0663213</v>
      </c>
      <c r="G82" s="0" t="n">
        <v>0.0273032</v>
      </c>
      <c r="H82" s="0" t="n">
        <v>0.0213175</v>
      </c>
      <c r="I82" s="0" t="n">
        <v>0.0151004</v>
      </c>
      <c r="J82" s="0" t="n">
        <v>-0.0179292</v>
      </c>
      <c r="K82" s="0" t="n">
        <v>0.0254963</v>
      </c>
    </row>
    <row r="83" customFormat="false" ht="12.75" hidden="false" customHeight="false" outlineLevel="0" collapsed="false">
      <c r="A83" s="0" t="s">
        <v>82</v>
      </c>
      <c r="B83" s="0" t="n">
        <v>2.32538</v>
      </c>
      <c r="C83" s="0" t="n">
        <v>0.310144</v>
      </c>
      <c r="E83" s="0" t="n">
        <v>0.179841</v>
      </c>
      <c r="F83" s="0" t="n">
        <v>0.0785674</v>
      </c>
      <c r="G83" s="0" t="n">
        <v>0.0359098</v>
      </c>
      <c r="H83" s="0" t="n">
        <v>0.0266495</v>
      </c>
      <c r="I83" s="0" t="n">
        <v>0.0160775</v>
      </c>
      <c r="J83" s="0" t="n">
        <v>-0.0133663</v>
      </c>
      <c r="K83" s="0" t="n">
        <v>0.0226516</v>
      </c>
    </row>
    <row r="84" customFormat="false" ht="12.75" hidden="false" customHeight="false" outlineLevel="0" collapsed="false">
      <c r="A84" s="0" t="s">
        <v>83</v>
      </c>
      <c r="B84" s="0" t="n">
        <v>4.12629</v>
      </c>
      <c r="C84" s="0" t="n">
        <v>0.32394</v>
      </c>
      <c r="E84" s="0" t="n">
        <v>0.154867</v>
      </c>
      <c r="F84" s="0" t="n">
        <v>0.0621648</v>
      </c>
      <c r="G84" s="0" t="n">
        <v>0.0242274</v>
      </c>
      <c r="H84" s="0" t="n">
        <v>0.0194611</v>
      </c>
      <c r="I84" s="0" t="n">
        <v>0.0143973</v>
      </c>
      <c r="J84" s="0" t="n">
        <v>-0.0167164</v>
      </c>
      <c r="K84" s="0" t="n">
        <v>0.021649</v>
      </c>
    </row>
    <row r="85" customFormat="false" ht="12.75" hidden="false" customHeight="false" outlineLevel="0" collapsed="false">
      <c r="A85" s="0" t="s">
        <v>84</v>
      </c>
      <c r="B85" s="0" t="n">
        <v>3.18176</v>
      </c>
      <c r="C85" s="0" t="n">
        <v>0.315392</v>
      </c>
      <c r="E85" s="0" t="n">
        <v>0.185053</v>
      </c>
      <c r="F85" s="0" t="n">
        <v>0.0796497</v>
      </c>
      <c r="G85" s="0" t="n">
        <v>0.0342934</v>
      </c>
      <c r="H85" s="0" t="n">
        <v>0.0251388</v>
      </c>
      <c r="I85" s="0" t="n">
        <v>0.0156342</v>
      </c>
      <c r="J85" s="0" t="n">
        <v>-0.0249155</v>
      </c>
      <c r="K85" s="0" t="n">
        <v>0.0263181</v>
      </c>
    </row>
    <row r="86" customFormat="false" ht="12.75" hidden="false" customHeight="false" outlineLevel="0" collapsed="false">
      <c r="A86" s="0" t="s">
        <v>85</v>
      </c>
      <c r="B86" s="0" t="n">
        <v>4.07454</v>
      </c>
      <c r="C86" s="0" t="n">
        <v>0.322801</v>
      </c>
      <c r="E86" s="0" t="n">
        <v>0.155886</v>
      </c>
      <c r="F86" s="0" t="n">
        <v>0.0636014</v>
      </c>
      <c r="G86" s="0" t="n">
        <v>0.025138</v>
      </c>
      <c r="H86" s="0" t="n">
        <v>0.0207951</v>
      </c>
      <c r="I86" s="0" t="n">
        <v>0.0148085</v>
      </c>
      <c r="J86" s="0" t="n">
        <v>-0.0178163</v>
      </c>
      <c r="K86" s="0" t="n">
        <v>0.021015</v>
      </c>
    </row>
    <row r="87" customFormat="false" ht="12.75" hidden="false" customHeight="false" outlineLevel="0" collapsed="false">
      <c r="A87" s="0" t="s">
        <v>86</v>
      </c>
      <c r="B87" s="0" t="n">
        <v>3.173</v>
      </c>
      <c r="C87" s="0" t="n">
        <v>0.315062</v>
      </c>
      <c r="E87" s="0" t="n">
        <v>0.185964</v>
      </c>
      <c r="F87" s="0" t="n">
        <v>0.0807103</v>
      </c>
      <c r="G87" s="0" t="n">
        <v>0.0354376</v>
      </c>
      <c r="H87" s="0" t="n">
        <v>0.0263328</v>
      </c>
      <c r="I87" s="0" t="n">
        <v>0.0171486</v>
      </c>
      <c r="J87" s="0" t="n">
        <v>-0.0237013</v>
      </c>
      <c r="K87" s="0" t="n">
        <v>0.0270085</v>
      </c>
    </row>
    <row r="88" customFormat="false" ht="12.75" hidden="false" customHeight="false" outlineLevel="0" collapsed="false">
      <c r="A88" s="0" t="s">
        <v>87</v>
      </c>
      <c r="B88" s="0" t="n">
        <v>2.91477</v>
      </c>
      <c r="C88" s="0" t="n">
        <v>0.31925</v>
      </c>
      <c r="E88" s="0" t="n">
        <v>0.188832</v>
      </c>
      <c r="F88" s="0" t="n">
        <v>0.0804056</v>
      </c>
      <c r="G88" s="0" t="n">
        <v>0.0376151</v>
      </c>
      <c r="H88" s="0" t="n">
        <v>0.0277982</v>
      </c>
      <c r="I88" s="0" t="n">
        <v>0.0184427</v>
      </c>
      <c r="J88" s="0" t="n">
        <v>-0.00948334</v>
      </c>
      <c r="K88" s="0" t="n">
        <v>0.0257111</v>
      </c>
    </row>
    <row r="89" customFormat="false" ht="12.75" hidden="false" customHeight="false" outlineLevel="0" collapsed="false">
      <c r="A89" s="0" t="s">
        <v>88</v>
      </c>
      <c r="B89" s="0" t="n">
        <v>3.8092</v>
      </c>
      <c r="C89" s="0" t="n">
        <v>0.327138</v>
      </c>
      <c r="E89" s="0" t="n">
        <v>0.154973</v>
      </c>
      <c r="F89" s="0" t="n">
        <v>0.0549383</v>
      </c>
      <c r="G89" s="0" t="n">
        <v>0.0198588</v>
      </c>
      <c r="H89" s="0" t="n">
        <v>0.018387</v>
      </c>
      <c r="I89" s="0" t="n">
        <v>0.0144723</v>
      </c>
      <c r="J89" s="0" t="n">
        <v>-0.00843018</v>
      </c>
      <c r="K89" s="0" t="n">
        <v>0.019958</v>
      </c>
    </row>
    <row r="90" customFormat="false" ht="12.75" hidden="false" customHeight="false" outlineLevel="0" collapsed="false">
      <c r="A90" s="0" t="s">
        <v>89</v>
      </c>
      <c r="B90" s="0" t="n">
        <v>4.89584</v>
      </c>
      <c r="C90" s="0" t="n">
        <v>0.372441</v>
      </c>
      <c r="E90" s="0" t="n">
        <v>0.040031</v>
      </c>
      <c r="F90" s="0" t="n">
        <v>0.0106781</v>
      </c>
      <c r="G90" s="0" t="n">
        <v>-0.0181597</v>
      </c>
      <c r="H90" s="0" t="n">
        <v>-0.0032634</v>
      </c>
      <c r="I90" s="0" t="n">
        <v>0.00194549</v>
      </c>
      <c r="J90" s="0" t="n">
        <v>-0.0718061</v>
      </c>
      <c r="K90" s="0" t="n">
        <v>0.0226543</v>
      </c>
    </row>
    <row r="91" customFormat="false" ht="12.75" hidden="false" customHeight="false" outlineLevel="0" collapsed="false">
      <c r="A91" s="0" t="s">
        <v>90</v>
      </c>
      <c r="B91" s="0" t="n">
        <v>3.36352</v>
      </c>
      <c r="C91" s="0" t="n">
        <v>0.371645</v>
      </c>
      <c r="E91" s="0" t="n">
        <v>0.0559482</v>
      </c>
      <c r="F91" s="0" t="n">
        <v>0.0263995</v>
      </c>
      <c r="G91" s="0" t="n">
        <v>-0.00649089</v>
      </c>
      <c r="H91" s="0" t="n">
        <v>0.00179904</v>
      </c>
      <c r="I91" s="0" t="n">
        <v>0.00505366</v>
      </c>
      <c r="J91" s="0" t="n">
        <v>-0.0706862</v>
      </c>
      <c r="K91" s="0" t="n">
        <v>0.0248658</v>
      </c>
    </row>
    <row r="92" customFormat="false" ht="12.75" hidden="false" customHeight="false" outlineLevel="0" collapsed="false">
      <c r="A92" s="0" t="s">
        <v>91</v>
      </c>
      <c r="B92" s="0" t="n">
        <v>1.47178</v>
      </c>
      <c r="C92" s="0" t="n">
        <v>0.382729</v>
      </c>
      <c r="E92" s="0" t="n">
        <v>0.134389</v>
      </c>
      <c r="F92" s="0" t="n">
        <v>0.0473292</v>
      </c>
      <c r="G92" s="0" t="n">
        <v>-0.00591143</v>
      </c>
      <c r="H92" s="0" t="n">
        <v>0.00133857</v>
      </c>
      <c r="I92" s="0" t="n">
        <v>0.0054792</v>
      </c>
      <c r="J92" s="0" t="n">
        <v>-0.115267</v>
      </c>
      <c r="K92" s="0" t="n">
        <v>0.0249641</v>
      </c>
    </row>
    <row r="93" customFormat="false" ht="12.75" hidden="false" customHeight="false" outlineLevel="0" collapsed="false">
      <c r="A93" s="0" t="s">
        <v>92</v>
      </c>
      <c r="B93" s="0" t="n">
        <v>1.64148</v>
      </c>
      <c r="C93" s="0" t="n">
        <v>0.694514</v>
      </c>
      <c r="E93" s="0" t="n">
        <v>-0.280831</v>
      </c>
      <c r="F93" s="0" t="n">
        <v>-0.150339</v>
      </c>
      <c r="G93" s="0" t="n">
        <v>-0.0399652</v>
      </c>
      <c r="H93" s="0" t="n">
        <v>-0.0109394</v>
      </c>
      <c r="I93" s="0" t="n">
        <v>-0.000113466</v>
      </c>
      <c r="J93" s="0" t="n">
        <v>0.130437</v>
      </c>
      <c r="K93" s="0" t="n">
        <v>-0.0171591</v>
      </c>
    </row>
    <row r="94" customFormat="false" ht="12.75" hidden="false" customHeight="false" outlineLevel="0" collapsed="false">
      <c r="A94" s="0" t="s">
        <v>93</v>
      </c>
      <c r="B94" s="0" t="n">
        <v>1.77783</v>
      </c>
      <c r="C94" s="0" t="n">
        <v>0.696939</v>
      </c>
      <c r="E94" s="0" t="n">
        <v>-0.286044</v>
      </c>
      <c r="F94" s="0" t="n">
        <v>-0.150991</v>
      </c>
      <c r="G94" s="0" t="n">
        <v>-0.0382191</v>
      </c>
      <c r="H94" s="0" t="n">
        <v>-0.0108663</v>
      </c>
      <c r="I94" s="0" t="n">
        <v>-0.000588504</v>
      </c>
      <c r="J94" s="0" t="n">
        <v>0.130765</v>
      </c>
      <c r="K94" s="0" t="n">
        <v>-0.0166462</v>
      </c>
    </row>
    <row r="95" customFormat="false" ht="12.75" hidden="false" customHeight="false" outlineLevel="0" collapsed="false">
      <c r="A95" s="0" t="s">
        <v>94</v>
      </c>
      <c r="B95" s="0" t="n">
        <v>0.705557</v>
      </c>
      <c r="C95" s="0" t="n">
        <v>0.726168</v>
      </c>
      <c r="E95" s="0" t="n">
        <v>0.41982</v>
      </c>
      <c r="F95" s="0" t="n">
        <v>0.204475</v>
      </c>
      <c r="G95" s="0" t="n">
        <v>0.0330294</v>
      </c>
      <c r="H95" s="0" t="n">
        <v>0.012368</v>
      </c>
      <c r="I95" s="0" t="n">
        <v>0.00469274</v>
      </c>
      <c r="J95" s="0" t="n">
        <v>-0.134131</v>
      </c>
      <c r="K95" s="0" t="n">
        <v>-0.0242643</v>
      </c>
    </row>
    <row r="96" customFormat="false" ht="12.75" hidden="false" customHeight="false" outlineLevel="0" collapsed="false">
      <c r="A96" s="0" t="s">
        <v>95</v>
      </c>
      <c r="B96" s="0" t="n">
        <v>0.791654</v>
      </c>
      <c r="C96" s="0" t="n">
        <v>0.704353</v>
      </c>
      <c r="E96" s="0" t="n">
        <v>0.0708476</v>
      </c>
      <c r="F96" s="0" t="n">
        <v>0.0278841</v>
      </c>
      <c r="G96" s="0" t="n">
        <v>-0.0323767</v>
      </c>
      <c r="H96" s="0" t="n">
        <v>-0.0280172</v>
      </c>
      <c r="I96" s="0" t="n">
        <v>-0.0181817</v>
      </c>
      <c r="J96" s="0" t="n">
        <v>-0.139333</v>
      </c>
      <c r="K96" s="0" t="n">
        <v>-0.00165375</v>
      </c>
    </row>
    <row r="97" customFormat="false" ht="12.75" hidden="false" customHeight="false" outlineLevel="0" collapsed="false">
      <c r="A97" s="0" t="s">
        <v>96</v>
      </c>
      <c r="B97" s="0" t="n">
        <v>1.30876</v>
      </c>
      <c r="C97" s="0" t="n">
        <v>0.703169</v>
      </c>
      <c r="E97" s="0" t="n">
        <v>0.0229356</v>
      </c>
      <c r="F97" s="0" t="n">
        <v>-0.04819</v>
      </c>
      <c r="G97" s="0" t="n">
        <v>-0.048757</v>
      </c>
      <c r="H97" s="0" t="n">
        <v>-0.0258257</v>
      </c>
      <c r="I97" s="0" t="n">
        <v>-0.0123241</v>
      </c>
      <c r="J97" s="0" t="n">
        <v>-0.0766082</v>
      </c>
      <c r="K97" s="0" t="n">
        <v>-0.0190655</v>
      </c>
    </row>
    <row r="98" customFormat="false" ht="12.75" hidden="false" customHeight="false" outlineLevel="0" collapsed="false">
      <c r="A98" s="0" t="s">
        <v>97</v>
      </c>
      <c r="B98" s="0" t="n">
        <v>2.40152</v>
      </c>
      <c r="C98" s="0" t="n">
        <v>0.579503</v>
      </c>
      <c r="E98" s="0" t="n">
        <v>0.0754019</v>
      </c>
      <c r="F98" s="0" t="n">
        <v>0.0264749</v>
      </c>
      <c r="G98" s="0" t="n">
        <v>-0.0236762</v>
      </c>
      <c r="H98" s="0" t="n">
        <v>-0.0311364</v>
      </c>
      <c r="I98" s="0" t="n">
        <v>-0.0191029</v>
      </c>
      <c r="J98" s="0" t="n">
        <v>-0.0944652</v>
      </c>
      <c r="K98" s="0" t="n">
        <v>-0.00765931</v>
      </c>
    </row>
    <row r="99" customFormat="false" ht="12.75" hidden="false" customHeight="false" outlineLevel="0" collapsed="false">
      <c r="A99" s="0" t="s">
        <v>98</v>
      </c>
      <c r="B99" s="0" t="n">
        <v>4.01695</v>
      </c>
      <c r="C99" s="0" t="n">
        <v>0.32786</v>
      </c>
      <c r="E99" s="0" t="n">
        <v>0.352117</v>
      </c>
      <c r="F99" s="0" t="n">
        <v>0.13863</v>
      </c>
      <c r="G99" s="0" t="n">
        <v>0.048789</v>
      </c>
      <c r="H99" s="0" t="n">
        <v>0.021302</v>
      </c>
      <c r="I99" s="0" t="n">
        <v>0.0157542</v>
      </c>
      <c r="J99" s="0" t="n">
        <v>-0.0354459</v>
      </c>
      <c r="K99" s="0" t="n">
        <v>0.0319555</v>
      </c>
    </row>
    <row r="100" customFormat="false" ht="12.75" hidden="false" customHeight="false" outlineLevel="0" collapsed="false">
      <c r="A100" s="0" t="s">
        <v>99</v>
      </c>
      <c r="B100" s="0" t="n">
        <v>1.07295</v>
      </c>
      <c r="C100" s="0" t="n">
        <v>0.596617</v>
      </c>
      <c r="E100" s="0" t="n">
        <v>0.129547</v>
      </c>
      <c r="F100" s="0" t="n">
        <v>0.120613</v>
      </c>
      <c r="G100" s="0" t="n">
        <v>0.0678897</v>
      </c>
      <c r="H100" s="0" t="n">
        <v>0.038554</v>
      </c>
      <c r="I100" s="0" t="n">
        <v>0.0239814</v>
      </c>
      <c r="J100" s="0" t="n">
        <v>-0.0568937</v>
      </c>
      <c r="K100" s="0" t="n">
        <v>-0.00078056</v>
      </c>
    </row>
    <row r="101" customFormat="false" ht="12.75" hidden="false" customHeight="false" outlineLevel="0" collapsed="false">
      <c r="A101" s="0" t="s">
        <v>100</v>
      </c>
      <c r="B101" s="0" t="n">
        <v>1.04446</v>
      </c>
      <c r="C101" s="0" t="n">
        <v>0.586974</v>
      </c>
      <c r="E101" s="0" t="n">
        <v>0.0890477</v>
      </c>
      <c r="F101" s="0" t="n">
        <v>0.120757</v>
      </c>
      <c r="G101" s="0" t="n">
        <v>0.0690528</v>
      </c>
      <c r="H101" s="0" t="n">
        <v>0.039205</v>
      </c>
      <c r="I101" s="0" t="n">
        <v>0.0215442</v>
      </c>
      <c r="J101" s="0" t="n">
        <v>-0.0533013</v>
      </c>
      <c r="K101" s="0" t="n">
        <v>0.00506918</v>
      </c>
    </row>
    <row r="102" customFormat="false" ht="12.75" hidden="false" customHeight="false" outlineLevel="0" collapsed="false">
      <c r="A102" s="0" t="s">
        <v>101</v>
      </c>
      <c r="B102" s="0" t="n">
        <v>1.04252</v>
      </c>
      <c r="C102" s="0" t="n">
        <v>0.586927</v>
      </c>
      <c r="E102" s="0" t="n">
        <v>0.0869509</v>
      </c>
      <c r="F102" s="0" t="n">
        <v>0.118413</v>
      </c>
      <c r="G102" s="0" t="n">
        <v>0.0684675</v>
      </c>
      <c r="H102" s="0" t="n">
        <v>0.0391694</v>
      </c>
      <c r="I102" s="0" t="n">
        <v>0.0218863</v>
      </c>
      <c r="J102" s="0" t="n">
        <v>-0.0474751</v>
      </c>
      <c r="K102" s="0" t="n">
        <v>0.00577062</v>
      </c>
    </row>
    <row r="103" customFormat="false" ht="12.75" hidden="false" customHeight="false" outlineLevel="0" collapsed="false">
      <c r="A103" s="0" t="s">
        <v>102</v>
      </c>
      <c r="B103" s="0" t="n">
        <v>1.14438</v>
      </c>
      <c r="C103" s="0" t="n">
        <v>0.601336</v>
      </c>
      <c r="E103" s="0" t="n">
        <v>0.114384</v>
      </c>
      <c r="F103" s="0" t="n">
        <v>0.101535</v>
      </c>
      <c r="G103" s="0" t="n">
        <v>0.0715883</v>
      </c>
      <c r="H103" s="0" t="n">
        <v>0.0537956</v>
      </c>
      <c r="I103" s="0" t="n">
        <v>0.0409746</v>
      </c>
      <c r="J103" s="0" t="n">
        <v>0.0433947</v>
      </c>
      <c r="K103" s="0" t="n">
        <v>-0.00864191</v>
      </c>
    </row>
    <row r="104" customFormat="false" ht="12.75" hidden="false" customHeight="false" outlineLevel="0" collapsed="false">
      <c r="A104" s="0" t="s">
        <v>103</v>
      </c>
      <c r="B104" s="0" t="n">
        <v>1.17339</v>
      </c>
      <c r="C104" s="0" t="n">
        <v>0.607771</v>
      </c>
      <c r="E104" s="0" t="n">
        <v>0.07595</v>
      </c>
      <c r="F104" s="0" t="n">
        <v>0.0839563</v>
      </c>
      <c r="G104" s="0" t="n">
        <v>0.0563029</v>
      </c>
      <c r="H104" s="0" t="n">
        <v>0.0430817</v>
      </c>
      <c r="I104" s="0" t="n">
        <v>0.032606</v>
      </c>
      <c r="J104" s="0" t="n">
        <v>0.0269989</v>
      </c>
      <c r="K104" s="0" t="n">
        <v>-0.00600314</v>
      </c>
    </row>
    <row r="105" customFormat="false" ht="12.75" hidden="false" customHeight="false" outlineLevel="0" collapsed="false">
      <c r="A105" s="0" t="s">
        <v>104</v>
      </c>
      <c r="B105" s="0" t="n">
        <v>1.16624</v>
      </c>
      <c r="C105" s="0" t="n">
        <v>0.606246</v>
      </c>
      <c r="E105" s="0" t="n">
        <v>0.123206</v>
      </c>
      <c r="F105" s="0" t="n">
        <v>0.114159</v>
      </c>
      <c r="G105" s="0" t="n">
        <v>0.0645678</v>
      </c>
      <c r="H105" s="0" t="n">
        <v>0.0437839</v>
      </c>
      <c r="I105" s="0" t="n">
        <v>0.02702</v>
      </c>
      <c r="J105" s="0" t="n">
        <v>-0.0265171</v>
      </c>
      <c r="K105" s="0" t="n">
        <v>-0.0142064</v>
      </c>
    </row>
    <row r="106" customFormat="false" ht="12.75" hidden="false" customHeight="false" outlineLevel="0" collapsed="false">
      <c r="A106" s="0" t="s">
        <v>105</v>
      </c>
      <c r="B106" s="0" t="n">
        <v>1.22985</v>
      </c>
      <c r="C106" s="0" t="n">
        <v>0.594218</v>
      </c>
      <c r="E106" s="0" t="n">
        <v>0.149838</v>
      </c>
      <c r="F106" s="0" t="n">
        <v>0.102925</v>
      </c>
      <c r="G106" s="0" t="n">
        <v>0.0735374</v>
      </c>
      <c r="H106" s="0" t="n">
        <v>0.0523346</v>
      </c>
      <c r="I106" s="0" t="n">
        <v>0.036453</v>
      </c>
      <c r="J106" s="0" t="n">
        <v>0.0811882</v>
      </c>
      <c r="K106" s="0" t="n">
        <v>-0.0209372</v>
      </c>
    </row>
    <row r="107" customFormat="false" ht="12.75" hidden="false" customHeight="false" outlineLevel="0" collapsed="false">
      <c r="A107" s="0" t="s">
        <v>106</v>
      </c>
      <c r="B107" s="0" t="n">
        <v>1.23023</v>
      </c>
      <c r="C107" s="0" t="n">
        <v>0.594223</v>
      </c>
      <c r="E107" s="0" t="n">
        <v>0.155251</v>
      </c>
      <c r="F107" s="0" t="n">
        <v>0.0972167</v>
      </c>
      <c r="G107" s="0" t="n">
        <v>0.0693098</v>
      </c>
      <c r="H107" s="0" t="n">
        <v>0.0485492</v>
      </c>
      <c r="I107" s="0" t="n">
        <v>0.0373372</v>
      </c>
      <c r="J107" s="0" t="n">
        <v>0.0917272</v>
      </c>
      <c r="K107" s="0" t="n">
        <v>0.00839909</v>
      </c>
    </row>
    <row r="108" customFormat="false" ht="12.75" hidden="false" customHeight="false" outlineLevel="0" collapsed="false">
      <c r="A108" s="0" t="s">
        <v>107</v>
      </c>
      <c r="B108" s="0" t="n">
        <v>1.22656</v>
      </c>
      <c r="C108" s="0" t="n">
        <v>0.594185</v>
      </c>
      <c r="E108" s="0" t="n">
        <v>0.155676</v>
      </c>
      <c r="F108" s="0" t="n">
        <v>0.0974587</v>
      </c>
      <c r="G108" s="0" t="n">
        <v>0.0693829</v>
      </c>
      <c r="H108" s="0" t="n">
        <v>0.0486106</v>
      </c>
      <c r="I108" s="0" t="n">
        <v>0.037075</v>
      </c>
      <c r="J108" s="0" t="n">
        <v>0.0917433</v>
      </c>
      <c r="K108" s="0" t="n">
        <v>0.00962741</v>
      </c>
    </row>
    <row r="109" customFormat="false" ht="12.75" hidden="false" customHeight="false" outlineLevel="0" collapsed="false">
      <c r="A109" s="0" t="s">
        <v>108</v>
      </c>
      <c r="B109" s="0" t="n">
        <v>1.22593</v>
      </c>
      <c r="C109" s="0" t="n">
        <v>0.594238</v>
      </c>
      <c r="E109" s="0" t="n">
        <v>0.155703</v>
      </c>
      <c r="F109" s="0" t="n">
        <v>0.0972196</v>
      </c>
      <c r="G109" s="0" t="n">
        <v>0.0691471</v>
      </c>
      <c r="H109" s="0" t="n">
        <v>0.0484986</v>
      </c>
      <c r="I109" s="0" t="n">
        <v>0.0374219</v>
      </c>
      <c r="J109" s="0" t="n">
        <v>0.091575</v>
      </c>
      <c r="K109" s="0" t="n">
        <v>0.00865073</v>
      </c>
    </row>
    <row r="110" customFormat="false" ht="12.75" hidden="false" customHeight="false" outlineLevel="0" collapsed="false">
      <c r="A110" s="0" t="s">
        <v>109</v>
      </c>
      <c r="B110" s="0" t="n">
        <v>2.57208</v>
      </c>
      <c r="C110" s="0" t="n">
        <v>0.557218</v>
      </c>
      <c r="E110" s="0" t="n">
        <v>-0.416873</v>
      </c>
      <c r="F110" s="0" t="n">
        <v>-0.215199</v>
      </c>
      <c r="G110" s="0" t="n">
        <v>-0.124345</v>
      </c>
      <c r="H110" s="0" t="n">
        <v>-0.0771333</v>
      </c>
      <c r="I110" s="0" t="n">
        <v>-0.0389742</v>
      </c>
      <c r="J110" s="0" t="n">
        <v>-0.0382339</v>
      </c>
      <c r="K110" s="0" t="n">
        <v>-0.00853703</v>
      </c>
    </row>
    <row r="111" customFormat="false" ht="12.75" hidden="false" customHeight="false" outlineLevel="0" collapsed="false">
      <c r="A111" s="0" t="s">
        <v>110</v>
      </c>
      <c r="B111" s="0" t="n">
        <v>2.15495</v>
      </c>
      <c r="C111" s="0" t="n">
        <v>0.4347</v>
      </c>
      <c r="E111" s="0" t="n">
        <v>0.146968</v>
      </c>
      <c r="F111" s="0" t="n">
        <v>0.0125664</v>
      </c>
      <c r="G111" s="0" t="n">
        <v>-0.0388552</v>
      </c>
      <c r="H111" s="0" t="n">
        <v>-0.0367356</v>
      </c>
      <c r="I111" s="0" t="n">
        <v>-0.0152427</v>
      </c>
      <c r="J111" s="0" t="n">
        <v>-0.0803171</v>
      </c>
      <c r="K111" s="0" t="n">
        <v>0.0425295</v>
      </c>
    </row>
    <row r="112" customFormat="false" ht="12.75" hidden="false" customHeight="false" outlineLevel="0" collapsed="false">
      <c r="A112" s="0" t="s">
        <v>111</v>
      </c>
      <c r="B112" s="0" t="n">
        <v>4.75108</v>
      </c>
      <c r="C112" s="0" t="n">
        <v>0.351663</v>
      </c>
      <c r="E112" s="0" t="n">
        <v>0.0404006</v>
      </c>
      <c r="F112" s="0" t="n">
        <v>0.0159977</v>
      </c>
      <c r="G112" s="0" t="n">
        <v>-0.0368623</v>
      </c>
      <c r="H112" s="0" t="n">
        <v>-0.0256492</v>
      </c>
      <c r="I112" s="0" t="n">
        <v>-0.00700544</v>
      </c>
      <c r="J112" s="0" t="n">
        <v>-0.097173</v>
      </c>
      <c r="K112" s="0" t="n">
        <v>0.0195852</v>
      </c>
    </row>
    <row r="113" customFormat="false" ht="12.75" hidden="false" customHeight="false" outlineLevel="0" collapsed="false">
      <c r="A113" s="0" t="s">
        <v>112</v>
      </c>
      <c r="B113" s="0" t="n">
        <v>3.69665</v>
      </c>
      <c r="C113" s="0" t="n">
        <v>0.360881</v>
      </c>
      <c r="E113" s="0" t="n">
        <v>0.315611</v>
      </c>
      <c r="F113" s="0" t="n">
        <v>0.0798777</v>
      </c>
      <c r="G113" s="0" t="n">
        <v>-0.0016544</v>
      </c>
      <c r="H113" s="0" t="n">
        <v>-0.00328654</v>
      </c>
      <c r="I113" s="0" t="n">
        <v>0.00513652</v>
      </c>
      <c r="J113" s="0" t="n">
        <v>-0.110433</v>
      </c>
      <c r="K113" s="0" t="n">
        <v>0.023628</v>
      </c>
    </row>
    <row r="114" customFormat="false" ht="12.75" hidden="false" customHeight="false" outlineLevel="0" collapsed="false">
      <c r="A114" s="0" t="s">
        <v>113</v>
      </c>
      <c r="B114" s="0" t="n">
        <v>0.192</v>
      </c>
      <c r="C114" s="0" t="n">
        <v>0.690885</v>
      </c>
      <c r="E114" s="0" t="n">
        <v>-0.0859773</v>
      </c>
      <c r="F114" s="0" t="n">
        <v>-0.0560454</v>
      </c>
      <c r="G114" s="0" t="n">
        <v>-0.0414421</v>
      </c>
      <c r="H114" s="0" t="n">
        <v>-0.0208</v>
      </c>
      <c r="I114" s="0" t="n">
        <v>-0.0148439</v>
      </c>
      <c r="J114" s="0" t="n">
        <v>-0.0545105</v>
      </c>
      <c r="K114" s="0" t="n">
        <v>-0.0561657</v>
      </c>
    </row>
    <row r="115" customFormat="false" ht="12.75" hidden="false" customHeight="false" outlineLevel="0" collapsed="false">
      <c r="A115" s="0" t="s">
        <v>114</v>
      </c>
      <c r="B115" s="0" t="n">
        <v>3.94088</v>
      </c>
      <c r="C115" s="0" t="n">
        <v>0.690742</v>
      </c>
      <c r="E115" s="0" t="n">
        <v>0.0240755</v>
      </c>
      <c r="F115" s="0" t="n">
        <v>0.0405004</v>
      </c>
      <c r="G115" s="0" t="n">
        <v>0.0128815</v>
      </c>
      <c r="H115" s="0" t="n">
        <v>-0.00178248</v>
      </c>
      <c r="I115" s="0" t="n">
        <v>-0.00213929</v>
      </c>
      <c r="J115" s="0" t="n">
        <v>-0.0321539</v>
      </c>
      <c r="K115" s="0" t="n">
        <v>-0.0254232</v>
      </c>
    </row>
    <row r="116" customFormat="false" ht="12.75" hidden="false" customHeight="false" outlineLevel="0" collapsed="false">
      <c r="A116" s="0" t="s">
        <v>115</v>
      </c>
      <c r="B116" s="0" t="n">
        <v>3.25668</v>
      </c>
      <c r="C116" s="0" t="n">
        <v>0.716208</v>
      </c>
      <c r="E116" s="0" t="n">
        <v>0.12529</v>
      </c>
      <c r="F116" s="0" t="n">
        <v>0.100103</v>
      </c>
      <c r="G116" s="0" t="n">
        <v>0.040006</v>
      </c>
      <c r="H116" s="0" t="n">
        <v>0.0192523</v>
      </c>
      <c r="I116" s="0" t="n">
        <v>0.00865819</v>
      </c>
      <c r="J116" s="0" t="n">
        <v>0.0071689</v>
      </c>
      <c r="K116" s="0" t="n">
        <v>-0.0574434</v>
      </c>
    </row>
    <row r="117" customFormat="false" ht="12.75" hidden="false" customHeight="false" outlineLevel="0" collapsed="false">
      <c r="A117" s="0" t="s">
        <v>116</v>
      </c>
      <c r="B117" s="0" t="n">
        <v>0.05431</v>
      </c>
      <c r="C117" s="0" t="n">
        <v>0.745038</v>
      </c>
      <c r="E117" s="0" t="n">
        <v>0.0771947</v>
      </c>
      <c r="F117" s="0" t="n">
        <v>0.0868633</v>
      </c>
      <c r="G117" s="0" t="n">
        <v>0.0921758</v>
      </c>
      <c r="H117" s="0" t="n">
        <v>0.0531071</v>
      </c>
      <c r="I117" s="0" t="n">
        <v>0.0135935</v>
      </c>
      <c r="J117" s="0" t="n">
        <v>0.0469351</v>
      </c>
      <c r="K117" s="0" t="n">
        <v>-0.119514</v>
      </c>
    </row>
    <row r="118" customFormat="false" ht="12.75" hidden="false" customHeight="false" outlineLevel="0" collapsed="false">
      <c r="A118" s="0" t="s">
        <v>117</v>
      </c>
      <c r="B118" s="0" t="n">
        <v>3.03143</v>
      </c>
      <c r="C118" s="0" t="n">
        <v>0.714339</v>
      </c>
      <c r="E118" s="0" t="n">
        <v>0.120131</v>
      </c>
      <c r="F118" s="0" t="n">
        <v>0.0973646</v>
      </c>
      <c r="G118" s="0" t="n">
        <v>0.039518</v>
      </c>
      <c r="H118" s="0" t="n">
        <v>0.0200402</v>
      </c>
      <c r="I118" s="0" t="n">
        <v>0.00972063</v>
      </c>
      <c r="J118" s="0" t="n">
        <v>0.010641</v>
      </c>
      <c r="K118" s="0" t="n">
        <v>-0.0681023</v>
      </c>
    </row>
    <row r="119" customFormat="false" ht="12.75" hidden="false" customHeight="false" outlineLevel="0" collapsed="false">
      <c r="A119" s="0" t="s">
        <v>118</v>
      </c>
      <c r="B119" s="0" t="n">
        <v>2.89739</v>
      </c>
      <c r="C119" s="0" t="n">
        <v>0.71751</v>
      </c>
      <c r="E119" s="0" t="n">
        <v>0.116663</v>
      </c>
      <c r="F119" s="0" t="n">
        <v>0.0957002</v>
      </c>
      <c r="G119" s="0" t="n">
        <v>0.0375509</v>
      </c>
      <c r="H119" s="0" t="n">
        <v>0.0188708</v>
      </c>
      <c r="I119" s="0" t="n">
        <v>0.00995412</v>
      </c>
      <c r="J119" s="0" t="n">
        <v>0.0179099</v>
      </c>
      <c r="K119" s="0" t="n">
        <v>-0.0690994</v>
      </c>
    </row>
    <row r="120" customFormat="false" ht="12.75" hidden="false" customHeight="false" outlineLevel="0" collapsed="false">
      <c r="A120" s="0" t="s">
        <v>119</v>
      </c>
      <c r="B120" s="0" t="n">
        <v>0.012397</v>
      </c>
      <c r="C120" s="0" t="n">
        <v>0.733161</v>
      </c>
      <c r="E120" s="0" t="n">
        <v>0.00403743</v>
      </c>
      <c r="F120" s="0" t="n">
        <v>0.0373946</v>
      </c>
      <c r="G120" s="0" t="n">
        <v>0.0575927</v>
      </c>
      <c r="H120" s="0" t="n">
        <v>0.0267959</v>
      </c>
      <c r="I120" s="0" t="n">
        <v>0.02019</v>
      </c>
      <c r="J120" s="0" t="n">
        <v>0.0220867</v>
      </c>
      <c r="K120" s="0" t="n">
        <v>0.132748</v>
      </c>
    </row>
    <row r="121" customFormat="false" ht="12.75" hidden="false" customHeight="false" outlineLevel="0" collapsed="false">
      <c r="A121" s="0" t="s">
        <v>120</v>
      </c>
      <c r="B121" s="0" t="n">
        <v>0.012206</v>
      </c>
      <c r="C121" s="0" t="n">
        <v>0.741766</v>
      </c>
      <c r="E121" s="0" t="n">
        <v>-0.054476</v>
      </c>
      <c r="F121" s="0" t="n">
        <v>-0.035837</v>
      </c>
      <c r="G121" s="0" t="n">
        <v>-0.015295</v>
      </c>
      <c r="H121" s="0" t="n">
        <v>0.00766171</v>
      </c>
      <c r="I121" s="0" t="n">
        <v>-0.00302203</v>
      </c>
      <c r="J121" s="0" t="n">
        <v>-0.00502084</v>
      </c>
      <c r="K121" s="0" t="n">
        <v>-0.224881</v>
      </c>
    </row>
    <row r="122" customFormat="false" ht="12.75" hidden="false" customHeight="false" outlineLevel="0" collapsed="false">
      <c r="A122" s="0" t="s">
        <v>121</v>
      </c>
      <c r="B122" s="0" t="n">
        <v>0.038092</v>
      </c>
      <c r="C122" s="0" t="n">
        <v>0.718707</v>
      </c>
      <c r="E122" s="0" t="n">
        <v>-0.267491</v>
      </c>
      <c r="F122" s="0" t="n">
        <v>-0.0634966</v>
      </c>
      <c r="G122" s="0" t="n">
        <v>-0.034344</v>
      </c>
      <c r="H122" s="0" t="n">
        <v>-0.0120312</v>
      </c>
      <c r="I122" s="0" t="n">
        <v>0.00337993</v>
      </c>
      <c r="J122" s="0" t="n">
        <v>-0.0246402</v>
      </c>
      <c r="K122" s="0" t="n">
        <v>-0.265792</v>
      </c>
    </row>
    <row r="123" customFormat="false" ht="12.75" hidden="false" customHeight="false" outlineLevel="0" collapsed="false">
      <c r="A123" s="0" t="s">
        <v>122</v>
      </c>
      <c r="B123" s="0" t="n">
        <v>2.79925</v>
      </c>
      <c r="C123" s="0" t="n">
        <v>0.712507</v>
      </c>
      <c r="E123" s="0" t="n">
        <v>0.155562</v>
      </c>
      <c r="F123" s="0" t="n">
        <v>0.134913</v>
      </c>
      <c r="G123" s="0" t="n">
        <v>0.066844</v>
      </c>
      <c r="H123" s="0" t="n">
        <v>0.0318017</v>
      </c>
      <c r="I123" s="0" t="n">
        <v>0.0140412</v>
      </c>
      <c r="J123" s="0" t="n">
        <v>-0.00561513</v>
      </c>
      <c r="K123" s="0" t="n">
        <v>-0.0426111</v>
      </c>
    </row>
    <row r="124" customFormat="false" ht="12.75" hidden="false" customHeight="false" outlineLevel="0" collapsed="false">
      <c r="A124" s="0" t="s">
        <v>123</v>
      </c>
      <c r="B124" s="0" t="n">
        <v>0.074082</v>
      </c>
      <c r="C124" s="0" t="n">
        <v>0.754718</v>
      </c>
      <c r="E124" s="0" t="n">
        <v>0.164733</v>
      </c>
      <c r="F124" s="0" t="n">
        <v>0.0883875</v>
      </c>
      <c r="G124" s="0" t="n">
        <v>0.047203</v>
      </c>
      <c r="H124" s="0" t="n">
        <v>0.0210577</v>
      </c>
      <c r="I124" s="0" t="n">
        <v>0.000395718</v>
      </c>
      <c r="J124" s="0" t="n">
        <v>0.0307482</v>
      </c>
      <c r="K124" s="0" t="n">
        <v>-0.0208797</v>
      </c>
    </row>
    <row r="125" customFormat="false" ht="12.75" hidden="false" customHeight="false" outlineLevel="0" collapsed="false">
      <c r="A125" s="0" t="s">
        <v>124</v>
      </c>
      <c r="B125" s="0" t="n">
        <v>5.37318</v>
      </c>
      <c r="C125" s="0" t="n">
        <v>0.619946</v>
      </c>
      <c r="E125" s="0" t="n">
        <v>-0.536233</v>
      </c>
      <c r="F125" s="0" t="n">
        <v>-0.371991</v>
      </c>
      <c r="G125" s="0" t="n">
        <v>-0.207882</v>
      </c>
      <c r="H125" s="0" t="n">
        <v>-0.117756</v>
      </c>
      <c r="I125" s="0" t="n">
        <v>-0.056055</v>
      </c>
      <c r="J125" s="0" t="n">
        <v>-0.0249862</v>
      </c>
      <c r="K125" s="0" t="n">
        <v>-0.0357015</v>
      </c>
    </row>
    <row r="126" customFormat="false" ht="12.75" hidden="false" customHeight="false" outlineLevel="0" collapsed="false">
      <c r="A126" s="0" t="s">
        <v>125</v>
      </c>
      <c r="B126" s="0" t="n">
        <v>2.48863</v>
      </c>
      <c r="C126" s="0" t="n">
        <v>0.465215</v>
      </c>
      <c r="E126" s="0" t="n">
        <v>-0.0734341</v>
      </c>
      <c r="F126" s="0" t="n">
        <v>-0.0255501</v>
      </c>
      <c r="G126" s="0" t="n">
        <v>-0.049983</v>
      </c>
      <c r="H126" s="0" t="n">
        <v>-0.0253337</v>
      </c>
      <c r="I126" s="0" t="n">
        <v>-0.0109214</v>
      </c>
      <c r="J126" s="0" t="n">
        <v>-0.125263</v>
      </c>
      <c r="K126" s="0" t="n">
        <v>0.018002</v>
      </c>
    </row>
    <row r="127" customFormat="false" ht="12.75" hidden="false" customHeight="false" outlineLevel="0" collapsed="false">
      <c r="A127" s="0" t="s">
        <v>126</v>
      </c>
      <c r="B127" s="0" t="n">
        <v>3.14709</v>
      </c>
      <c r="C127" s="0" t="n">
        <v>0.3686</v>
      </c>
      <c r="E127" s="0" t="n">
        <v>0.601133</v>
      </c>
      <c r="F127" s="0" t="n">
        <v>0.338085</v>
      </c>
      <c r="G127" s="0" t="n">
        <v>0.129292</v>
      </c>
      <c r="H127" s="0" t="n">
        <v>0.0540093</v>
      </c>
      <c r="I127" s="0" t="n">
        <v>0.0295526</v>
      </c>
      <c r="J127" s="0" t="n">
        <v>-0.116639</v>
      </c>
      <c r="K127" s="0" t="n">
        <v>0.0316742</v>
      </c>
    </row>
    <row r="128" customFormat="false" ht="12.75" hidden="false" customHeight="false" outlineLevel="0" collapsed="false">
      <c r="A128" s="0" t="s">
        <v>127</v>
      </c>
      <c r="B128" s="0" t="n">
        <v>3.28271</v>
      </c>
      <c r="C128" s="0" t="n">
        <v>0.461582</v>
      </c>
      <c r="E128" s="0" t="n">
        <v>0.0703882</v>
      </c>
      <c r="F128" s="0" t="n">
        <v>0.0496493</v>
      </c>
      <c r="G128" s="0" t="n">
        <v>0.000671196</v>
      </c>
      <c r="H128" s="0" t="n">
        <v>0.00369027</v>
      </c>
      <c r="I128" s="0" t="n">
        <v>0.00286907</v>
      </c>
      <c r="J128" s="0" t="n">
        <v>-0.107574</v>
      </c>
      <c r="K128" s="0" t="n">
        <v>0.0246728</v>
      </c>
    </row>
    <row r="129" customFormat="false" ht="12.75" hidden="false" customHeight="false" outlineLevel="0" collapsed="false">
      <c r="A129" s="0" t="s">
        <v>128</v>
      </c>
      <c r="B129" s="0" t="n">
        <v>3.3094</v>
      </c>
      <c r="C129" s="0" t="n">
        <v>0.461897</v>
      </c>
      <c r="E129" s="0" t="n">
        <v>0.0689337</v>
      </c>
      <c r="F129" s="0" t="n">
        <v>0.0488078</v>
      </c>
      <c r="G129" s="1" t="n">
        <v>-3.40211E-005</v>
      </c>
      <c r="H129" s="0" t="n">
        <v>0.00339838</v>
      </c>
      <c r="I129" s="0" t="n">
        <v>0.00280325</v>
      </c>
      <c r="J129" s="0" t="n">
        <v>-0.108157</v>
      </c>
      <c r="K129" s="0" t="n">
        <v>0.0253725</v>
      </c>
    </row>
    <row r="130" customFormat="false" ht="12.75" hidden="false" customHeight="false" outlineLevel="0" collapsed="false">
      <c r="A130" s="0" t="s">
        <v>129</v>
      </c>
      <c r="B130" s="0" t="n">
        <v>0.014323</v>
      </c>
      <c r="C130" s="0" t="n">
        <v>0.462263</v>
      </c>
      <c r="E130" s="0" t="n">
        <v>-0.0160835</v>
      </c>
      <c r="F130" s="0" t="n">
        <v>0.02725</v>
      </c>
      <c r="G130" s="0" t="n">
        <v>-0.0799514</v>
      </c>
      <c r="H130" s="0" t="n">
        <v>-0.0421984</v>
      </c>
      <c r="I130" s="0" t="n">
        <v>-0.0143731</v>
      </c>
      <c r="J130" s="0" t="n">
        <v>-0.143803</v>
      </c>
      <c r="K130" s="0" t="n">
        <v>0.338593</v>
      </c>
    </row>
    <row r="131" customFormat="false" ht="12.75" hidden="false" customHeight="false" outlineLevel="0" collapsed="false">
      <c r="A131" s="0" t="s">
        <v>130</v>
      </c>
      <c r="B131" s="0" t="n">
        <v>2.4625</v>
      </c>
      <c r="C131" s="0" t="n">
        <v>0.386046</v>
      </c>
      <c r="E131" s="0" t="n">
        <v>0.0586386</v>
      </c>
      <c r="F131" s="0" t="n">
        <v>0.0994013</v>
      </c>
      <c r="G131" s="0" t="n">
        <v>0.0162249</v>
      </c>
      <c r="H131" s="0" t="n">
        <v>0.00559213</v>
      </c>
      <c r="I131" s="0" t="n">
        <v>0.00566481</v>
      </c>
      <c r="J131" s="0" t="n">
        <v>-0.13897</v>
      </c>
      <c r="K131" s="0" t="n">
        <v>0.0181743</v>
      </c>
    </row>
    <row r="132" customFormat="false" ht="12.75" hidden="false" customHeight="false" outlineLevel="0" collapsed="false">
      <c r="A132" s="0" t="s">
        <v>131</v>
      </c>
      <c r="B132" s="0" t="n">
        <v>1.99528</v>
      </c>
      <c r="C132" s="0" t="n">
        <v>0.573395</v>
      </c>
      <c r="E132" s="0" t="n">
        <v>-0.0246696</v>
      </c>
      <c r="F132" s="0" t="n">
        <v>-0.0604881</v>
      </c>
      <c r="G132" s="0" t="n">
        <v>-0.0565268</v>
      </c>
      <c r="H132" s="0" t="n">
        <v>-0.0346858</v>
      </c>
      <c r="I132" s="0" t="n">
        <v>-0.0139542</v>
      </c>
      <c r="J132" s="0" t="n">
        <v>-0.092853</v>
      </c>
      <c r="K132" s="0" t="n">
        <v>-0.00930486</v>
      </c>
    </row>
    <row r="133" customFormat="false" ht="12.75" hidden="false" customHeight="false" outlineLevel="0" collapsed="false">
      <c r="A133" s="0" t="s">
        <v>132</v>
      </c>
      <c r="B133" s="0" t="n">
        <v>0.037393</v>
      </c>
      <c r="C133" s="0" t="n">
        <v>0.606905</v>
      </c>
      <c r="E133" s="0" t="n">
        <v>0.0260062</v>
      </c>
      <c r="F133" s="0" t="n">
        <v>-0.0419482</v>
      </c>
      <c r="G133" s="0" t="n">
        <v>-0.026205</v>
      </c>
      <c r="H133" s="0" t="n">
        <v>-0.00742449</v>
      </c>
      <c r="I133" s="0" t="n">
        <v>-0.000136758</v>
      </c>
      <c r="J133" s="0" t="n">
        <v>-0.0185124</v>
      </c>
      <c r="K133" s="0" t="n">
        <v>0.0584667</v>
      </c>
    </row>
    <row r="134" customFormat="false" ht="12.75" hidden="false" customHeight="false" outlineLevel="0" collapsed="false">
      <c r="A134" s="0" t="s">
        <v>133</v>
      </c>
      <c r="B134" s="0" t="n">
        <v>2.93277</v>
      </c>
      <c r="C134" s="0" t="n">
        <v>0.397627</v>
      </c>
      <c r="E134" s="0" t="n">
        <v>0.0724006</v>
      </c>
      <c r="F134" s="0" t="n">
        <v>-0.0154854</v>
      </c>
      <c r="G134" s="0" t="n">
        <v>-0.016446</v>
      </c>
      <c r="H134" s="0" t="n">
        <v>-0.0321516</v>
      </c>
      <c r="I134" s="0" t="n">
        <v>-0.0195859</v>
      </c>
      <c r="J134" s="0" t="n">
        <v>-0.0319429</v>
      </c>
      <c r="K134" s="0" t="n">
        <v>0.0282795</v>
      </c>
    </row>
    <row r="135" customFormat="false" ht="12.75" hidden="false" customHeight="false" outlineLevel="0" collapsed="false">
      <c r="A135" s="0" t="s">
        <v>134</v>
      </c>
      <c r="B135" s="0" t="n">
        <v>3.04668</v>
      </c>
      <c r="C135" s="0" t="n">
        <v>0.415496</v>
      </c>
      <c r="E135" s="0" t="n">
        <v>0.137598</v>
      </c>
      <c r="F135" s="0" t="n">
        <v>0.0210671</v>
      </c>
      <c r="G135" s="0" t="n">
        <v>0.0154276</v>
      </c>
      <c r="H135" s="0" t="n">
        <v>-0.0125265</v>
      </c>
      <c r="I135" s="0" t="n">
        <v>-0.00781375</v>
      </c>
      <c r="J135" s="0" t="n">
        <v>0.00397448</v>
      </c>
      <c r="K135" s="0" t="n">
        <v>0.0365287</v>
      </c>
    </row>
    <row r="136" customFormat="false" ht="12.75" hidden="false" customHeight="false" outlineLevel="0" collapsed="false">
      <c r="A136" s="0" t="s">
        <v>135</v>
      </c>
      <c r="B136" s="0" t="n">
        <v>4.43322</v>
      </c>
      <c r="C136" s="0" t="n">
        <v>0.611535</v>
      </c>
      <c r="E136" s="0" t="n">
        <v>-0.162608</v>
      </c>
      <c r="F136" s="0" t="n">
        <v>-0.0883868</v>
      </c>
      <c r="G136" s="0" t="n">
        <v>-0.0706664</v>
      </c>
      <c r="H136" s="0" t="n">
        <v>-0.0299072</v>
      </c>
      <c r="I136" s="0" t="n">
        <v>-0.0144656</v>
      </c>
      <c r="J136" s="0" t="n">
        <v>-0.0965906</v>
      </c>
      <c r="K136" s="0" t="n">
        <v>-0.0165641</v>
      </c>
    </row>
    <row r="137" customFormat="false" ht="12.75" hidden="false" customHeight="false" outlineLevel="0" collapsed="false">
      <c r="A137" s="0" t="s">
        <v>136</v>
      </c>
      <c r="B137" s="0" t="n">
        <v>4.5011</v>
      </c>
      <c r="C137" s="0" t="n">
        <v>0.407528</v>
      </c>
      <c r="E137" s="0" t="n">
        <v>0.151883</v>
      </c>
      <c r="F137" s="0" t="n">
        <v>0.0217775</v>
      </c>
      <c r="G137" s="0" t="n">
        <v>-0.031757</v>
      </c>
      <c r="H137" s="0" t="n">
        <v>-0.0181927</v>
      </c>
      <c r="I137" s="0" t="n">
        <v>-0.00190904</v>
      </c>
      <c r="J137" s="0" t="n">
        <v>-0.127233</v>
      </c>
      <c r="K137" s="0" t="n">
        <v>0.0173282</v>
      </c>
    </row>
    <row r="138" customFormat="false" ht="12.75" hidden="false" customHeight="false" outlineLevel="0" collapsed="false">
      <c r="A138" s="0" t="s">
        <v>137</v>
      </c>
      <c r="B138" s="0" t="n">
        <v>1.3955</v>
      </c>
      <c r="C138" s="0" t="n">
        <v>0.529741</v>
      </c>
      <c r="E138" s="0" t="n">
        <v>0.0233448</v>
      </c>
      <c r="F138" s="0" t="n">
        <v>-0.137348</v>
      </c>
      <c r="G138" s="0" t="n">
        <v>-0.11313</v>
      </c>
      <c r="H138" s="0" t="n">
        <v>-0.0685123</v>
      </c>
      <c r="I138" s="0" t="n">
        <v>-0.0361946</v>
      </c>
      <c r="J138" s="0" t="n">
        <v>-0.104409</v>
      </c>
      <c r="K138" s="0" t="n">
        <v>-0.0104717</v>
      </c>
    </row>
    <row r="139" customFormat="false" ht="12.75" hidden="false" customHeight="false" outlineLevel="0" collapsed="false">
      <c r="A139" s="0" t="s">
        <v>138</v>
      </c>
      <c r="B139" s="0" t="n">
        <v>1.46972</v>
      </c>
      <c r="C139" s="0" t="n">
        <v>0.511497</v>
      </c>
      <c r="E139" s="0" t="n">
        <v>-0.00485783</v>
      </c>
      <c r="F139" s="0" t="n">
        <v>-0.15943</v>
      </c>
      <c r="G139" s="0" t="n">
        <v>-0.13248</v>
      </c>
      <c r="H139" s="0" t="n">
        <v>-0.0779267</v>
      </c>
      <c r="I139" s="0" t="n">
        <v>-0.0392942</v>
      </c>
      <c r="J139" s="0" t="n">
        <v>-0.108349</v>
      </c>
      <c r="K139" s="0" t="n">
        <v>-0.0241286</v>
      </c>
    </row>
    <row r="140" customFormat="false" ht="12.75" hidden="false" customHeight="false" outlineLevel="0" collapsed="false">
      <c r="A140" s="0" t="s">
        <v>139</v>
      </c>
      <c r="B140" s="0" t="n">
        <v>0.574127</v>
      </c>
      <c r="C140" s="0" t="n">
        <v>0.342962</v>
      </c>
      <c r="E140" s="0" t="n">
        <v>-0.0253819</v>
      </c>
      <c r="F140" s="0" t="n">
        <v>-0.0633186</v>
      </c>
      <c r="G140" s="0" t="n">
        <v>-0.0638161</v>
      </c>
      <c r="H140" s="0" t="n">
        <v>-0.0443739</v>
      </c>
      <c r="I140" s="0" t="n">
        <v>-0.0226611</v>
      </c>
      <c r="J140" s="0" t="n">
        <v>-0.0384293</v>
      </c>
      <c r="K140" s="0" t="n">
        <v>0.0284214</v>
      </c>
    </row>
    <row r="141" customFormat="false" ht="12.75" hidden="false" customHeight="false" outlineLevel="0" collapsed="false">
      <c r="A141" s="0" t="s">
        <v>140</v>
      </c>
      <c r="B141" s="0" t="n">
        <v>2.4672</v>
      </c>
      <c r="C141" s="0" t="n">
        <v>0.333638</v>
      </c>
      <c r="E141" s="0" t="n">
        <v>-0.0494172</v>
      </c>
      <c r="F141" s="0" t="n">
        <v>-0.0923005</v>
      </c>
      <c r="G141" s="0" t="n">
        <v>-0.068153</v>
      </c>
      <c r="H141" s="0" t="n">
        <v>-0.0409504</v>
      </c>
      <c r="I141" s="0" t="n">
        <v>-0.0152361</v>
      </c>
      <c r="J141" s="0" t="n">
        <v>-0.00693118</v>
      </c>
      <c r="K141" s="0" t="n">
        <v>0.0233985</v>
      </c>
    </row>
    <row r="142" customFormat="false" ht="12.75" hidden="false" customHeight="false" outlineLevel="0" collapsed="false">
      <c r="A142" s="0" t="s">
        <v>141</v>
      </c>
      <c r="B142" s="0" t="n">
        <v>0.177466</v>
      </c>
      <c r="C142" s="0" t="n">
        <v>0.368071</v>
      </c>
      <c r="E142" s="0" t="n">
        <v>-0.183526</v>
      </c>
      <c r="F142" s="0" t="n">
        <v>-0.259351</v>
      </c>
      <c r="G142" s="0" t="n">
        <v>-0.174518</v>
      </c>
      <c r="H142" s="0" t="n">
        <v>-0.0977928</v>
      </c>
      <c r="I142" s="0" t="n">
        <v>-0.0547867</v>
      </c>
      <c r="J142" s="0" t="n">
        <v>0.0128761</v>
      </c>
      <c r="K142" s="0" t="n">
        <v>0.0322865</v>
      </c>
    </row>
    <row r="143" customFormat="false" ht="12.75" hidden="false" customHeight="false" outlineLevel="0" collapsed="false">
      <c r="A143" s="0" t="s">
        <v>142</v>
      </c>
      <c r="B143" s="0" t="n">
        <v>0.045704</v>
      </c>
      <c r="C143" s="0" t="n">
        <v>0.437883</v>
      </c>
      <c r="E143" s="0" t="n">
        <v>0.0492447</v>
      </c>
      <c r="F143" s="0" t="n">
        <v>-0.0416584</v>
      </c>
      <c r="G143" s="0" t="n">
        <v>-0.0486628</v>
      </c>
      <c r="H143" s="0" t="n">
        <v>-0.0229611</v>
      </c>
      <c r="I143" s="0" t="n">
        <v>-0.0203123</v>
      </c>
      <c r="J143" s="0" t="n">
        <v>-0.0462096</v>
      </c>
      <c r="K143" s="0" t="n">
        <v>0.0303126</v>
      </c>
    </row>
    <row r="144" customFormat="false" ht="12.75" hidden="false" customHeight="false" outlineLevel="0" collapsed="false">
      <c r="A144" s="0" t="s">
        <v>143</v>
      </c>
      <c r="B144" s="0" t="n">
        <v>2.64864</v>
      </c>
      <c r="C144" s="0" t="n">
        <v>0.329873</v>
      </c>
      <c r="E144" s="0" t="n">
        <v>-0.233874</v>
      </c>
      <c r="F144" s="0" t="n">
        <v>-0.239009</v>
      </c>
      <c r="G144" s="0" t="n">
        <v>-0.159948</v>
      </c>
      <c r="H144" s="0" t="n">
        <v>-0.0884474</v>
      </c>
      <c r="I144" s="0" t="n">
        <v>-0.0427185</v>
      </c>
      <c r="J144" s="0" t="n">
        <v>-0.0114072</v>
      </c>
      <c r="K144" s="0" t="n">
        <v>0.0222878</v>
      </c>
    </row>
    <row r="145" customFormat="false" ht="12.75" hidden="false" customHeight="false" outlineLevel="0" collapsed="false">
      <c r="A145" s="0" t="s">
        <v>144</v>
      </c>
      <c r="B145" s="0" t="n">
        <v>0.412348</v>
      </c>
      <c r="C145" s="0" t="n">
        <v>0.333109</v>
      </c>
      <c r="E145" s="0" t="n">
        <v>-0.214717</v>
      </c>
      <c r="F145" s="0" t="n">
        <v>-0.236934</v>
      </c>
      <c r="G145" s="0" t="n">
        <v>-0.160479</v>
      </c>
      <c r="H145" s="0" t="n">
        <v>-0.0870247</v>
      </c>
      <c r="I145" s="0" t="n">
        <v>-0.0442518</v>
      </c>
      <c r="J145" s="0" t="n">
        <v>-0.0187187</v>
      </c>
      <c r="K145" s="0" t="n">
        <v>0.0426453</v>
      </c>
    </row>
    <row r="146" customFormat="false" ht="12.75" hidden="false" customHeight="false" outlineLevel="0" collapsed="false">
      <c r="A146" s="0" t="s">
        <v>145</v>
      </c>
      <c r="B146" s="0" t="n">
        <v>5.72753</v>
      </c>
      <c r="C146" s="0" t="n">
        <v>0.526401</v>
      </c>
      <c r="E146" s="0" t="n">
        <v>0.368524</v>
      </c>
      <c r="F146" s="0" t="n">
        <v>0.104151</v>
      </c>
      <c r="G146" s="0" t="n">
        <v>0.0217825</v>
      </c>
      <c r="H146" s="0" t="n">
        <v>0.00211477</v>
      </c>
      <c r="I146" s="0" t="n">
        <v>0.00312155</v>
      </c>
      <c r="J146" s="0" t="n">
        <v>-0.105014</v>
      </c>
      <c r="K146" s="0" t="n">
        <v>-0.031467</v>
      </c>
    </row>
    <row r="147" customFormat="false" ht="12.75" hidden="false" customHeight="false" outlineLevel="0" collapsed="false">
      <c r="A147" s="0" t="s">
        <v>146</v>
      </c>
      <c r="B147" s="0" t="n">
        <v>3.52338</v>
      </c>
      <c r="C147" s="0" t="n">
        <v>0.531888</v>
      </c>
      <c r="E147" s="0" t="n">
        <v>0.266494</v>
      </c>
      <c r="F147" s="0" t="n">
        <v>-0.0226026</v>
      </c>
      <c r="G147" s="0" t="n">
        <v>-0.0849078</v>
      </c>
      <c r="H147" s="0" t="n">
        <v>-0.0646864</v>
      </c>
      <c r="I147" s="0" t="n">
        <v>-0.0330727</v>
      </c>
      <c r="J147" s="0" t="n">
        <v>-0.184534</v>
      </c>
      <c r="K147" s="0" t="n">
        <v>0.0436906</v>
      </c>
    </row>
    <row r="148" customFormat="false" ht="12.75" hidden="false" customHeight="false" outlineLevel="0" collapsed="false">
      <c r="A148" s="0" t="s">
        <v>147</v>
      </c>
      <c r="B148" s="0" t="n">
        <v>0.121587</v>
      </c>
      <c r="C148" s="0" t="n">
        <v>0.563934</v>
      </c>
      <c r="E148" s="0" t="n">
        <v>-0.00396166</v>
      </c>
      <c r="F148" s="0" t="n">
        <v>-0.136876</v>
      </c>
      <c r="G148" s="0" t="n">
        <v>-0.147313</v>
      </c>
      <c r="H148" s="0" t="n">
        <v>-0.0950527</v>
      </c>
      <c r="I148" s="0" t="n">
        <v>-0.0508467</v>
      </c>
      <c r="J148" s="0" t="n">
        <v>-0.183203</v>
      </c>
      <c r="K148" s="0" t="n">
        <v>0.0843166</v>
      </c>
    </row>
    <row r="149" customFormat="false" ht="12.75" hidden="false" customHeight="false" outlineLevel="0" collapsed="false">
      <c r="A149" s="0" t="s">
        <v>148</v>
      </c>
      <c r="B149" s="0" t="n">
        <v>0.014664</v>
      </c>
      <c r="C149" s="0" t="n">
        <v>0.714403</v>
      </c>
      <c r="E149" s="0" t="n">
        <v>-0.0736568</v>
      </c>
      <c r="F149" s="0" t="n">
        <v>-0.118058</v>
      </c>
      <c r="G149" s="0" t="n">
        <v>-0.0422793</v>
      </c>
      <c r="H149" s="0" t="n">
        <v>-0.00957674</v>
      </c>
      <c r="I149" s="0" t="n">
        <v>0.0133182</v>
      </c>
      <c r="J149" s="0" t="n">
        <v>0.0212323</v>
      </c>
      <c r="K149" s="0" t="n">
        <v>0.0254334</v>
      </c>
    </row>
    <row r="150" customFormat="false" ht="12.75" hidden="false" customHeight="false" outlineLevel="0" collapsed="false">
      <c r="A150" s="0" t="s">
        <v>149</v>
      </c>
      <c r="B150" s="0" t="n">
        <v>3.73023</v>
      </c>
      <c r="C150" s="0" t="n">
        <v>0.421639</v>
      </c>
      <c r="E150" s="0" t="n">
        <v>-0.130574</v>
      </c>
      <c r="F150" s="0" t="n">
        <v>-0.113917</v>
      </c>
      <c r="G150" s="0" t="n">
        <v>-0.124204</v>
      </c>
      <c r="H150" s="0" t="n">
        <v>-0.0755182</v>
      </c>
      <c r="I150" s="0" t="n">
        <v>-0.0371975</v>
      </c>
      <c r="J150" s="0" t="n">
        <v>-0.186646</v>
      </c>
      <c r="K150" s="0" t="n">
        <v>0.0227033</v>
      </c>
    </row>
    <row r="151" customFormat="false" ht="12.75" hidden="false" customHeight="false" outlineLevel="0" collapsed="false">
      <c r="A151" s="0" t="s">
        <v>150</v>
      </c>
      <c r="B151" s="0" t="n">
        <v>3.57086</v>
      </c>
      <c r="C151" s="0" t="n">
        <v>0.368574</v>
      </c>
      <c r="E151" s="0" t="n">
        <v>0.218322</v>
      </c>
      <c r="F151" s="0" t="n">
        <v>0.125562</v>
      </c>
      <c r="G151" s="0" t="n">
        <v>0.0169638</v>
      </c>
      <c r="H151" s="0" t="n">
        <v>-0.00543457</v>
      </c>
      <c r="I151" s="0" t="n">
        <v>-0.00204983</v>
      </c>
      <c r="J151" s="0" t="n">
        <v>-0.127054</v>
      </c>
      <c r="K151" s="0" t="n">
        <v>0.0305694</v>
      </c>
    </row>
    <row r="152" customFormat="false" ht="12.75" hidden="false" customHeight="false" outlineLevel="0" collapsed="false">
      <c r="A152" s="0" t="s">
        <v>151</v>
      </c>
      <c r="B152" s="0" t="n">
        <v>0.202301</v>
      </c>
      <c r="C152" s="0" t="n">
        <v>0.343152</v>
      </c>
      <c r="E152" s="0" t="n">
        <v>0.200976</v>
      </c>
      <c r="F152" s="0" t="n">
        <v>0.101442</v>
      </c>
      <c r="G152" s="0" t="n">
        <v>0.0135347</v>
      </c>
      <c r="H152" s="0" t="n">
        <v>-0.00383833</v>
      </c>
      <c r="I152" s="0" t="n">
        <v>-0.00227986</v>
      </c>
      <c r="J152" s="0" t="n">
        <v>-0.0947496</v>
      </c>
      <c r="K152" s="0" t="n">
        <v>0.0291411</v>
      </c>
    </row>
    <row r="153" customFormat="false" ht="12.75" hidden="false" customHeight="false" outlineLevel="0" collapsed="false">
      <c r="A153" s="0" t="s">
        <v>152</v>
      </c>
      <c r="B153" s="0" t="n">
        <v>0.174241</v>
      </c>
      <c r="C153" s="0" t="n">
        <v>0.503544</v>
      </c>
      <c r="E153" s="0" t="n">
        <v>0.0674444</v>
      </c>
      <c r="F153" s="0" t="n">
        <v>-0.121745</v>
      </c>
      <c r="G153" s="0" t="n">
        <v>-0.120505</v>
      </c>
      <c r="H153" s="0" t="n">
        <v>-0.0831405</v>
      </c>
      <c r="I153" s="0" t="n">
        <v>-0.051202</v>
      </c>
      <c r="J153" s="0" t="n">
        <v>-0.126997</v>
      </c>
      <c r="K153" s="0" t="n">
        <v>0.0799438</v>
      </c>
    </row>
    <row r="154" customFormat="false" ht="12.75" hidden="false" customHeight="false" outlineLevel="0" collapsed="false">
      <c r="A154" s="0" t="s">
        <v>153</v>
      </c>
      <c r="B154" s="0" t="n">
        <v>1.31503</v>
      </c>
      <c r="C154" s="0" t="n">
        <v>0.710423</v>
      </c>
      <c r="E154" s="0" t="n">
        <v>-0.226121</v>
      </c>
      <c r="F154" s="0" t="n">
        <v>-0.0834677</v>
      </c>
      <c r="G154" s="0" t="n">
        <v>-0.0575299</v>
      </c>
      <c r="H154" s="0" t="n">
        <v>-0.0353085</v>
      </c>
      <c r="I154" s="0" t="n">
        <v>-0.0152833</v>
      </c>
      <c r="J154" s="0" t="n">
        <v>-0.0889712</v>
      </c>
      <c r="K154" s="0" t="n">
        <v>-0.0301175</v>
      </c>
    </row>
    <row r="155" customFormat="false" ht="12.75" hidden="false" customHeight="false" outlineLevel="0" collapsed="false">
      <c r="A155" s="0" t="s">
        <v>154</v>
      </c>
      <c r="B155" s="0" t="n">
        <v>1.17625</v>
      </c>
      <c r="C155" s="0" t="n">
        <v>0.698993</v>
      </c>
      <c r="E155" s="0" t="n">
        <v>-0.116779</v>
      </c>
      <c r="F155" s="0" t="n">
        <v>-0.0349108</v>
      </c>
      <c r="G155" s="0" t="n">
        <v>-0.0411424</v>
      </c>
      <c r="H155" s="0" t="n">
        <v>-0.025781</v>
      </c>
      <c r="I155" s="0" t="n">
        <v>-0.0106741</v>
      </c>
      <c r="J155" s="0" t="n">
        <v>-0.130228</v>
      </c>
      <c r="K155" s="0" t="n">
        <v>-0.0214823</v>
      </c>
    </row>
    <row r="156" customFormat="false" ht="12.75" hidden="false" customHeight="false" outlineLevel="0" collapsed="false">
      <c r="A156" s="0" t="s">
        <v>155</v>
      </c>
      <c r="B156" s="0" t="n">
        <v>1.49992</v>
      </c>
      <c r="C156" s="0" t="n">
        <v>0.724874</v>
      </c>
      <c r="E156" s="0" t="n">
        <v>-0.12419</v>
      </c>
      <c r="F156" s="0" t="n">
        <v>-0.0398992</v>
      </c>
      <c r="G156" s="0" t="n">
        <v>-0.0330979</v>
      </c>
      <c r="H156" s="0" t="n">
        <v>-0.0169736</v>
      </c>
      <c r="I156" s="0" t="n">
        <v>-0.00562805</v>
      </c>
      <c r="J156" s="0" t="n">
        <v>-0.0686033</v>
      </c>
      <c r="K156" s="0" t="n">
        <v>-0.0251444</v>
      </c>
    </row>
    <row r="157" customFormat="false" ht="12.75" hidden="false" customHeight="false" outlineLevel="0" collapsed="false">
      <c r="A157" s="0" t="s">
        <v>156</v>
      </c>
      <c r="B157" s="0" t="n">
        <v>1.51298</v>
      </c>
      <c r="C157" s="0" t="n">
        <v>0.725211</v>
      </c>
      <c r="E157" s="0" t="n">
        <v>-0.128947</v>
      </c>
      <c r="F157" s="0" t="n">
        <v>-0.0424259</v>
      </c>
      <c r="G157" s="0" t="n">
        <v>-0.0349333</v>
      </c>
      <c r="H157" s="0" t="n">
        <v>-0.018784</v>
      </c>
      <c r="I157" s="0" t="n">
        <v>-0.00692567</v>
      </c>
      <c r="J157" s="0" t="n">
        <v>-0.0649287</v>
      </c>
      <c r="K157" s="0" t="n">
        <v>-0.0250519</v>
      </c>
    </row>
    <row r="158" customFormat="false" ht="12.75" hidden="false" customHeight="false" outlineLevel="0" collapsed="false">
      <c r="A158" s="0" t="s">
        <v>157</v>
      </c>
      <c r="B158" s="0" t="n">
        <v>1.51635</v>
      </c>
      <c r="C158" s="0" t="n">
        <v>0.725212</v>
      </c>
      <c r="E158" s="0" t="n">
        <v>-0.129039</v>
      </c>
      <c r="F158" s="0" t="n">
        <v>-0.0419407</v>
      </c>
      <c r="G158" s="0" t="n">
        <v>-0.0350087</v>
      </c>
      <c r="H158" s="0" t="n">
        <v>-0.01897</v>
      </c>
      <c r="I158" s="0" t="n">
        <v>-0.00737169</v>
      </c>
      <c r="J158" s="0" t="n">
        <v>-0.0664692</v>
      </c>
      <c r="K158" s="0" t="n">
        <v>-0.0253057</v>
      </c>
    </row>
    <row r="159" customFormat="false" ht="12.75" hidden="false" customHeight="false" outlineLevel="0" collapsed="false">
      <c r="A159" s="0" t="s">
        <v>158</v>
      </c>
      <c r="B159" s="0" t="n">
        <v>3.21803</v>
      </c>
      <c r="C159" s="0" t="n">
        <v>0.624726</v>
      </c>
      <c r="E159" s="0" t="n">
        <v>-0.174649</v>
      </c>
      <c r="F159" s="0" t="n">
        <v>-0.126495</v>
      </c>
      <c r="G159" s="0" t="n">
        <v>-0.0838716</v>
      </c>
      <c r="H159" s="0" t="n">
        <v>-0.0541393</v>
      </c>
      <c r="I159" s="0" t="n">
        <v>-0.0266766</v>
      </c>
      <c r="J159" s="0" t="n">
        <v>-0.0719708</v>
      </c>
      <c r="K159" s="0" t="n">
        <v>-0.032142</v>
      </c>
    </row>
    <row r="160" customFormat="false" ht="12.75" hidden="false" customHeight="false" outlineLevel="0" collapsed="false">
      <c r="A160" s="0" t="s">
        <v>159</v>
      </c>
      <c r="B160" s="0" t="n">
        <v>0.06632</v>
      </c>
      <c r="C160" s="0" t="n">
        <v>0.65585</v>
      </c>
      <c r="E160" s="0" t="n">
        <v>-0.246216</v>
      </c>
      <c r="F160" s="0" t="n">
        <v>-0.189217</v>
      </c>
      <c r="G160" s="0" t="n">
        <v>-0.10555</v>
      </c>
      <c r="H160" s="0" t="n">
        <v>-0.0472768</v>
      </c>
      <c r="I160" s="0" t="n">
        <v>-0.0342659</v>
      </c>
      <c r="J160" s="0" t="n">
        <v>-0.021691</v>
      </c>
      <c r="K160" s="0" t="n">
        <v>-0.189325</v>
      </c>
    </row>
    <row r="161" customFormat="false" ht="12.75" hidden="false" customHeight="false" outlineLevel="0" collapsed="false">
      <c r="A161" s="0" t="s">
        <v>160</v>
      </c>
      <c r="B161" s="0" t="n">
        <v>0.017963</v>
      </c>
      <c r="C161" s="0" t="n">
        <v>0.666759</v>
      </c>
      <c r="E161" s="0" t="n">
        <v>-0.0193275</v>
      </c>
      <c r="F161" s="0" t="n">
        <v>-0.0945538</v>
      </c>
      <c r="G161" s="0" t="n">
        <v>-0.0239742</v>
      </c>
      <c r="H161" s="0" t="n">
        <v>0.0193679</v>
      </c>
      <c r="I161" s="0" t="n">
        <v>0.00560753</v>
      </c>
      <c r="J161" s="0" t="n">
        <v>0.0831476</v>
      </c>
      <c r="K161" s="0" t="n">
        <v>0.149177</v>
      </c>
    </row>
    <row r="162" customFormat="false" ht="12.75" hidden="false" customHeight="false" outlineLevel="0" collapsed="false">
      <c r="A162" s="0" t="s">
        <v>161</v>
      </c>
      <c r="B162" s="0" t="n">
        <v>0.05766</v>
      </c>
      <c r="C162" s="0" t="n">
        <v>0.661048</v>
      </c>
      <c r="E162" s="0" t="n">
        <v>-0.290515</v>
      </c>
      <c r="F162" s="0" t="n">
        <v>-0.148268</v>
      </c>
      <c r="G162" s="0" t="n">
        <v>-0.106374</v>
      </c>
      <c r="H162" s="0" t="n">
        <v>-0.0447526</v>
      </c>
      <c r="I162" s="0" t="n">
        <v>-0.0357116</v>
      </c>
      <c r="J162" s="0" t="n">
        <v>-0.0967179</v>
      </c>
      <c r="K162" s="0" t="n">
        <v>0.213385</v>
      </c>
    </row>
    <row r="163" customFormat="false" ht="12.75" hidden="false" customHeight="false" outlineLevel="0" collapsed="false">
      <c r="A163" s="0" t="s">
        <v>162</v>
      </c>
      <c r="B163" s="0" t="n">
        <v>5.06402</v>
      </c>
      <c r="C163" s="0" t="n">
        <v>0.490327</v>
      </c>
      <c r="E163" s="0" t="n">
        <v>-0.12946</v>
      </c>
      <c r="F163" s="0" t="n">
        <v>-0.194348</v>
      </c>
      <c r="G163" s="0" t="n">
        <v>-0.144124</v>
      </c>
      <c r="H163" s="0" t="n">
        <v>-0.0795571</v>
      </c>
      <c r="I163" s="0" t="n">
        <v>-0.0380234</v>
      </c>
      <c r="J163" s="0" t="n">
        <v>-0.0563474</v>
      </c>
      <c r="K163" s="0" t="n">
        <v>0.00714079</v>
      </c>
    </row>
    <row r="164" customFormat="false" ht="12.75" hidden="false" customHeight="false" outlineLevel="0" collapsed="false">
      <c r="A164" s="0" t="s">
        <v>163</v>
      </c>
      <c r="B164" s="0" t="n">
        <v>3.0524</v>
      </c>
      <c r="C164" s="0" t="n">
        <v>0.369315</v>
      </c>
      <c r="E164" s="0" t="n">
        <v>0.306872</v>
      </c>
      <c r="F164" s="0" t="n">
        <v>0.170519</v>
      </c>
      <c r="G164" s="0" t="n">
        <v>0.0893205</v>
      </c>
      <c r="H164" s="0" t="n">
        <v>0.0533751</v>
      </c>
      <c r="I164" s="0" t="n">
        <v>0.0364023</v>
      </c>
      <c r="J164" s="0" t="n">
        <v>-0.0368153</v>
      </c>
      <c r="K164" s="0" t="n">
        <v>0.0332109</v>
      </c>
    </row>
    <row r="165" customFormat="false" ht="12.75" hidden="false" customHeight="false" outlineLevel="0" collapsed="false">
      <c r="A165" s="0" t="s">
        <v>164</v>
      </c>
      <c r="B165" s="0" t="n">
        <v>4.93892</v>
      </c>
      <c r="C165" s="0" t="n">
        <v>0.494825</v>
      </c>
      <c r="E165" s="0" t="n">
        <v>-0.153059</v>
      </c>
      <c r="F165" s="0" t="n">
        <v>-0.189814</v>
      </c>
      <c r="G165" s="0" t="n">
        <v>-0.14419</v>
      </c>
      <c r="H165" s="0" t="n">
        <v>-0.0810083</v>
      </c>
      <c r="I165" s="0" t="n">
        <v>-0.0396892</v>
      </c>
      <c r="J165" s="0" t="n">
        <v>-0.0747512</v>
      </c>
      <c r="K165" s="0" t="n">
        <v>-0.00231885</v>
      </c>
    </row>
    <row r="166" customFormat="false" ht="12.75" hidden="false" customHeight="false" outlineLevel="0" collapsed="false">
      <c r="A166" s="0" t="s">
        <v>165</v>
      </c>
      <c r="B166" s="0" t="n">
        <v>5.23143</v>
      </c>
      <c r="C166" s="0" t="n">
        <v>0.495198</v>
      </c>
      <c r="E166" s="0" t="n">
        <v>-0.150082</v>
      </c>
      <c r="F166" s="0" t="n">
        <v>-0.18966</v>
      </c>
      <c r="G166" s="0" t="n">
        <v>-0.145207</v>
      </c>
      <c r="H166" s="0" t="n">
        <v>-0.0828374</v>
      </c>
      <c r="I166" s="0" t="n">
        <v>-0.0417061</v>
      </c>
      <c r="J166" s="0" t="n">
        <v>-0.0779851</v>
      </c>
      <c r="K166" s="0" t="n">
        <v>0.00253255</v>
      </c>
    </row>
    <row r="167" customFormat="false" ht="12.75" hidden="false" customHeight="false" outlineLevel="0" collapsed="false">
      <c r="A167" s="0" t="s">
        <v>166</v>
      </c>
      <c r="B167" s="0" t="n">
        <v>4.64633</v>
      </c>
      <c r="C167" s="0" t="n">
        <v>0.492004</v>
      </c>
      <c r="E167" s="0" t="n">
        <v>-0.1607</v>
      </c>
      <c r="F167" s="0" t="n">
        <v>-0.189008</v>
      </c>
      <c r="G167" s="0" t="n">
        <v>-0.141014</v>
      </c>
      <c r="H167" s="0" t="n">
        <v>-0.0772048</v>
      </c>
      <c r="I167" s="0" t="n">
        <v>-0.0369649</v>
      </c>
      <c r="J167" s="0" t="n">
        <v>-0.0607813</v>
      </c>
      <c r="K167" s="0" t="n">
        <v>-0.00538385</v>
      </c>
    </row>
    <row r="168" customFormat="false" ht="12.75" hidden="false" customHeight="false" outlineLevel="0" collapsed="false">
      <c r="A168" s="0" t="s">
        <v>167</v>
      </c>
      <c r="B168" s="0" t="n">
        <v>5.52844</v>
      </c>
      <c r="C168" s="0" t="n">
        <v>0.494969</v>
      </c>
      <c r="E168" s="0" t="n">
        <v>-0.13825</v>
      </c>
      <c r="F168" s="0" t="n">
        <v>-0.184775</v>
      </c>
      <c r="G168" s="0" t="n">
        <v>-0.145189</v>
      </c>
      <c r="H168" s="0" t="n">
        <v>-0.082975</v>
      </c>
      <c r="I168" s="0" t="n">
        <v>-0.0430536</v>
      </c>
      <c r="J168" s="0" t="n">
        <v>-0.0808965</v>
      </c>
      <c r="K168" s="0" t="n">
        <v>0.00947799</v>
      </c>
    </row>
    <row r="169" customFormat="false" ht="12.75" hidden="false" customHeight="false" outlineLevel="0" collapsed="false">
      <c r="A169" s="0" t="s">
        <v>168</v>
      </c>
      <c r="B169" s="0" t="n">
        <v>0.092077</v>
      </c>
      <c r="C169" s="0" t="n">
        <v>0.523649</v>
      </c>
      <c r="E169" s="0" t="n">
        <v>0.105995</v>
      </c>
      <c r="F169" s="0" t="n">
        <v>-0.0951668</v>
      </c>
      <c r="G169" s="0" t="n">
        <v>-0.102169</v>
      </c>
      <c r="H169" s="0" t="n">
        <v>-0.0793859</v>
      </c>
      <c r="I169" s="0" t="n">
        <v>-0.0458392</v>
      </c>
      <c r="J169" s="0" t="n">
        <v>-0.0909509</v>
      </c>
      <c r="K169" s="0" t="n">
        <v>0.0886684</v>
      </c>
    </row>
    <row r="170" customFormat="false" ht="12.75" hidden="false" customHeight="false" outlineLevel="0" collapsed="false">
      <c r="A170" s="0" t="s">
        <v>169</v>
      </c>
      <c r="B170" s="0" t="n">
        <v>0.092721</v>
      </c>
      <c r="C170" s="0" t="n">
        <v>0.524002</v>
      </c>
      <c r="E170" s="0" t="n">
        <v>0.103227</v>
      </c>
      <c r="F170" s="0" t="n">
        <v>-0.0934194</v>
      </c>
      <c r="G170" s="0" t="n">
        <v>-0.101402</v>
      </c>
      <c r="H170" s="0" t="n">
        <v>-0.0785403</v>
      </c>
      <c r="I170" s="0" t="n">
        <v>-0.0459255</v>
      </c>
      <c r="J170" s="0" t="n">
        <v>-0.0919802</v>
      </c>
      <c r="K170" s="0" t="n">
        <v>0.0870253</v>
      </c>
    </row>
    <row r="171" customFormat="false" ht="12.75" hidden="false" customHeight="false" outlineLevel="0" collapsed="false">
      <c r="A171" s="0" t="s">
        <v>170</v>
      </c>
      <c r="B171" s="0" t="n">
        <v>5.49845</v>
      </c>
      <c r="C171" s="0" t="n">
        <v>0.494629</v>
      </c>
      <c r="E171" s="0" t="n">
        <v>-0.13686</v>
      </c>
      <c r="F171" s="0" t="n">
        <v>-0.184833</v>
      </c>
      <c r="G171" s="0" t="n">
        <v>-0.142885</v>
      </c>
      <c r="H171" s="0" t="n">
        <v>-0.0812494</v>
      </c>
      <c r="I171" s="0" t="n">
        <v>-0.0414682</v>
      </c>
      <c r="J171" s="0" t="n">
        <v>-0.0735858</v>
      </c>
      <c r="K171" s="0" t="n">
        <v>0.0011438</v>
      </c>
    </row>
    <row r="172" customFormat="false" ht="12.75" hidden="false" customHeight="false" outlineLevel="0" collapsed="false">
      <c r="A172" s="0" t="s">
        <v>171</v>
      </c>
      <c r="B172" s="0" t="n">
        <v>0.11423</v>
      </c>
      <c r="C172" s="0" t="n">
        <v>0.489749</v>
      </c>
      <c r="E172" s="0" t="n">
        <v>0.0690203</v>
      </c>
      <c r="F172" s="0" t="n">
        <v>-0.110024</v>
      </c>
      <c r="G172" s="0" t="n">
        <v>-0.119524</v>
      </c>
      <c r="H172" s="0" t="n">
        <v>-0.0811378</v>
      </c>
      <c r="I172" s="0" t="n">
        <v>-0.0456912</v>
      </c>
      <c r="J172" s="0" t="n">
        <v>-0.115162</v>
      </c>
      <c r="K172" s="0" t="n">
        <v>0.0370438</v>
      </c>
    </row>
    <row r="173" customFormat="false" ht="12.75" hidden="false" customHeight="false" outlineLevel="0" collapsed="false">
      <c r="A173" s="0" t="s">
        <v>172</v>
      </c>
      <c r="B173" s="0" t="n">
        <v>5.06574</v>
      </c>
      <c r="C173" s="0" t="n">
        <v>0.493958</v>
      </c>
      <c r="E173" s="0" t="n">
        <v>-0.155078</v>
      </c>
      <c r="F173" s="0" t="n">
        <v>-0.189133</v>
      </c>
      <c r="G173" s="0" t="n">
        <v>-0.143743</v>
      </c>
      <c r="H173" s="0" t="n">
        <v>-0.0812072</v>
      </c>
      <c r="I173" s="0" t="n">
        <v>-0.0400921</v>
      </c>
      <c r="J173" s="0" t="n">
        <v>-0.0752122</v>
      </c>
      <c r="K173" s="0" t="n">
        <v>-0.00691504</v>
      </c>
    </row>
    <row r="174" customFormat="false" ht="12.75" hidden="false" customHeight="false" outlineLevel="0" collapsed="false">
      <c r="A174" s="0" t="s">
        <v>173</v>
      </c>
      <c r="B174" s="0" t="n">
        <v>5.3</v>
      </c>
      <c r="C174" s="0" t="n">
        <v>0.499489</v>
      </c>
      <c r="E174" s="0" t="n">
        <v>1</v>
      </c>
      <c r="F174" s="0" t="n">
        <v>1</v>
      </c>
      <c r="G174" s="0" t="n">
        <v>1</v>
      </c>
      <c r="H174" s="0" t="n">
        <v>1</v>
      </c>
      <c r="I174" s="0" t="n">
        <v>1</v>
      </c>
      <c r="J174" s="0" t="n">
        <v>1</v>
      </c>
      <c r="K174" s="0" t="n">
        <v>1</v>
      </c>
    </row>
    <row r="175" customFormat="false" ht="12.75" hidden="false" customHeight="false" outlineLevel="0" collapsed="false">
      <c r="A175" s="0" t="s">
        <v>174</v>
      </c>
      <c r="B175" s="0" t="n">
        <v>1.89262</v>
      </c>
      <c r="C175" s="0" t="n">
        <v>0.6774</v>
      </c>
      <c r="E175" s="0" t="n">
        <v>-0.312704</v>
      </c>
      <c r="F175" s="0" t="n">
        <v>-0.175525</v>
      </c>
      <c r="G175" s="0" t="n">
        <v>-0.0803412</v>
      </c>
      <c r="H175" s="0" t="n">
        <v>-0.043496</v>
      </c>
      <c r="I175" s="0" t="n">
        <v>-0.0146749</v>
      </c>
      <c r="J175" s="0" t="n">
        <v>0.0492924</v>
      </c>
      <c r="K175" s="0" t="n">
        <v>-0.0210992</v>
      </c>
    </row>
    <row r="176" customFormat="false" ht="12.75" hidden="false" customHeight="false" outlineLevel="0" collapsed="false">
      <c r="A176" s="0" t="s">
        <v>175</v>
      </c>
      <c r="B176" s="0" t="n">
        <v>1.89599</v>
      </c>
      <c r="C176" s="0" t="n">
        <v>0.678474</v>
      </c>
      <c r="E176" s="0" t="n">
        <v>-0.307831</v>
      </c>
      <c r="F176" s="0" t="n">
        <v>-0.165719</v>
      </c>
      <c r="G176" s="0" t="n">
        <v>-0.0690172</v>
      </c>
      <c r="H176" s="0" t="n">
        <v>-0.0330359</v>
      </c>
      <c r="I176" s="0" t="n">
        <v>-0.0061766</v>
      </c>
      <c r="J176" s="0" t="n">
        <v>0.06533</v>
      </c>
      <c r="K176" s="0" t="n">
        <v>-0.0406973</v>
      </c>
    </row>
    <row r="177" customFormat="false" ht="12.75" hidden="false" customHeight="false" outlineLevel="0" collapsed="false">
      <c r="A177" s="0" t="s">
        <v>176</v>
      </c>
      <c r="B177" s="0" t="n">
        <v>1.89282</v>
      </c>
      <c r="C177" s="0" t="n">
        <v>0.677407</v>
      </c>
      <c r="E177" s="0" t="n">
        <v>-0.312608</v>
      </c>
      <c r="F177" s="0" t="n">
        <v>-0.175489</v>
      </c>
      <c r="G177" s="0" t="n">
        <v>-0.0802872</v>
      </c>
      <c r="H177" s="0" t="n">
        <v>-0.04344</v>
      </c>
      <c r="I177" s="0" t="n">
        <v>-0.014654</v>
      </c>
      <c r="J177" s="0" t="n">
        <v>0.0493308</v>
      </c>
      <c r="K177" s="0" t="n">
        <v>-0.0210196</v>
      </c>
    </row>
    <row r="178" customFormat="false" ht="12.75" hidden="false" customHeight="false" outlineLevel="0" collapsed="false">
      <c r="A178" s="0" t="s">
        <v>177</v>
      </c>
      <c r="B178" s="0" t="n">
        <v>7.49793</v>
      </c>
      <c r="C178" s="0" t="n">
        <v>0.271719</v>
      </c>
      <c r="E178" s="0" t="n">
        <v>0.399841</v>
      </c>
      <c r="F178" s="0" t="n">
        <v>0.166433</v>
      </c>
      <c r="G178" s="0" t="n">
        <v>0.0710823</v>
      </c>
      <c r="H178" s="0" t="n">
        <v>0.0375249</v>
      </c>
      <c r="I178" s="0" t="n">
        <v>0.0231283</v>
      </c>
      <c r="J178" s="0" t="n">
        <v>-0.0558838</v>
      </c>
      <c r="K178" s="0" t="n">
        <v>0.0294839</v>
      </c>
    </row>
    <row r="179" customFormat="false" ht="12.75" hidden="false" customHeight="false" outlineLevel="0" collapsed="false">
      <c r="A179" s="0" t="s">
        <v>178</v>
      </c>
      <c r="B179" s="0" t="n">
        <v>5.43363</v>
      </c>
      <c r="C179" s="0" t="n">
        <v>0.299212</v>
      </c>
      <c r="E179" s="0" t="n">
        <v>0.47132</v>
      </c>
      <c r="F179" s="0" t="n">
        <v>0.217346</v>
      </c>
      <c r="G179" s="0" t="n">
        <v>0.0877624</v>
      </c>
      <c r="H179" s="0" t="n">
        <v>0.0435435</v>
      </c>
      <c r="I179" s="0" t="n">
        <v>0.0264035</v>
      </c>
      <c r="J179" s="0" t="n">
        <v>-0.0833826</v>
      </c>
      <c r="K179" s="0" t="n">
        <v>0.0319202</v>
      </c>
    </row>
    <row r="180" customFormat="false" ht="12.75" hidden="false" customHeight="false" outlineLevel="0" collapsed="false">
      <c r="A180" s="0" t="s">
        <v>179</v>
      </c>
      <c r="B180" s="0" t="n">
        <v>2.1745</v>
      </c>
      <c r="C180" s="0" t="n">
        <v>0.728484</v>
      </c>
      <c r="E180" s="0" t="n">
        <v>0.119488</v>
      </c>
      <c r="F180" s="0" t="n">
        <v>0.0864582</v>
      </c>
      <c r="G180" s="0" t="n">
        <v>0.0372813</v>
      </c>
      <c r="H180" s="0" t="n">
        <v>0.019355</v>
      </c>
      <c r="I180" s="0" t="n">
        <v>0.0105105</v>
      </c>
      <c r="J180" s="0" t="n">
        <v>0.0606138</v>
      </c>
      <c r="K180" s="0" t="n">
        <v>-0.0529813</v>
      </c>
    </row>
    <row r="181" customFormat="false" ht="12.75" hidden="false" customHeight="false" outlineLevel="0" collapsed="false">
      <c r="A181" s="0" t="s">
        <v>180</v>
      </c>
      <c r="B181" s="0" t="n">
        <v>0.04789</v>
      </c>
      <c r="C181" s="0" t="n">
        <v>0.558488</v>
      </c>
      <c r="E181" s="0" t="n">
        <v>0.286569</v>
      </c>
      <c r="F181" s="0" t="n">
        <v>0.121676</v>
      </c>
      <c r="G181" s="0" t="n">
        <v>0.0401677</v>
      </c>
      <c r="H181" s="0" t="n">
        <v>0.000272664</v>
      </c>
      <c r="I181" s="0" t="n">
        <v>-0.0129667</v>
      </c>
      <c r="J181" s="0" t="n">
        <v>-0.0514791</v>
      </c>
      <c r="K181" s="0" t="n">
        <v>-0.068371</v>
      </c>
    </row>
    <row r="182" customFormat="false" ht="12.75" hidden="false" customHeight="false" outlineLevel="0" collapsed="false">
      <c r="A182" s="0" t="s">
        <v>181</v>
      </c>
      <c r="B182" s="0" t="n">
        <v>3.54478</v>
      </c>
      <c r="C182" s="0" t="n">
        <v>0.479138</v>
      </c>
      <c r="E182" s="0" t="n">
        <v>0.0442557</v>
      </c>
      <c r="F182" s="0" t="n">
        <v>0.00138356</v>
      </c>
      <c r="G182" s="0" t="n">
        <v>-0.0112277</v>
      </c>
      <c r="H182" s="0" t="n">
        <v>-0.00770283</v>
      </c>
      <c r="I182" s="0" t="n">
        <v>-0.00546589</v>
      </c>
      <c r="J182" s="0" t="n">
        <v>-0.00244225</v>
      </c>
      <c r="K182" s="0" t="n">
        <v>0.0257983</v>
      </c>
    </row>
    <row r="183" customFormat="false" ht="12.75" hidden="false" customHeight="false" outlineLevel="0" collapsed="false">
      <c r="A183" s="0" t="s">
        <v>182</v>
      </c>
      <c r="B183" s="0" t="n">
        <v>0.013762</v>
      </c>
      <c r="C183" s="0" t="n">
        <v>0.475222</v>
      </c>
      <c r="E183" s="0" t="n">
        <v>0.127598</v>
      </c>
      <c r="F183" s="0" t="n">
        <v>-0.0362516</v>
      </c>
      <c r="G183" s="0" t="n">
        <v>-0.124382</v>
      </c>
      <c r="H183" s="0" t="n">
        <v>-0.0731945</v>
      </c>
      <c r="I183" s="0" t="n">
        <v>-0.0310787</v>
      </c>
      <c r="J183" s="0" t="n">
        <v>-0.22243</v>
      </c>
      <c r="K183" s="0" t="n">
        <v>-0.304983</v>
      </c>
    </row>
    <row r="184" customFormat="false" ht="12.75" hidden="false" customHeight="false" outlineLevel="0" collapsed="false">
      <c r="A184" s="0" t="s">
        <v>183</v>
      </c>
      <c r="B184" s="0" t="n">
        <v>3.99742</v>
      </c>
      <c r="C184" s="0" t="n">
        <v>0.404905</v>
      </c>
      <c r="E184" s="0" t="n">
        <v>0.579034</v>
      </c>
      <c r="F184" s="0" t="n">
        <v>0.265926</v>
      </c>
      <c r="G184" s="0" t="n">
        <v>0.0629733</v>
      </c>
      <c r="H184" s="0" t="n">
        <v>0.00293759</v>
      </c>
      <c r="I184" s="0" t="n">
        <v>-0.000179592</v>
      </c>
      <c r="J184" s="0" t="n">
        <v>-0.116836</v>
      </c>
      <c r="K184" s="0" t="n">
        <v>0.0509546</v>
      </c>
    </row>
    <row r="185" customFormat="false" ht="12.75" hidden="false" customHeight="false" outlineLevel="0" collapsed="false">
      <c r="A185" s="0" t="s">
        <v>184</v>
      </c>
      <c r="B185" s="0" t="n">
        <v>3.81414</v>
      </c>
      <c r="C185" s="0" t="n">
        <v>0.390627</v>
      </c>
      <c r="E185" s="0" t="n">
        <v>0.543912</v>
      </c>
      <c r="F185" s="0" t="n">
        <v>0.233213</v>
      </c>
      <c r="G185" s="0" t="n">
        <v>0.049326</v>
      </c>
      <c r="H185" s="1" t="n">
        <v>8.23303E-005</v>
      </c>
      <c r="I185" s="0" t="n">
        <v>-0.00223465</v>
      </c>
      <c r="J185" s="0" t="n">
        <v>-0.114631</v>
      </c>
      <c r="K185" s="0" t="n">
        <v>0.0290532</v>
      </c>
    </row>
    <row r="186" customFormat="false" ht="12.75" hidden="false" customHeight="false" outlineLevel="0" collapsed="false">
      <c r="A186" s="0" t="s">
        <v>185</v>
      </c>
      <c r="B186" s="0" t="n">
        <v>4.65902</v>
      </c>
      <c r="C186" s="0" t="n">
        <v>0.380021</v>
      </c>
      <c r="E186" s="0" t="n">
        <v>0.0373105</v>
      </c>
      <c r="F186" s="0" t="n">
        <v>-0.0524106</v>
      </c>
      <c r="G186" s="0" t="n">
        <v>-0.0583795</v>
      </c>
      <c r="H186" s="0" t="n">
        <v>-0.0333493</v>
      </c>
      <c r="I186" s="0" t="n">
        <v>-0.0121471</v>
      </c>
      <c r="J186" s="0" t="n">
        <v>-0.0429294</v>
      </c>
      <c r="K186" s="0" t="n">
        <v>0.0346846</v>
      </c>
    </row>
    <row r="187" customFormat="false" ht="12.75" hidden="false" customHeight="false" outlineLevel="0" collapsed="false">
      <c r="A187" s="0" t="s">
        <v>186</v>
      </c>
      <c r="B187" s="0" t="n">
        <v>0.163186</v>
      </c>
      <c r="C187" s="0" t="n">
        <v>0.416758</v>
      </c>
      <c r="E187" s="0" t="n">
        <v>0.3168</v>
      </c>
      <c r="F187" s="0" t="n">
        <v>0.0864426</v>
      </c>
      <c r="G187" s="0" t="n">
        <v>-0.00194617</v>
      </c>
      <c r="H187" s="0" t="n">
        <v>-0.0076332</v>
      </c>
      <c r="I187" s="0" t="n">
        <v>0.000184195</v>
      </c>
      <c r="J187" s="0" t="n">
        <v>-0.0934273</v>
      </c>
      <c r="K187" s="0" t="n">
        <v>0.0289099</v>
      </c>
    </row>
    <row r="188" customFormat="false" ht="12.75" hidden="false" customHeight="false" outlineLevel="0" collapsed="false">
      <c r="A188" s="0" t="s">
        <v>187</v>
      </c>
      <c r="B188" s="0" t="n">
        <v>0.026568</v>
      </c>
      <c r="C188" s="0" t="n">
        <v>0.438949</v>
      </c>
      <c r="E188" s="0" t="n">
        <v>0.33601</v>
      </c>
      <c r="F188" s="0" t="n">
        <v>0.0809022</v>
      </c>
      <c r="G188" s="0" t="n">
        <v>-0.00653353</v>
      </c>
      <c r="H188" s="0" t="n">
        <v>-0.00961773</v>
      </c>
      <c r="I188" s="0" t="n">
        <v>-0.00745034</v>
      </c>
      <c r="J188" s="0" t="n">
        <v>-0.0902694</v>
      </c>
      <c r="K188" s="0" t="n">
        <v>0.0347864</v>
      </c>
    </row>
    <row r="189" customFormat="false" ht="12.75" hidden="false" customHeight="false" outlineLevel="0" collapsed="false">
      <c r="A189" s="0" t="s">
        <v>188</v>
      </c>
      <c r="B189" s="0" t="n">
        <v>0.014547</v>
      </c>
      <c r="C189" s="0" t="n">
        <v>0.440297</v>
      </c>
      <c r="E189" s="0" t="n">
        <v>0.338281</v>
      </c>
      <c r="F189" s="0" t="n">
        <v>0.122776</v>
      </c>
      <c r="G189" s="0" t="n">
        <v>0.0286558</v>
      </c>
      <c r="H189" s="0" t="n">
        <v>0.00942995</v>
      </c>
      <c r="I189" s="0" t="n">
        <v>0.00645852</v>
      </c>
      <c r="J189" s="0" t="n">
        <v>-0.106374</v>
      </c>
      <c r="K189" s="0" t="n">
        <v>-0.0428381</v>
      </c>
    </row>
    <row r="190" customFormat="false" ht="12.75" hidden="false" customHeight="false" outlineLevel="0" collapsed="false">
      <c r="A190" s="0" t="s">
        <v>189</v>
      </c>
      <c r="B190" s="0" t="n">
        <v>0.013223</v>
      </c>
      <c r="C190" s="0" t="n">
        <v>0.45625</v>
      </c>
      <c r="E190" s="0" t="n">
        <v>0.313629</v>
      </c>
      <c r="F190" s="0" t="n">
        <v>0.0620853</v>
      </c>
      <c r="G190" s="0" t="n">
        <v>-0.0202311</v>
      </c>
      <c r="H190" s="0" t="n">
        <v>-0.0142319</v>
      </c>
      <c r="I190" s="0" t="n">
        <v>-0.0135533</v>
      </c>
      <c r="J190" s="0" t="n">
        <v>-0.102357</v>
      </c>
      <c r="K190" s="0" t="n">
        <v>0.109764</v>
      </c>
    </row>
    <row r="191" customFormat="false" ht="12.75" hidden="false" customHeight="false" outlineLevel="0" collapsed="false">
      <c r="A191" s="0" t="s">
        <v>190</v>
      </c>
      <c r="B191" s="0" t="n">
        <v>2.70217</v>
      </c>
      <c r="C191" s="0" t="n">
        <v>0.389278</v>
      </c>
      <c r="E191" s="0" t="n">
        <v>0.423186</v>
      </c>
      <c r="F191" s="0" t="n">
        <v>0.158576</v>
      </c>
      <c r="G191" s="0" t="n">
        <v>0.0475671</v>
      </c>
      <c r="H191" s="0" t="n">
        <v>0.024087</v>
      </c>
      <c r="I191" s="0" t="n">
        <v>0.0169219</v>
      </c>
      <c r="J191" s="0" t="n">
        <v>-0.0753007</v>
      </c>
      <c r="K191" s="0" t="n">
        <v>0.0198445</v>
      </c>
    </row>
    <row r="192" customFormat="false" ht="12.75" hidden="false" customHeight="false" outlineLevel="0" collapsed="false">
      <c r="A192" s="0" t="s">
        <v>191</v>
      </c>
      <c r="B192" s="0" t="n">
        <v>1.69895</v>
      </c>
      <c r="C192" s="0" t="n">
        <v>0.617795</v>
      </c>
      <c r="E192" s="0" t="n">
        <v>-0.365062</v>
      </c>
      <c r="F192" s="0" t="n">
        <v>-0.220797</v>
      </c>
      <c r="G192" s="0" t="n">
        <v>-0.114708</v>
      </c>
      <c r="H192" s="0" t="n">
        <v>-0.0649365</v>
      </c>
      <c r="I192" s="0" t="n">
        <v>-0.0279064</v>
      </c>
      <c r="J192" s="0" t="n">
        <v>0.00641088</v>
      </c>
      <c r="K192" s="0" t="n">
        <v>-0.0605642</v>
      </c>
    </row>
    <row r="193" customFormat="false" ht="12.75" hidden="false" customHeight="false" outlineLevel="0" collapsed="false">
      <c r="A193" s="0" t="s">
        <v>192</v>
      </c>
      <c r="B193" s="0" t="n">
        <v>1.91343</v>
      </c>
      <c r="C193" s="0" t="n">
        <v>0.618477</v>
      </c>
      <c r="E193" s="0" t="n">
        <v>-0.276809</v>
      </c>
      <c r="F193" s="0" t="n">
        <v>-0.199431</v>
      </c>
      <c r="G193" s="0" t="n">
        <v>-0.0941446</v>
      </c>
      <c r="H193" s="0" t="n">
        <v>-0.0477648</v>
      </c>
      <c r="I193" s="0" t="n">
        <v>-0.0254797</v>
      </c>
      <c r="J193" s="0" t="n">
        <v>0.0680425</v>
      </c>
      <c r="K193" s="0" t="n">
        <v>-0.0276673</v>
      </c>
    </row>
    <row r="194" customFormat="false" ht="12.75" hidden="false" customHeight="false" outlineLevel="0" collapsed="false">
      <c r="A194" s="0" t="s">
        <v>193</v>
      </c>
      <c r="B194" s="0" t="n">
        <v>1.83014</v>
      </c>
      <c r="C194" s="0" t="n">
        <v>0.618458</v>
      </c>
      <c r="E194" s="0" t="n">
        <v>-0.282189</v>
      </c>
      <c r="F194" s="0" t="n">
        <v>-0.203461</v>
      </c>
      <c r="G194" s="0" t="n">
        <v>-0.0947132</v>
      </c>
      <c r="H194" s="0" t="n">
        <v>-0.048913</v>
      </c>
      <c r="I194" s="0" t="n">
        <v>-0.0250475</v>
      </c>
      <c r="J194" s="0" t="n">
        <v>0.0729211</v>
      </c>
      <c r="K194" s="0" t="n">
        <v>-0.0174695</v>
      </c>
    </row>
    <row r="195" customFormat="false" ht="12.75" hidden="false" customHeight="false" outlineLevel="0" collapsed="false">
      <c r="A195" s="0" t="s">
        <v>194</v>
      </c>
      <c r="B195" s="0" t="n">
        <v>2.0077</v>
      </c>
      <c r="C195" s="0" t="n">
        <v>0.628026</v>
      </c>
      <c r="E195" s="0" t="n">
        <v>-0.197625</v>
      </c>
      <c r="F195" s="0" t="n">
        <v>-0.11704</v>
      </c>
      <c r="G195" s="0" t="n">
        <v>-0.070944</v>
      </c>
      <c r="H195" s="0" t="n">
        <v>-0.0380431</v>
      </c>
      <c r="I195" s="0" t="n">
        <v>-0.0161309</v>
      </c>
      <c r="J195" s="0" t="n">
        <v>-0.0455841</v>
      </c>
      <c r="K195" s="0" t="n">
        <v>-0.0300565</v>
      </c>
    </row>
    <row r="196" customFormat="false" ht="12.75" hidden="false" customHeight="false" outlineLevel="0" collapsed="false">
      <c r="A196" s="0" t="s">
        <v>195</v>
      </c>
      <c r="B196" s="0" t="n">
        <v>7.21527</v>
      </c>
      <c r="C196" s="0" t="n">
        <v>0.461303</v>
      </c>
      <c r="E196" s="0" t="n">
        <v>0.000353016</v>
      </c>
      <c r="F196" s="0" t="n">
        <v>-0.0739699</v>
      </c>
      <c r="G196" s="0" t="n">
        <v>-0.063474</v>
      </c>
      <c r="H196" s="0" t="n">
        <v>-0.0342517</v>
      </c>
      <c r="I196" s="0" t="n">
        <v>-0.0177165</v>
      </c>
      <c r="J196" s="0" t="n">
        <v>-0.0392414</v>
      </c>
      <c r="K196" s="0" t="n">
        <v>0.0151795</v>
      </c>
    </row>
    <row r="197" customFormat="false" ht="12.75" hidden="false" customHeight="false" outlineLevel="0" collapsed="false">
      <c r="A197" s="0" t="s">
        <v>196</v>
      </c>
      <c r="B197" s="0" t="n">
        <v>0.033303</v>
      </c>
      <c r="C197" s="0" t="n">
        <v>0.457466</v>
      </c>
      <c r="E197" s="0" t="n">
        <v>0.229299</v>
      </c>
      <c r="F197" s="0" t="n">
        <v>0.0679023</v>
      </c>
      <c r="G197" s="0" t="n">
        <v>-0.0120437</v>
      </c>
      <c r="H197" s="0" t="n">
        <v>0.00210559</v>
      </c>
      <c r="I197" s="0" t="n">
        <v>0.000768003</v>
      </c>
      <c r="J197" s="0" t="n">
        <v>-0.121118</v>
      </c>
      <c r="K197" s="0" t="n">
        <v>-0.0416991</v>
      </c>
    </row>
    <row r="198" customFormat="false" ht="12.75" hidden="false" customHeight="false" outlineLevel="0" collapsed="false">
      <c r="A198" s="0" t="s">
        <v>197</v>
      </c>
      <c r="B198" s="0" t="n">
        <v>0.033452</v>
      </c>
      <c r="C198" s="0" t="n">
        <v>0.44374</v>
      </c>
      <c r="E198" s="0" t="n">
        <v>0.139596</v>
      </c>
      <c r="F198" s="0" t="n">
        <v>-0.0133926</v>
      </c>
      <c r="G198" s="0" t="n">
        <v>-0.0633699</v>
      </c>
      <c r="H198" s="0" t="n">
        <v>-0.048516</v>
      </c>
      <c r="I198" s="0" t="n">
        <v>-0.0418185</v>
      </c>
      <c r="J198" s="0" t="n">
        <v>-0.143648</v>
      </c>
      <c r="K198" s="0" t="n">
        <v>-0.00389121</v>
      </c>
    </row>
    <row r="199" customFormat="false" ht="12.75" hidden="false" customHeight="false" outlineLevel="0" collapsed="false">
      <c r="A199" s="0" t="s">
        <v>198</v>
      </c>
      <c r="B199" s="0" t="n">
        <v>0.039521</v>
      </c>
      <c r="C199" s="0" t="n">
        <v>0.399813</v>
      </c>
      <c r="E199" s="0" t="n">
        <v>0.230694</v>
      </c>
      <c r="F199" s="0" t="n">
        <v>0.0348065</v>
      </c>
      <c r="G199" s="0" t="n">
        <v>-0.0318126</v>
      </c>
      <c r="H199" s="0" t="n">
        <v>-0.00939212</v>
      </c>
      <c r="I199" s="0" t="n">
        <v>-0.0150736</v>
      </c>
      <c r="J199" s="0" t="n">
        <v>-0.134093</v>
      </c>
      <c r="K199" s="0" t="n">
        <v>0.125991</v>
      </c>
    </row>
    <row r="200" customFormat="false" ht="12.75" hidden="false" customHeight="false" outlineLevel="0" collapsed="false">
      <c r="A200" s="0" t="s">
        <v>199</v>
      </c>
      <c r="B200" s="0" t="n">
        <v>0.05006</v>
      </c>
      <c r="C200" s="0" t="n">
        <v>0.426508</v>
      </c>
      <c r="E200" s="0" t="n">
        <v>0.226296</v>
      </c>
      <c r="F200" s="0" t="n">
        <v>0.0568925</v>
      </c>
      <c r="G200" s="0" t="n">
        <v>-0.0356989</v>
      </c>
      <c r="H200" s="0" t="n">
        <v>-0.0362087</v>
      </c>
      <c r="I200" s="0" t="n">
        <v>-0.00653168</v>
      </c>
      <c r="J200" s="0" t="n">
        <v>-0.161911</v>
      </c>
      <c r="K200" s="0" t="n">
        <v>0.0759921</v>
      </c>
    </row>
    <row r="201" customFormat="false" ht="12.75" hidden="false" customHeight="false" outlineLevel="0" collapsed="false">
      <c r="A201" s="0" t="s">
        <v>200</v>
      </c>
      <c r="B201" s="0" t="n">
        <v>0.132678</v>
      </c>
      <c r="C201" s="0" t="n">
        <v>0.455177</v>
      </c>
      <c r="E201" s="0" t="n">
        <v>0.182343</v>
      </c>
      <c r="F201" s="0" t="n">
        <v>0.0600818</v>
      </c>
      <c r="G201" s="0" t="n">
        <v>-0.00423736</v>
      </c>
      <c r="H201" s="0" t="n">
        <v>0.00252984</v>
      </c>
      <c r="I201" s="0" t="n">
        <v>-0.00546655</v>
      </c>
      <c r="J201" s="0" t="n">
        <v>-0.116661</v>
      </c>
      <c r="K201" s="0" t="n">
        <v>0.0891909</v>
      </c>
    </row>
    <row r="202" customFormat="false" ht="12.75" hidden="false" customHeight="false" outlineLevel="0" collapsed="false">
      <c r="A202" s="0" t="s">
        <v>201</v>
      </c>
      <c r="B202" s="0" t="n">
        <v>0.1553</v>
      </c>
      <c r="C202" s="0" t="n">
        <v>0.416671</v>
      </c>
      <c r="E202" s="0" t="n">
        <v>0.415182</v>
      </c>
      <c r="F202" s="0" t="n">
        <v>0.172727</v>
      </c>
      <c r="G202" s="0" t="n">
        <v>0.0691963</v>
      </c>
      <c r="H202" s="0" t="n">
        <v>0.0388175</v>
      </c>
      <c r="I202" s="0" t="n">
        <v>0.0239474</v>
      </c>
      <c r="J202" s="0" t="n">
        <v>-0.0812074</v>
      </c>
      <c r="K202" s="0" t="n">
        <v>0.0371749</v>
      </c>
    </row>
    <row r="203" customFormat="false" ht="12.75" hidden="false" customHeight="false" outlineLevel="0" collapsed="false">
      <c r="A203" s="0" t="s">
        <v>202</v>
      </c>
      <c r="B203" s="0" t="n">
        <v>0.410554</v>
      </c>
      <c r="C203" s="0" t="n">
        <v>0.408809</v>
      </c>
      <c r="E203" s="0" t="n">
        <v>0.245349</v>
      </c>
      <c r="F203" s="0" t="n">
        <v>0.089883</v>
      </c>
      <c r="G203" s="0" t="n">
        <v>0.0101337</v>
      </c>
      <c r="H203" s="0" t="n">
        <v>0.00976654</v>
      </c>
      <c r="I203" s="0" t="n">
        <v>0.00789744</v>
      </c>
      <c r="J203" s="0" t="n">
        <v>-0.14309</v>
      </c>
      <c r="K203" s="0" t="n">
        <v>0.0296184</v>
      </c>
    </row>
    <row r="204" customFormat="false" ht="12.75" hidden="false" customHeight="false" outlineLevel="0" collapsed="false">
      <c r="A204" s="0" t="s">
        <v>203</v>
      </c>
      <c r="B204" s="0" t="n">
        <v>3.13172</v>
      </c>
      <c r="C204" s="0" t="n">
        <v>0.376361</v>
      </c>
      <c r="E204" s="0" t="n">
        <v>0.20412</v>
      </c>
      <c r="F204" s="0" t="n">
        <v>0.0689215</v>
      </c>
      <c r="G204" s="0" t="n">
        <v>0.00529651</v>
      </c>
      <c r="H204" s="0" t="n">
        <v>0.00521951</v>
      </c>
      <c r="I204" s="0" t="n">
        <v>0.00308136</v>
      </c>
      <c r="J204" s="0" t="n">
        <v>-0.105795</v>
      </c>
      <c r="K204" s="0" t="n">
        <v>0.0282685</v>
      </c>
    </row>
    <row r="205" customFormat="false" ht="12.75" hidden="false" customHeight="false" outlineLevel="0" collapsed="false">
      <c r="A205" s="0" t="s">
        <v>204</v>
      </c>
      <c r="B205" s="0" t="n">
        <v>0.28805</v>
      </c>
      <c r="C205" s="0" t="n">
        <v>0.42771</v>
      </c>
      <c r="E205" s="0" t="n">
        <v>0.226308</v>
      </c>
      <c r="F205" s="0" t="n">
        <v>0.0644095</v>
      </c>
      <c r="G205" s="0" t="n">
        <v>-0.0074279</v>
      </c>
      <c r="H205" s="0" t="n">
        <v>-0.00709296</v>
      </c>
      <c r="I205" s="0" t="n">
        <v>-0.00798526</v>
      </c>
      <c r="J205" s="0" t="n">
        <v>-0.140734</v>
      </c>
      <c r="K205" s="0" t="n">
        <v>-0.0209518</v>
      </c>
    </row>
    <row r="206" customFormat="false" ht="12.75" hidden="false" customHeight="false" outlineLevel="0" collapsed="false">
      <c r="A206" s="0" t="s">
        <v>205</v>
      </c>
      <c r="B206" s="0" t="n">
        <v>0.191346</v>
      </c>
      <c r="C206" s="0" t="n">
        <v>0.420913</v>
      </c>
      <c r="E206" s="0" t="n">
        <v>0.25751</v>
      </c>
      <c r="F206" s="0" t="n">
        <v>0.101173</v>
      </c>
      <c r="G206" s="0" t="n">
        <v>0.0388504</v>
      </c>
      <c r="H206" s="0" t="n">
        <v>0.0279515</v>
      </c>
      <c r="I206" s="0" t="n">
        <v>0.0152043</v>
      </c>
      <c r="J206" s="0" t="n">
        <v>-0.0582687</v>
      </c>
      <c r="K206" s="0" t="n">
        <v>0.00834615</v>
      </c>
    </row>
    <row r="207" customFormat="false" ht="12.75" hidden="false" customHeight="false" outlineLevel="0" collapsed="false">
      <c r="A207" s="0" t="s">
        <v>206</v>
      </c>
      <c r="B207" s="0" t="n">
        <v>2.01424</v>
      </c>
      <c r="C207" s="0" t="n">
        <v>0.32087</v>
      </c>
      <c r="E207" s="0" t="n">
        <v>0.152908</v>
      </c>
      <c r="F207" s="0" t="n">
        <v>0.0695648</v>
      </c>
      <c r="G207" s="0" t="n">
        <v>0.00329096</v>
      </c>
      <c r="H207" s="0" t="n">
        <v>0.00553339</v>
      </c>
      <c r="I207" s="0" t="n">
        <v>0.00594918</v>
      </c>
      <c r="J207" s="0" t="n">
        <v>-0.0723817</v>
      </c>
      <c r="K207" s="0" t="n">
        <v>0.0285388</v>
      </c>
    </row>
    <row r="208" customFormat="false" ht="12.75" hidden="false" customHeight="false" outlineLevel="0" collapsed="false">
      <c r="A208" s="0" t="s">
        <v>207</v>
      </c>
      <c r="B208" s="0" t="n">
        <v>0.365425</v>
      </c>
      <c r="C208" s="0" t="n">
        <v>0.407758</v>
      </c>
      <c r="E208" s="0" t="n">
        <v>0.252161</v>
      </c>
      <c r="F208" s="0" t="n">
        <v>0.108511</v>
      </c>
      <c r="G208" s="0" t="n">
        <v>0.0361314</v>
      </c>
      <c r="H208" s="0" t="n">
        <v>0.0255017</v>
      </c>
      <c r="I208" s="0" t="n">
        <v>0.0154436</v>
      </c>
      <c r="J208" s="0" t="n">
        <v>-0.0860251</v>
      </c>
      <c r="K208" s="0" t="n">
        <v>-0.00117774</v>
      </c>
    </row>
    <row r="209" customFormat="false" ht="12.75" hidden="false" customHeight="false" outlineLevel="0" collapsed="false">
      <c r="A209" s="0" t="s">
        <v>208</v>
      </c>
      <c r="B209" s="0" t="n">
        <v>3.13249</v>
      </c>
      <c r="C209" s="0" t="n">
        <v>0.521361</v>
      </c>
      <c r="E209" s="0" t="n">
        <v>0.386078</v>
      </c>
      <c r="F209" s="0" t="n">
        <v>0.132571</v>
      </c>
      <c r="G209" s="0" t="n">
        <v>0.0287605</v>
      </c>
      <c r="H209" s="0" t="n">
        <v>0.012651</v>
      </c>
      <c r="I209" s="0" t="n">
        <v>0.00916031</v>
      </c>
      <c r="J209" s="0" t="n">
        <v>-0.0993426</v>
      </c>
      <c r="K209" s="0" t="n">
        <v>-0.000230042</v>
      </c>
    </row>
    <row r="210" customFormat="false" ht="12.75" hidden="false" customHeight="false" outlineLevel="0" collapsed="false">
      <c r="A210" s="0" t="s">
        <v>209</v>
      </c>
      <c r="B210" s="0" t="n">
        <v>0.046867</v>
      </c>
      <c r="C210" s="0" t="n">
        <v>0.523268</v>
      </c>
      <c r="E210" s="0" t="n">
        <v>0.446129</v>
      </c>
      <c r="F210" s="0" t="n">
        <v>0.172223</v>
      </c>
      <c r="G210" s="0" t="n">
        <v>0.0595244</v>
      </c>
      <c r="H210" s="0" t="n">
        <v>0.0345471</v>
      </c>
      <c r="I210" s="0" t="n">
        <v>0.0180266</v>
      </c>
      <c r="J210" s="0" t="n">
        <v>-0.0715518</v>
      </c>
      <c r="K210" s="0" t="n">
        <v>-0.0270954</v>
      </c>
    </row>
    <row r="211" customFormat="false" ht="12.75" hidden="false" customHeight="false" outlineLevel="0" collapsed="false">
      <c r="A211" s="0" t="s">
        <v>210</v>
      </c>
      <c r="B211" s="0" t="n">
        <v>1.55393</v>
      </c>
      <c r="C211" s="0" t="n">
        <v>0.618225</v>
      </c>
      <c r="E211" s="0" t="n">
        <v>-0.195354</v>
      </c>
      <c r="F211" s="0" t="n">
        <v>-0.129971</v>
      </c>
      <c r="G211" s="0" t="n">
        <v>-0.0859782</v>
      </c>
      <c r="H211" s="0" t="n">
        <v>-0.0280834</v>
      </c>
      <c r="I211" s="0" t="n">
        <v>-0.00322125</v>
      </c>
      <c r="J211" s="0" t="n">
        <v>-0.0745834</v>
      </c>
      <c r="K211" s="0" t="n">
        <v>0.0017847</v>
      </c>
    </row>
    <row r="212" customFormat="false" ht="12.75" hidden="false" customHeight="false" outlineLevel="0" collapsed="false">
      <c r="A212" s="0" t="s">
        <v>211</v>
      </c>
      <c r="B212" s="0" t="n">
        <v>1.79915</v>
      </c>
      <c r="C212" s="0" t="n">
        <v>0.640687</v>
      </c>
      <c r="E212" s="0" t="n">
        <v>-0.278167</v>
      </c>
      <c r="F212" s="0" t="n">
        <v>-0.130956</v>
      </c>
      <c r="G212" s="0" t="n">
        <v>-0.0249652</v>
      </c>
      <c r="H212" s="0" t="n">
        <v>0.00107196</v>
      </c>
      <c r="I212" s="0" t="n">
        <v>0.00500682</v>
      </c>
      <c r="J212" s="0" t="n">
        <v>0.0861393</v>
      </c>
      <c r="K212" s="0" t="n">
        <v>-0.00948037</v>
      </c>
    </row>
    <row r="213" customFormat="false" ht="12.75" hidden="false" customHeight="false" outlineLevel="0" collapsed="false">
      <c r="A213" s="0" t="s">
        <v>212</v>
      </c>
      <c r="B213" s="0" t="n">
        <v>1.59637</v>
      </c>
      <c r="C213" s="0" t="n">
        <v>0.609175</v>
      </c>
      <c r="E213" s="0" t="n">
        <v>-0.199317</v>
      </c>
      <c r="F213" s="0" t="n">
        <v>-0.135266</v>
      </c>
      <c r="G213" s="0" t="n">
        <v>-0.0922888</v>
      </c>
      <c r="H213" s="0" t="n">
        <v>-0.0333358</v>
      </c>
      <c r="I213" s="0" t="n">
        <v>-0.00662926</v>
      </c>
      <c r="J213" s="0" t="n">
        <v>-0.0772066</v>
      </c>
      <c r="K213" s="0" t="n">
        <v>-0.0188725</v>
      </c>
    </row>
    <row r="214" customFormat="false" ht="12.75" hidden="false" customHeight="false" outlineLevel="0" collapsed="false">
      <c r="A214" s="0" t="s">
        <v>213</v>
      </c>
      <c r="B214" s="0" t="n">
        <v>2.83932</v>
      </c>
      <c r="C214" s="0" t="n">
        <v>0.529598</v>
      </c>
      <c r="E214" s="0" t="n">
        <v>-0.520048</v>
      </c>
      <c r="F214" s="0" t="n">
        <v>-0.363415</v>
      </c>
      <c r="G214" s="0" t="n">
        <v>-0.230748</v>
      </c>
      <c r="H214" s="0" t="n">
        <v>-0.12491</v>
      </c>
      <c r="I214" s="0" t="n">
        <v>-0.0606601</v>
      </c>
      <c r="J214" s="0" t="n">
        <v>-0.0885363</v>
      </c>
      <c r="K214" s="0" t="n">
        <v>-0.0228527</v>
      </c>
    </row>
    <row r="215" customFormat="false" ht="12.75" hidden="false" customHeight="false" outlineLevel="0" collapsed="false">
      <c r="A215" s="0" t="s">
        <v>214</v>
      </c>
      <c r="B215" s="0" t="n">
        <v>0.086072</v>
      </c>
      <c r="C215" s="0" t="n">
        <v>0.421856</v>
      </c>
      <c r="E215" s="0" t="n">
        <v>0.424328</v>
      </c>
      <c r="F215" s="0" t="n">
        <v>0.172094</v>
      </c>
      <c r="G215" s="0" t="n">
        <v>0.0701137</v>
      </c>
      <c r="H215" s="0" t="n">
        <v>0.0374599</v>
      </c>
      <c r="I215" s="0" t="n">
        <v>0.0232862</v>
      </c>
      <c r="J215" s="0" t="n">
        <v>-0.000467924</v>
      </c>
      <c r="K215" s="0" t="n">
        <v>0.0991643</v>
      </c>
    </row>
    <row r="216" customFormat="false" ht="12.75" hidden="false" customHeight="false" outlineLevel="0" collapsed="false">
      <c r="A216" s="0" t="s">
        <v>215</v>
      </c>
      <c r="B216" s="0" t="n">
        <v>4.31798</v>
      </c>
      <c r="C216" s="0" t="n">
        <v>0.376678</v>
      </c>
      <c r="E216" s="0" t="n">
        <v>0.407211</v>
      </c>
      <c r="F216" s="0" t="n">
        <v>0.177078</v>
      </c>
      <c r="G216" s="0" t="n">
        <v>0.063551</v>
      </c>
      <c r="H216" s="0" t="n">
        <v>0.0297014</v>
      </c>
      <c r="I216" s="0" t="n">
        <v>0.0187425</v>
      </c>
      <c r="J216" s="0" t="n">
        <v>-0.067761</v>
      </c>
      <c r="K216" s="0" t="n">
        <v>0.02721</v>
      </c>
    </row>
    <row r="217" customFormat="false" ht="12.75" hidden="false" customHeight="false" outlineLevel="0" collapsed="false">
      <c r="A217" s="0" t="s">
        <v>216</v>
      </c>
      <c r="B217" s="0" t="n">
        <v>1.99356</v>
      </c>
      <c r="C217" s="0" t="n">
        <v>0.652853</v>
      </c>
      <c r="E217" s="0" t="n">
        <v>-0.218088</v>
      </c>
      <c r="F217" s="0" t="n">
        <v>-0.185666</v>
      </c>
      <c r="G217" s="0" t="n">
        <v>-0.110388</v>
      </c>
      <c r="H217" s="0" t="n">
        <v>-0.060281</v>
      </c>
      <c r="I217" s="0" t="n">
        <v>-0.0301805</v>
      </c>
      <c r="J217" s="0" t="n">
        <v>-0.0227036</v>
      </c>
      <c r="K217" s="0" t="n">
        <v>-0.0309082</v>
      </c>
    </row>
    <row r="218" customFormat="false" ht="12.75" hidden="false" customHeight="false" outlineLevel="0" collapsed="false">
      <c r="A218" s="0" t="s">
        <v>217</v>
      </c>
      <c r="B218" s="0" t="n">
        <v>1.865</v>
      </c>
      <c r="C218" s="0" t="n">
        <v>0.50281</v>
      </c>
      <c r="E218" s="0" t="n">
        <v>-0.0373843</v>
      </c>
      <c r="F218" s="0" t="n">
        <v>-0.155665</v>
      </c>
      <c r="G218" s="0" t="n">
        <v>-0.132878</v>
      </c>
      <c r="H218" s="0" t="n">
        <v>-0.0872789</v>
      </c>
      <c r="I218" s="0" t="n">
        <v>-0.0504864</v>
      </c>
      <c r="J218" s="0" t="n">
        <v>-0.0665709</v>
      </c>
      <c r="K218" s="0" t="n">
        <v>-0.0108441</v>
      </c>
    </row>
    <row r="219" customFormat="false" ht="12.75" hidden="false" customHeight="false" outlineLevel="0" collapsed="false">
      <c r="A219" s="0" t="s">
        <v>218</v>
      </c>
      <c r="B219" s="0" t="n">
        <v>1.99268</v>
      </c>
      <c r="C219" s="0" t="n">
        <v>0.653888</v>
      </c>
      <c r="E219" s="0" t="n">
        <v>-0.168589</v>
      </c>
      <c r="F219" s="0" t="n">
        <v>-0.131957</v>
      </c>
      <c r="G219" s="0" t="n">
        <v>-0.0880681</v>
      </c>
      <c r="H219" s="0" t="n">
        <v>-0.0488955</v>
      </c>
      <c r="I219" s="0" t="n">
        <v>-0.0236399</v>
      </c>
      <c r="J219" s="0" t="n">
        <v>-0.0428406</v>
      </c>
      <c r="K219" s="0" t="n">
        <v>-0.0186852</v>
      </c>
    </row>
    <row r="220" customFormat="false" ht="12.75" hidden="false" customHeight="false" outlineLevel="0" collapsed="false">
      <c r="A220" s="0" t="s">
        <v>219</v>
      </c>
      <c r="B220" s="0" t="n">
        <v>3.30827</v>
      </c>
      <c r="C220" s="0" t="n">
        <v>0.555333</v>
      </c>
      <c r="E220" s="0" t="n">
        <v>-0.140992</v>
      </c>
      <c r="F220" s="0" t="n">
        <v>-0.183605</v>
      </c>
      <c r="G220" s="0" t="n">
        <v>-0.157019</v>
      </c>
      <c r="H220" s="0" t="n">
        <v>-0.102556</v>
      </c>
      <c r="I220" s="0" t="n">
        <v>-0.0557921</v>
      </c>
      <c r="J220" s="0" t="n">
        <v>-0.187359</v>
      </c>
      <c r="K220" s="0" t="n">
        <v>-0.0379583</v>
      </c>
    </row>
    <row r="221" customFormat="false" ht="12.75" hidden="false" customHeight="false" outlineLevel="0" collapsed="false">
      <c r="A221" s="0" t="s">
        <v>220</v>
      </c>
      <c r="B221" s="0" t="n">
        <v>0.036069</v>
      </c>
      <c r="C221" s="0" t="n">
        <v>0.591699</v>
      </c>
      <c r="E221" s="0" t="n">
        <v>-0.247042</v>
      </c>
      <c r="F221" s="0" t="n">
        <v>-0.220139</v>
      </c>
      <c r="G221" s="0" t="n">
        <v>-0.148238</v>
      </c>
      <c r="H221" s="0" t="n">
        <v>-0.0768185</v>
      </c>
      <c r="I221" s="0" t="n">
        <v>-0.0234515</v>
      </c>
      <c r="J221" s="0" t="n">
        <v>-0.0825048</v>
      </c>
      <c r="K221" s="0" t="n">
        <v>-0.248397</v>
      </c>
    </row>
    <row r="222" customFormat="false" ht="12.75" hidden="false" customHeight="false" outlineLevel="0" collapsed="false">
      <c r="A222" s="0" t="s">
        <v>221</v>
      </c>
      <c r="B222" s="0" t="n">
        <v>1.88466</v>
      </c>
      <c r="C222" s="0" t="n">
        <v>0.587424</v>
      </c>
      <c r="E222" s="0" t="n">
        <v>-0.159314</v>
      </c>
      <c r="F222" s="0" t="n">
        <v>-0.154532</v>
      </c>
      <c r="G222" s="0" t="n">
        <v>-0.136022</v>
      </c>
      <c r="H222" s="0" t="n">
        <v>-0.0939521</v>
      </c>
      <c r="I222" s="0" t="n">
        <v>-0.050511</v>
      </c>
      <c r="J222" s="0" t="n">
        <v>-0.183923</v>
      </c>
      <c r="K222" s="0" t="n">
        <v>-0.026716</v>
      </c>
    </row>
    <row r="223" customFormat="false" ht="12.75" hidden="false" customHeight="false" outlineLevel="0" collapsed="false">
      <c r="A223" s="0" t="s">
        <v>222</v>
      </c>
      <c r="B223" s="0" t="n">
        <v>0.020417</v>
      </c>
      <c r="C223" s="0" t="n">
        <v>0.608904</v>
      </c>
      <c r="E223" s="0" t="n">
        <v>-0.280211</v>
      </c>
      <c r="F223" s="0" t="n">
        <v>-0.175654</v>
      </c>
      <c r="G223" s="0" t="n">
        <v>-0.112753</v>
      </c>
      <c r="H223" s="0" t="n">
        <v>-0.0383421</v>
      </c>
      <c r="I223" s="0" t="n">
        <v>-0.0146519</v>
      </c>
      <c r="J223" s="0" t="n">
        <v>-0.065573</v>
      </c>
      <c r="K223" s="0" t="n">
        <v>-0.235413</v>
      </c>
    </row>
    <row r="224" customFormat="false" ht="12.75" hidden="false" customHeight="false" outlineLevel="0" collapsed="false">
      <c r="A224" s="0" t="s">
        <v>223</v>
      </c>
      <c r="B224" s="0" t="n">
        <v>0.044013</v>
      </c>
      <c r="C224" s="0" t="n">
        <v>0.604185</v>
      </c>
      <c r="E224" s="0" t="n">
        <v>0.0186916</v>
      </c>
      <c r="F224" s="0" t="n">
        <v>-0.0601078</v>
      </c>
      <c r="G224" s="0" t="n">
        <v>-0.0848127</v>
      </c>
      <c r="H224" s="0" t="n">
        <v>-0.040657</v>
      </c>
      <c r="I224" s="0" t="n">
        <v>-0.0220805</v>
      </c>
      <c r="J224" s="0" t="n">
        <v>-0.155689</v>
      </c>
      <c r="K224" s="0" t="n">
        <v>0.0473817</v>
      </c>
    </row>
    <row r="225" customFormat="false" ht="12.75" hidden="false" customHeight="false" outlineLevel="0" collapsed="false">
      <c r="A225" s="0" t="s">
        <v>224</v>
      </c>
      <c r="B225" s="0" t="n">
        <v>1.82711</v>
      </c>
      <c r="C225" s="0" t="n">
        <v>0.670588</v>
      </c>
      <c r="E225" s="0" t="n">
        <v>-0.0770885</v>
      </c>
      <c r="F225" s="0" t="n">
        <v>-0.0406486</v>
      </c>
      <c r="G225" s="0" t="n">
        <v>-0.0337267</v>
      </c>
      <c r="H225" s="0" t="n">
        <v>-0.0168299</v>
      </c>
      <c r="I225" s="0" t="n">
        <v>-0.00554071</v>
      </c>
      <c r="J225" s="0" t="n">
        <v>-0.0138156</v>
      </c>
      <c r="K225" s="0" t="n">
        <v>-0.0178478</v>
      </c>
    </row>
    <row r="226" customFormat="false" ht="12.75" hidden="false" customHeight="false" outlineLevel="0" collapsed="false">
      <c r="A226" s="0" t="s">
        <v>225</v>
      </c>
      <c r="B226" s="0" t="n">
        <v>0.242436</v>
      </c>
      <c r="C226" s="0" t="n">
        <v>0.679103</v>
      </c>
      <c r="E226" s="0" t="n">
        <v>-0.0414115</v>
      </c>
      <c r="F226" s="0" t="n">
        <v>-0.0101048</v>
      </c>
      <c r="G226" s="0" t="n">
        <v>-0.022994</v>
      </c>
      <c r="H226" s="0" t="n">
        <v>-0.0130336</v>
      </c>
      <c r="I226" s="0" t="n">
        <v>-0.00210465</v>
      </c>
      <c r="J226" s="0" t="n">
        <v>-0.0594698</v>
      </c>
      <c r="K226" s="0" t="n">
        <v>-0.0807455</v>
      </c>
    </row>
    <row r="227" customFormat="false" ht="12.75" hidden="false" customHeight="false" outlineLevel="0" collapsed="false">
      <c r="A227" s="0" t="s">
        <v>226</v>
      </c>
      <c r="B227" s="0" t="n">
        <v>2.36559</v>
      </c>
      <c r="C227" s="0" t="n">
        <v>0.646706</v>
      </c>
      <c r="E227" s="0" t="n">
        <v>-0.00138216</v>
      </c>
      <c r="F227" s="0" t="n">
        <v>-0.107413</v>
      </c>
      <c r="G227" s="0" t="n">
        <v>-0.0712849</v>
      </c>
      <c r="H227" s="0" t="n">
        <v>-0.0457418</v>
      </c>
      <c r="I227" s="0" t="n">
        <v>-0.0211232</v>
      </c>
      <c r="J227" s="0" t="n">
        <v>-0.0118415</v>
      </c>
      <c r="K227" s="0" t="n">
        <v>-0.020385</v>
      </c>
    </row>
    <row r="228" customFormat="false" ht="12.75" hidden="false" customHeight="false" outlineLevel="0" collapsed="false">
      <c r="A228" s="0" t="s">
        <v>227</v>
      </c>
      <c r="B228" s="0" t="n">
        <v>1.45762</v>
      </c>
      <c r="C228" s="0" t="n">
        <v>0.667155</v>
      </c>
      <c r="E228" s="0" t="n">
        <v>-0.0491774</v>
      </c>
      <c r="F228" s="0" t="n">
        <v>-0.0232385</v>
      </c>
      <c r="G228" s="0" t="n">
        <v>-0.00967693</v>
      </c>
      <c r="H228" s="0" t="n">
        <v>0.00139014</v>
      </c>
      <c r="I228" s="0" t="n">
        <v>-0.000512368</v>
      </c>
      <c r="J228" s="0" t="n">
        <v>-0.0234688</v>
      </c>
      <c r="K228" s="0" t="n">
        <v>-0.0196911</v>
      </c>
    </row>
    <row r="229" customFormat="false" ht="12.75" hidden="false" customHeight="false" outlineLevel="0" collapsed="false">
      <c r="A229" s="0" t="s">
        <v>228</v>
      </c>
      <c r="B229" s="0" t="n">
        <v>0.027048</v>
      </c>
      <c r="C229" s="0" t="n">
        <v>0.709516</v>
      </c>
      <c r="E229" s="0" t="n">
        <v>0.115899</v>
      </c>
      <c r="F229" s="0" t="n">
        <v>0.0381061</v>
      </c>
      <c r="G229" s="0" t="n">
        <v>-0.0117688</v>
      </c>
      <c r="H229" s="0" t="n">
        <v>-0.0284916</v>
      </c>
      <c r="I229" s="0" t="n">
        <v>-0.009514</v>
      </c>
      <c r="J229" s="0" t="n">
        <v>-0.0938959</v>
      </c>
      <c r="K229" s="0" t="n">
        <v>-0.0225837</v>
      </c>
    </row>
    <row r="230" customFormat="false" ht="12.75" hidden="false" customHeight="false" outlineLevel="0" collapsed="false">
      <c r="A230" s="0" t="s">
        <v>229</v>
      </c>
      <c r="B230" s="0" t="n">
        <v>0.039794</v>
      </c>
      <c r="C230" s="0" t="n">
        <v>0.707669</v>
      </c>
      <c r="E230" s="0" t="n">
        <v>-0.00521271</v>
      </c>
      <c r="F230" s="0" t="n">
        <v>0.0278326</v>
      </c>
      <c r="G230" s="0" t="n">
        <v>0.0363632</v>
      </c>
      <c r="H230" s="0" t="n">
        <v>0.0341981</v>
      </c>
      <c r="I230" s="0" t="n">
        <v>0.0351374</v>
      </c>
      <c r="J230" s="0" t="n">
        <v>-0.0685547</v>
      </c>
      <c r="K230" s="0" t="n">
        <v>0.0595185</v>
      </c>
    </row>
    <row r="231" customFormat="false" ht="12.75" hidden="false" customHeight="false" outlineLevel="0" collapsed="false">
      <c r="A231" s="0" t="s">
        <v>230</v>
      </c>
      <c r="B231" s="0" t="n">
        <v>0.194553</v>
      </c>
      <c r="C231" s="0" t="n">
        <v>0.670907</v>
      </c>
      <c r="E231" s="0" t="n">
        <v>0.0281829</v>
      </c>
      <c r="F231" s="0" t="n">
        <v>0.0352349</v>
      </c>
      <c r="G231" s="0" t="n">
        <v>0.0144065</v>
      </c>
      <c r="H231" s="0" t="n">
        <v>0.000499128</v>
      </c>
      <c r="I231" s="0" t="n">
        <v>0.00626777</v>
      </c>
      <c r="J231" s="0" t="n">
        <v>-0.0677328</v>
      </c>
      <c r="K231" s="0" t="n">
        <v>0.0187341</v>
      </c>
    </row>
    <row r="232" customFormat="false" ht="12.75" hidden="false" customHeight="false" outlineLevel="0" collapsed="false">
      <c r="A232" s="0" t="s">
        <v>231</v>
      </c>
      <c r="B232" s="0" t="n">
        <v>0.059832</v>
      </c>
      <c r="C232" s="0" t="n">
        <v>0.616142</v>
      </c>
      <c r="E232" s="0" t="n">
        <v>-0.087033</v>
      </c>
      <c r="F232" s="0" t="n">
        <v>-0.143604</v>
      </c>
      <c r="G232" s="0" t="n">
        <v>-0.0753686</v>
      </c>
      <c r="H232" s="0" t="n">
        <v>-0.0232349</v>
      </c>
      <c r="I232" s="0" t="n">
        <v>0.00153004</v>
      </c>
      <c r="J232" s="0" t="n">
        <v>0.0565188</v>
      </c>
      <c r="K232" s="0" t="n">
        <v>-0.0257156</v>
      </c>
    </row>
    <row r="233" customFormat="false" ht="12.75" hidden="false" customHeight="false" outlineLevel="0" collapsed="false">
      <c r="A233" s="0" t="s">
        <v>232</v>
      </c>
      <c r="B233" s="0" t="n">
        <v>3.34569</v>
      </c>
      <c r="C233" s="0" t="n">
        <v>0.615814</v>
      </c>
      <c r="E233" s="0" t="n">
        <v>0.0670431</v>
      </c>
      <c r="F233" s="0" t="n">
        <v>-0.0789444</v>
      </c>
      <c r="G233" s="0" t="n">
        <v>-0.0509646</v>
      </c>
      <c r="H233" s="0" t="n">
        <v>-0.0219694</v>
      </c>
      <c r="I233" s="0" t="n">
        <v>-0.00334075</v>
      </c>
      <c r="J233" s="0" t="n">
        <v>-0.0499495</v>
      </c>
      <c r="K233" s="0" t="n">
        <v>-0.0092105</v>
      </c>
    </row>
    <row r="234" customFormat="false" ht="12.75" hidden="false" customHeight="false" outlineLevel="0" collapsed="false">
      <c r="A234" s="0" t="s">
        <v>233</v>
      </c>
      <c r="B234" s="0" t="n">
        <v>0.131885</v>
      </c>
      <c r="C234" s="0" t="n">
        <v>0.625613</v>
      </c>
      <c r="E234" s="0" t="n">
        <v>0.0214357</v>
      </c>
      <c r="F234" s="0" t="n">
        <v>-0.052419</v>
      </c>
      <c r="G234" s="0" t="n">
        <v>-0.0356653</v>
      </c>
      <c r="H234" s="0" t="n">
        <v>-0.0190834</v>
      </c>
      <c r="I234" s="0" t="n">
        <v>-0.00934404</v>
      </c>
      <c r="J234" s="0" t="n">
        <v>-0.0691601</v>
      </c>
      <c r="K234" s="0" t="n">
        <v>-0.00236495</v>
      </c>
    </row>
    <row r="235" customFormat="false" ht="12.75" hidden="false" customHeight="false" outlineLevel="0" collapsed="false">
      <c r="A235" s="0" t="s">
        <v>234</v>
      </c>
      <c r="B235" s="0" t="n">
        <v>3.50361</v>
      </c>
      <c r="C235" s="0" t="n">
        <v>0.61625</v>
      </c>
      <c r="E235" s="0" t="n">
        <v>0.0668626</v>
      </c>
      <c r="F235" s="0" t="n">
        <v>-0.0793319</v>
      </c>
      <c r="G235" s="0" t="n">
        <v>-0.0545599</v>
      </c>
      <c r="H235" s="0" t="n">
        <v>-0.0269806</v>
      </c>
      <c r="I235" s="0" t="n">
        <v>-0.00597224</v>
      </c>
      <c r="J235" s="0" t="n">
        <v>-0.0693573</v>
      </c>
      <c r="K235" s="0" t="n">
        <v>-0.0168842</v>
      </c>
    </row>
    <row r="236" customFormat="false" ht="12.75" hidden="false" customHeight="false" outlineLevel="0" collapsed="false">
      <c r="A236" s="0" t="s">
        <v>235</v>
      </c>
      <c r="B236" s="0" t="n">
        <v>3.39775</v>
      </c>
      <c r="C236" s="0" t="n">
        <v>0.617305</v>
      </c>
      <c r="E236" s="0" t="n">
        <v>0.0673628</v>
      </c>
      <c r="F236" s="0" t="n">
        <v>-0.0764177</v>
      </c>
      <c r="G236" s="0" t="n">
        <v>-0.0508309</v>
      </c>
      <c r="H236" s="0" t="n">
        <v>-0.0238216</v>
      </c>
      <c r="I236" s="0" t="n">
        <v>-0.00512374</v>
      </c>
      <c r="J236" s="0" t="n">
        <v>-0.0612188</v>
      </c>
      <c r="K236" s="0" t="n">
        <v>-0.024111</v>
      </c>
    </row>
    <row r="237" customFormat="false" ht="12.75" hidden="false" customHeight="false" outlineLevel="0" collapsed="false">
      <c r="A237" s="0" t="s">
        <v>236</v>
      </c>
      <c r="B237" s="0" t="n">
        <v>2.58416</v>
      </c>
      <c r="C237" s="0" t="n">
        <v>0.32324</v>
      </c>
      <c r="E237" s="0" t="n">
        <v>0.376595</v>
      </c>
      <c r="F237" s="0" t="n">
        <v>0.20651</v>
      </c>
      <c r="G237" s="0" t="n">
        <v>0.0943217</v>
      </c>
      <c r="H237" s="0" t="n">
        <v>0.0468774</v>
      </c>
      <c r="I237" s="0" t="n">
        <v>0.0258489</v>
      </c>
      <c r="J237" s="0" t="n">
        <v>-0.0781026</v>
      </c>
      <c r="K237" s="0" t="n">
        <v>0.0357174</v>
      </c>
    </row>
    <row r="238" customFormat="false" ht="12.75" hidden="false" customHeight="false" outlineLevel="0" collapsed="false">
      <c r="A238" s="0" t="s">
        <v>237</v>
      </c>
      <c r="B238" s="0" t="n">
        <v>4.27719</v>
      </c>
      <c r="C238" s="0" t="n">
        <v>0.649505</v>
      </c>
      <c r="E238" s="0" t="n">
        <v>0.373149</v>
      </c>
      <c r="F238" s="0" t="n">
        <v>0.281521</v>
      </c>
      <c r="G238" s="0" t="n">
        <v>0.176848</v>
      </c>
      <c r="H238" s="0" t="n">
        <v>0.0973917</v>
      </c>
      <c r="I238" s="0" t="n">
        <v>0.0455847</v>
      </c>
      <c r="J238" s="0" t="n">
        <v>0.111713</v>
      </c>
      <c r="K238" s="0" t="n">
        <v>-0.00769691</v>
      </c>
    </row>
    <row r="239" customFormat="false" ht="12.75" hidden="false" customHeight="false" outlineLevel="0" collapsed="false">
      <c r="A239" s="0" t="s">
        <v>238</v>
      </c>
      <c r="B239" s="0" t="n">
        <v>0.350181</v>
      </c>
      <c r="C239" s="0" t="n">
        <v>0.650189</v>
      </c>
      <c r="E239" s="0" t="n">
        <v>0.376016</v>
      </c>
      <c r="F239" s="0" t="n">
        <v>0.279666</v>
      </c>
      <c r="G239" s="0" t="n">
        <v>0.171273</v>
      </c>
      <c r="H239" s="0" t="n">
        <v>0.0924808</v>
      </c>
      <c r="I239" s="0" t="n">
        <v>0.0436913</v>
      </c>
      <c r="J239" s="0" t="n">
        <v>0.0891879</v>
      </c>
      <c r="K239" s="0" t="n">
        <v>-0.0141551</v>
      </c>
    </row>
    <row r="240" customFormat="false" ht="12.75" hidden="false" customHeight="false" outlineLevel="0" collapsed="false">
      <c r="A240" s="0" t="s">
        <v>239</v>
      </c>
      <c r="B240" s="0" t="n">
        <v>4.33224</v>
      </c>
      <c r="C240" s="0" t="n">
        <v>0.649948</v>
      </c>
      <c r="E240" s="0" t="n">
        <v>0.373407</v>
      </c>
      <c r="F240" s="0" t="n">
        <v>0.28148</v>
      </c>
      <c r="G240" s="0" t="n">
        <v>0.17586</v>
      </c>
      <c r="H240" s="0" t="n">
        <v>0.0961777</v>
      </c>
      <c r="I240" s="0" t="n">
        <v>0.0442983</v>
      </c>
      <c r="J240" s="0" t="n">
        <v>0.108762</v>
      </c>
      <c r="K240" s="0" t="n">
        <v>-0.00639411</v>
      </c>
    </row>
    <row r="241" customFormat="false" ht="12.75" hidden="false" customHeight="false" outlineLevel="0" collapsed="false">
      <c r="A241" s="0" t="s">
        <v>240</v>
      </c>
      <c r="B241" s="0" t="n">
        <v>0.358943</v>
      </c>
      <c r="C241" s="0" t="n">
        <v>0.648557</v>
      </c>
      <c r="E241" s="0" t="n">
        <v>0.373411</v>
      </c>
      <c r="F241" s="0" t="n">
        <v>0.27988</v>
      </c>
      <c r="G241" s="0" t="n">
        <v>0.17339</v>
      </c>
      <c r="H241" s="0" t="n">
        <v>0.0943024</v>
      </c>
      <c r="I241" s="0" t="n">
        <v>0.0443706</v>
      </c>
      <c r="J241" s="0" t="n">
        <v>0.0937582</v>
      </c>
      <c r="K241" s="0" t="n">
        <v>-0.0110664</v>
      </c>
    </row>
    <row r="242" customFormat="false" ht="12.75" hidden="false" customHeight="false" outlineLevel="0" collapsed="false">
      <c r="A242" s="0" t="s">
        <v>241</v>
      </c>
      <c r="B242" s="0" t="n">
        <v>3.01121</v>
      </c>
      <c r="C242" s="0" t="n">
        <v>0.62561</v>
      </c>
      <c r="E242" s="0" t="n">
        <v>-0.264849</v>
      </c>
      <c r="F242" s="0" t="n">
        <v>-0.0633557</v>
      </c>
      <c r="G242" s="0" t="n">
        <v>-0.0158147</v>
      </c>
      <c r="H242" s="0" t="n">
        <v>-0.00584605</v>
      </c>
      <c r="I242" s="0" t="n">
        <v>-0.00182981</v>
      </c>
      <c r="J242" s="0" t="n">
        <v>0.00363898</v>
      </c>
      <c r="K242" s="0" t="n">
        <v>-0.0221933</v>
      </c>
    </row>
    <row r="243" customFormat="false" ht="12.75" hidden="false" customHeight="false" outlineLevel="0" collapsed="false">
      <c r="A243" s="0" t="s">
        <v>242</v>
      </c>
      <c r="B243" s="0" t="n">
        <v>0.081905</v>
      </c>
      <c r="C243" s="0" t="n">
        <v>0.644796</v>
      </c>
      <c r="E243" s="0" t="n">
        <v>0.163956</v>
      </c>
      <c r="F243" s="0" t="n">
        <v>0.0867125</v>
      </c>
      <c r="G243" s="0" t="n">
        <v>0.0193248</v>
      </c>
      <c r="H243" s="0" t="n">
        <v>0.00913811</v>
      </c>
      <c r="I243" s="0" t="n">
        <v>-0.00153811</v>
      </c>
      <c r="J243" s="0" t="n">
        <v>-0.0909617</v>
      </c>
      <c r="K243" s="0" t="n">
        <v>-0.0455307</v>
      </c>
    </row>
    <row r="244" customFormat="false" ht="12.75" hidden="false" customHeight="false" outlineLevel="0" collapsed="false">
      <c r="A244" s="0" t="s">
        <v>243</v>
      </c>
      <c r="B244" s="0" t="n">
        <v>2.90519</v>
      </c>
      <c r="C244" s="0" t="n">
        <v>0.619588</v>
      </c>
      <c r="E244" s="0" t="n">
        <v>-0.219738</v>
      </c>
      <c r="F244" s="0" t="n">
        <v>-0.0282607</v>
      </c>
      <c r="G244" s="0" t="n">
        <v>0.0051397</v>
      </c>
      <c r="H244" s="0" t="n">
        <v>0.00517931</v>
      </c>
      <c r="I244" s="0" t="n">
        <v>0.00489823</v>
      </c>
      <c r="J244" s="0" t="n">
        <v>0.00676152</v>
      </c>
      <c r="K244" s="0" t="n">
        <v>-0.00932831</v>
      </c>
    </row>
    <row r="245" customFormat="false" ht="12.75" hidden="false" customHeight="false" outlineLevel="0" collapsed="false">
      <c r="A245" s="0" t="s">
        <v>244</v>
      </c>
      <c r="B245" s="0" t="n">
        <v>2.94453</v>
      </c>
      <c r="C245" s="0" t="n">
        <v>0.62019</v>
      </c>
      <c r="E245" s="0" t="n">
        <v>-0.220379</v>
      </c>
      <c r="F245" s="0" t="n">
        <v>-0.0288541</v>
      </c>
      <c r="G245" s="0" t="n">
        <v>0.00333711</v>
      </c>
      <c r="H245" s="0" t="n">
        <v>0.00263047</v>
      </c>
      <c r="I245" s="0" t="n">
        <v>0.00187841</v>
      </c>
      <c r="J245" s="0" t="n">
        <v>0.00360824</v>
      </c>
      <c r="K245" s="0" t="n">
        <v>-0.0160193</v>
      </c>
    </row>
    <row r="246" customFormat="false" ht="12.75" hidden="false" customHeight="false" outlineLevel="0" collapsed="false">
      <c r="A246" s="0" t="s">
        <v>245</v>
      </c>
      <c r="B246" s="0" t="n">
        <v>4.96715</v>
      </c>
      <c r="C246" s="0" t="n">
        <v>0.349058</v>
      </c>
      <c r="E246" s="0" t="n">
        <v>0.490889</v>
      </c>
      <c r="F246" s="0" t="n">
        <v>0.226839</v>
      </c>
      <c r="G246" s="0" t="n">
        <v>0.0685565</v>
      </c>
      <c r="H246" s="0" t="n">
        <v>0.0233852</v>
      </c>
      <c r="I246" s="0" t="n">
        <v>0.016739</v>
      </c>
      <c r="J246" s="0" t="n">
        <v>-0.104502</v>
      </c>
      <c r="K246" s="0" t="n">
        <v>0.0317683</v>
      </c>
    </row>
    <row r="247" customFormat="false" ht="12.75" hidden="false" customHeight="false" outlineLevel="0" collapsed="false">
      <c r="A247" s="0" t="s">
        <v>246</v>
      </c>
      <c r="B247" s="0" t="n">
        <v>2.31408</v>
      </c>
      <c r="C247" s="0" t="n">
        <v>0.57462</v>
      </c>
      <c r="E247" s="0" t="n">
        <v>-0.103272</v>
      </c>
      <c r="F247" s="0" t="n">
        <v>-0.0436283</v>
      </c>
      <c r="G247" s="0" t="n">
        <v>-0.0151393</v>
      </c>
      <c r="H247" s="0" t="n">
        <v>-0.00601473</v>
      </c>
      <c r="I247" s="0" t="n">
        <v>-0.000587127</v>
      </c>
      <c r="J247" s="0" t="n">
        <v>0.101956</v>
      </c>
      <c r="K247" s="0" t="n">
        <v>-0.0151707</v>
      </c>
    </row>
    <row r="248" customFormat="false" ht="12.75" hidden="false" customHeight="false" outlineLevel="0" collapsed="false">
      <c r="A248" s="0" t="s">
        <v>247</v>
      </c>
      <c r="B248" s="0" t="n">
        <v>0.793224</v>
      </c>
      <c r="C248" s="0" t="n">
        <v>0.729795</v>
      </c>
      <c r="E248" s="0" t="n">
        <v>-0.100188</v>
      </c>
      <c r="F248" s="0" t="n">
        <v>-0.0521952</v>
      </c>
      <c r="G248" s="0" t="n">
        <v>-0.0425813</v>
      </c>
      <c r="H248" s="0" t="n">
        <v>-0.0226189</v>
      </c>
      <c r="I248" s="0" t="n">
        <v>-0.011698</v>
      </c>
      <c r="J248" s="0" t="n">
        <v>-0.0209512</v>
      </c>
      <c r="K248" s="0" t="n">
        <v>-0.0335414</v>
      </c>
    </row>
    <row r="249" customFormat="false" ht="12.75" hidden="false" customHeight="false" outlineLevel="0" collapsed="false">
      <c r="A249" s="0" t="s">
        <v>248</v>
      </c>
      <c r="B249" s="0" t="n">
        <v>0.343931</v>
      </c>
      <c r="C249" s="0" t="n">
        <v>0.382641</v>
      </c>
      <c r="E249" s="0" t="n">
        <v>0.323441</v>
      </c>
      <c r="F249" s="0" t="n">
        <v>0.158628</v>
      </c>
      <c r="G249" s="0" t="n">
        <v>0.0766049</v>
      </c>
      <c r="H249" s="0" t="n">
        <v>0.0478869</v>
      </c>
      <c r="I249" s="0" t="n">
        <v>0.0285935</v>
      </c>
      <c r="J249" s="0" t="n">
        <v>-0.0474578</v>
      </c>
      <c r="K249" s="0" t="n">
        <v>0.0476761</v>
      </c>
    </row>
    <row r="250" customFormat="false" ht="12.75" hidden="false" customHeight="false" outlineLevel="0" collapsed="false">
      <c r="A250" s="0" t="s">
        <v>249</v>
      </c>
      <c r="B250" s="0" t="n">
        <v>0.131247</v>
      </c>
      <c r="C250" s="0" t="n">
        <v>0.397868</v>
      </c>
      <c r="E250" s="0" t="n">
        <v>0.397643</v>
      </c>
      <c r="F250" s="0" t="n">
        <v>0.203814</v>
      </c>
      <c r="G250" s="0" t="n">
        <v>0.0984817</v>
      </c>
      <c r="H250" s="0" t="n">
        <v>0.046731</v>
      </c>
      <c r="I250" s="0" t="n">
        <v>0.0244758</v>
      </c>
      <c r="J250" s="0" t="n">
        <v>-0.0457542</v>
      </c>
      <c r="K250" s="0" t="n">
        <v>0.0397986</v>
      </c>
    </row>
    <row r="251" customFormat="false" ht="12.75" hidden="false" customHeight="false" outlineLevel="0" collapsed="false">
      <c r="A251" s="0" t="s">
        <v>250</v>
      </c>
      <c r="B251" s="0" t="n">
        <v>0.047561</v>
      </c>
      <c r="C251" s="0" t="n">
        <v>0.384706</v>
      </c>
      <c r="E251" s="0" t="n">
        <v>0.307501</v>
      </c>
      <c r="F251" s="0" t="n">
        <v>0.141954</v>
      </c>
      <c r="G251" s="0" t="n">
        <v>0.0880871</v>
      </c>
      <c r="H251" s="0" t="n">
        <v>0.0498536</v>
      </c>
      <c r="I251" s="0" t="n">
        <v>0.0253817</v>
      </c>
      <c r="J251" s="0" t="n">
        <v>0.0739797</v>
      </c>
      <c r="K251" s="0" t="n">
        <v>0.0642494</v>
      </c>
    </row>
    <row r="252" customFormat="false" ht="12.75" hidden="false" customHeight="false" outlineLevel="0" collapsed="false">
      <c r="A252" s="0" t="s">
        <v>251</v>
      </c>
      <c r="B252" s="0" t="n">
        <v>4.41245</v>
      </c>
      <c r="C252" s="0" t="n">
        <v>0.389332</v>
      </c>
      <c r="E252" s="0" t="n">
        <v>0.320309</v>
      </c>
      <c r="F252" s="0" t="n">
        <v>0.177488</v>
      </c>
      <c r="G252" s="0" t="n">
        <v>0.0926479</v>
      </c>
      <c r="H252" s="0" t="n">
        <v>0.0440946</v>
      </c>
      <c r="I252" s="0" t="n">
        <v>0.0272123</v>
      </c>
      <c r="J252" s="0" t="n">
        <v>-0.0436684</v>
      </c>
      <c r="K252" s="0" t="n">
        <v>0.0307216</v>
      </c>
    </row>
    <row r="253" customFormat="false" ht="12.75" hidden="false" customHeight="false" outlineLevel="0" collapsed="false">
      <c r="A253" s="0" t="s">
        <v>252</v>
      </c>
      <c r="B253" s="0" t="n">
        <v>7.03607</v>
      </c>
      <c r="C253" s="0" t="n">
        <v>0.372529</v>
      </c>
      <c r="E253" s="0" t="n">
        <v>0.292938</v>
      </c>
      <c r="F253" s="0" t="n">
        <v>0.156525</v>
      </c>
      <c r="G253" s="0" t="n">
        <v>0.0729566</v>
      </c>
      <c r="H253" s="0" t="n">
        <v>0.0392313</v>
      </c>
      <c r="I253" s="0" t="n">
        <v>0.0285848</v>
      </c>
      <c r="J253" s="0" t="n">
        <v>-0.0421365</v>
      </c>
      <c r="K253" s="0" t="n">
        <v>0.029471</v>
      </c>
    </row>
    <row r="254" customFormat="false" ht="12.75" hidden="false" customHeight="false" outlineLevel="0" collapsed="false">
      <c r="A254" s="0" t="s">
        <v>253</v>
      </c>
      <c r="B254" s="0" t="n">
        <v>0.351911</v>
      </c>
      <c r="C254" s="0" t="n">
        <v>0.407137</v>
      </c>
      <c r="E254" s="0" t="n">
        <v>0.27206</v>
      </c>
      <c r="F254" s="0" t="n">
        <v>0.140086</v>
      </c>
      <c r="G254" s="0" t="n">
        <v>0.0786461</v>
      </c>
      <c r="H254" s="0" t="n">
        <v>0.0443334</v>
      </c>
      <c r="I254" s="0" t="n">
        <v>0.0247934</v>
      </c>
      <c r="J254" s="0" t="n">
        <v>-0.00134806</v>
      </c>
      <c r="K254" s="0" t="n">
        <v>0.0225202</v>
      </c>
    </row>
    <row r="255" customFormat="false" ht="12.75" hidden="false" customHeight="false" outlineLevel="0" collapsed="false">
      <c r="A255" s="0" t="s">
        <v>254</v>
      </c>
      <c r="B255" s="0" t="n">
        <v>0.208315</v>
      </c>
      <c r="C255" s="0" t="n">
        <v>0.401243</v>
      </c>
      <c r="E255" s="0" t="n">
        <v>0.234256</v>
      </c>
      <c r="F255" s="0" t="n">
        <v>0.11596</v>
      </c>
      <c r="G255" s="0" t="n">
        <v>0.0604531</v>
      </c>
      <c r="H255" s="0" t="n">
        <v>0.0336065</v>
      </c>
      <c r="I255" s="0" t="n">
        <v>0.0272638</v>
      </c>
      <c r="J255" s="0" t="n">
        <v>-0.00957354</v>
      </c>
      <c r="K255" s="0" t="n">
        <v>0.0195428</v>
      </c>
    </row>
    <row r="256" customFormat="false" ht="12.75" hidden="false" customHeight="false" outlineLevel="0" collapsed="false">
      <c r="A256" s="0" t="s">
        <v>255</v>
      </c>
      <c r="B256" s="0" t="n">
        <v>1.75138</v>
      </c>
      <c r="C256" s="0" t="n">
        <v>0.504561</v>
      </c>
      <c r="E256" s="0" t="n">
        <v>0.60869</v>
      </c>
      <c r="F256" s="0" t="n">
        <v>0.204142</v>
      </c>
      <c r="G256" s="0" t="n">
        <v>0.0290934</v>
      </c>
      <c r="H256" s="0" t="n">
        <v>-0.00736683</v>
      </c>
      <c r="I256" s="0" t="n">
        <v>-0.00908086</v>
      </c>
      <c r="J256" s="0" t="n">
        <v>-0.180834</v>
      </c>
      <c r="K256" s="0" t="n">
        <v>-0.0138806</v>
      </c>
    </row>
    <row r="257" customFormat="false" ht="12.75" hidden="false" customHeight="false" outlineLevel="0" collapsed="false">
      <c r="A257" s="0" t="s">
        <v>256</v>
      </c>
      <c r="B257" s="0" t="n">
        <v>2.57503</v>
      </c>
      <c r="C257" s="0" t="n">
        <v>0.592419</v>
      </c>
      <c r="E257" s="0" t="n">
        <v>0.492184</v>
      </c>
      <c r="F257" s="0" t="n">
        <v>0.243202</v>
      </c>
      <c r="G257" s="0" t="n">
        <v>0.103665</v>
      </c>
      <c r="H257" s="0" t="n">
        <v>0.0509777</v>
      </c>
      <c r="I257" s="0" t="n">
        <v>0.0315606</v>
      </c>
      <c r="J257" s="0" t="n">
        <v>-0.139317</v>
      </c>
      <c r="K257" s="0" t="n">
        <v>-0.0205087</v>
      </c>
    </row>
    <row r="258" customFormat="false" ht="12.75" hidden="false" customHeight="false" outlineLevel="0" collapsed="false">
      <c r="A258" s="0" t="s">
        <v>257</v>
      </c>
      <c r="B258" s="0" t="n">
        <v>1.66497</v>
      </c>
      <c r="C258" s="0" t="n">
        <v>0.685729</v>
      </c>
      <c r="E258" s="0" t="n">
        <v>0.266253</v>
      </c>
      <c r="F258" s="0" t="n">
        <v>0.142919</v>
      </c>
      <c r="G258" s="0" t="n">
        <v>0.038559</v>
      </c>
      <c r="H258" s="0" t="n">
        <v>0.0167171</v>
      </c>
      <c r="I258" s="0" t="n">
        <v>0.0110199</v>
      </c>
      <c r="J258" s="0" t="n">
        <v>-0.0996372</v>
      </c>
      <c r="K258" s="0" t="n">
        <v>-0.0119881</v>
      </c>
    </row>
    <row r="259" customFormat="false" ht="12.75" hidden="false" customHeight="false" outlineLevel="0" collapsed="false">
      <c r="A259" s="0" t="s">
        <v>258</v>
      </c>
      <c r="B259" s="0" t="n">
        <v>0.058407</v>
      </c>
      <c r="C259" s="0" t="n">
        <v>0.718065</v>
      </c>
      <c r="E259" s="0" t="n">
        <v>0.316678</v>
      </c>
      <c r="F259" s="0" t="n">
        <v>0.142723</v>
      </c>
      <c r="G259" s="0" t="n">
        <v>0.0152648</v>
      </c>
      <c r="H259" s="0" t="n">
        <v>-0.000637133</v>
      </c>
      <c r="I259" s="0" t="n">
        <v>0.0017282</v>
      </c>
      <c r="J259" s="0" t="n">
        <v>-0.146435</v>
      </c>
      <c r="K259" s="0" t="n">
        <v>-0.100656</v>
      </c>
    </row>
    <row r="260" customFormat="false" ht="12.75" hidden="false" customHeight="false" outlineLevel="0" collapsed="false">
      <c r="A260" s="0" t="s">
        <v>259</v>
      </c>
      <c r="B260" s="0" t="n">
        <v>0.01655</v>
      </c>
      <c r="C260" s="0" t="n">
        <v>0.711118</v>
      </c>
      <c r="E260" s="0" t="n">
        <v>0.270716</v>
      </c>
      <c r="F260" s="0" t="n">
        <v>0.192754</v>
      </c>
      <c r="G260" s="0" t="n">
        <v>0.148982</v>
      </c>
      <c r="H260" s="0" t="n">
        <v>0.0800532</v>
      </c>
      <c r="I260" s="0" t="n">
        <v>0.0315053</v>
      </c>
      <c r="J260" s="0" t="n">
        <v>0.0299943</v>
      </c>
      <c r="K260" s="0" t="n">
        <v>-0.244009</v>
      </c>
    </row>
    <row r="261" customFormat="false" ht="12.75" hidden="false" customHeight="false" outlineLevel="0" collapsed="false">
      <c r="A261" s="0" t="s">
        <v>260</v>
      </c>
      <c r="B261" s="0" t="n">
        <v>1.66114</v>
      </c>
      <c r="C261" s="0" t="n">
        <v>0.668997</v>
      </c>
      <c r="E261" s="0" t="n">
        <v>0.184528</v>
      </c>
      <c r="F261" s="0" t="n">
        <v>0.0385171</v>
      </c>
      <c r="G261" s="0" t="n">
        <v>0.00505624</v>
      </c>
      <c r="H261" s="0" t="n">
        <v>-0.00447654</v>
      </c>
      <c r="I261" s="0" t="n">
        <v>-0.00349384</v>
      </c>
      <c r="J261" s="0" t="n">
        <v>-0.0202101</v>
      </c>
      <c r="K261" s="0" t="n">
        <v>-0.00927073</v>
      </c>
    </row>
    <row r="262" customFormat="false" ht="12.75" hidden="false" customHeight="false" outlineLevel="0" collapsed="false">
      <c r="A262" s="0" t="s">
        <v>261</v>
      </c>
      <c r="B262" s="0" t="n">
        <v>1.69497</v>
      </c>
      <c r="C262" s="0" t="n">
        <v>0.388408</v>
      </c>
      <c r="E262" s="0" t="n">
        <v>0.450058</v>
      </c>
      <c r="F262" s="0" t="n">
        <v>0.224248</v>
      </c>
      <c r="G262" s="0" t="n">
        <v>0.09925</v>
      </c>
      <c r="H262" s="0" t="n">
        <v>0.0379504</v>
      </c>
      <c r="I262" s="0" t="n">
        <v>0.019903</v>
      </c>
      <c r="J262" s="0" t="n">
        <v>-0.0735675</v>
      </c>
      <c r="K262" s="0" t="n">
        <v>0.0387956</v>
      </c>
    </row>
    <row r="263" customFormat="false" ht="12.75" hidden="false" customHeight="false" outlineLevel="0" collapsed="false">
      <c r="A263" s="0" t="s">
        <v>262</v>
      </c>
      <c r="B263" s="0" t="n">
        <v>5.75149</v>
      </c>
      <c r="C263" s="0" t="n">
        <v>0.573191</v>
      </c>
      <c r="E263" s="0" t="n">
        <v>0.354225</v>
      </c>
      <c r="F263" s="0" t="n">
        <v>0.0953651</v>
      </c>
      <c r="G263" s="0" t="n">
        <v>0.0281072</v>
      </c>
      <c r="H263" s="0" t="n">
        <v>-0.000241367</v>
      </c>
      <c r="I263" s="0" t="n">
        <v>-0.00604821</v>
      </c>
      <c r="J263" s="0" t="n">
        <v>-0.0456412</v>
      </c>
      <c r="K263" s="0" t="n">
        <v>-0.0259029</v>
      </c>
    </row>
    <row r="264" customFormat="false" ht="12.75" hidden="false" customHeight="false" outlineLevel="0" collapsed="false">
      <c r="A264" s="0" t="s">
        <v>263</v>
      </c>
      <c r="B264" s="0" t="n">
        <v>0.036358</v>
      </c>
      <c r="C264" s="0" t="n">
        <v>0.664063</v>
      </c>
      <c r="E264" s="0" t="n">
        <v>0.135922</v>
      </c>
      <c r="F264" s="0" t="n">
        <v>0.038231</v>
      </c>
      <c r="G264" s="0" t="n">
        <v>0.0211259</v>
      </c>
      <c r="H264" s="0" t="n">
        <v>0.013649</v>
      </c>
      <c r="I264" s="0" t="n">
        <v>-0.00435453</v>
      </c>
      <c r="J264" s="0" t="n">
        <v>0.0368197</v>
      </c>
      <c r="K264" s="0" t="n">
        <v>0.0658156</v>
      </c>
    </row>
    <row r="265" customFormat="false" ht="12.75" hidden="false" customHeight="false" outlineLevel="0" collapsed="false">
      <c r="A265" s="0" t="s">
        <v>264</v>
      </c>
      <c r="B265" s="0" t="n">
        <v>4.83741</v>
      </c>
      <c r="C265" s="0" t="n">
        <v>0.60724</v>
      </c>
      <c r="E265" s="0" t="n">
        <v>0.245747</v>
      </c>
      <c r="F265" s="0" t="n">
        <v>0.0358948</v>
      </c>
      <c r="G265" s="0" t="n">
        <v>0.00848163</v>
      </c>
      <c r="H265" s="0" t="n">
        <v>-0.008058</v>
      </c>
      <c r="I265" s="0" t="n">
        <v>-0.0103242</v>
      </c>
      <c r="J265" s="0" t="n">
        <v>0.00353424</v>
      </c>
      <c r="K265" s="0" t="n">
        <v>-0.00278346</v>
      </c>
    </row>
    <row r="266" customFormat="false" ht="12.75" hidden="false" customHeight="false" outlineLevel="0" collapsed="false">
      <c r="A266" s="0" t="s">
        <v>265</v>
      </c>
      <c r="B266" s="0" t="n">
        <v>4.09635</v>
      </c>
      <c r="C266" s="0" t="n">
        <v>0.585151</v>
      </c>
      <c r="E266" s="0" t="n">
        <v>0.286103</v>
      </c>
      <c r="F266" s="0" t="n">
        <v>0.0358036</v>
      </c>
      <c r="G266" s="0" t="n">
        <v>0.0016028</v>
      </c>
      <c r="H266" s="0" t="n">
        <v>-0.00998071</v>
      </c>
      <c r="I266" s="0" t="n">
        <v>-0.0105299</v>
      </c>
      <c r="J266" s="0" t="n">
        <v>-0.028667</v>
      </c>
      <c r="K266" s="0" t="n">
        <v>-0.00377788</v>
      </c>
    </row>
    <row r="267" customFormat="false" ht="12.75" hidden="false" customHeight="false" outlineLevel="0" collapsed="false">
      <c r="A267" s="0" t="s">
        <v>266</v>
      </c>
      <c r="B267" s="0" t="n">
        <v>1.7674</v>
      </c>
      <c r="C267" s="0" t="n">
        <v>0.723663</v>
      </c>
      <c r="E267" s="0" t="n">
        <v>0.211757</v>
      </c>
      <c r="F267" s="0" t="n">
        <v>0.142357</v>
      </c>
      <c r="G267" s="0" t="n">
        <v>0.0492357</v>
      </c>
      <c r="H267" s="0" t="n">
        <v>0.0287326</v>
      </c>
      <c r="I267" s="0" t="n">
        <v>0.0213387</v>
      </c>
      <c r="J267" s="0" t="n">
        <v>0.0183126</v>
      </c>
      <c r="K267" s="0" t="n">
        <v>-0.0120541</v>
      </c>
    </row>
    <row r="268" customFormat="false" ht="12.75" hidden="false" customHeight="false" outlineLevel="0" collapsed="false">
      <c r="A268" s="0" t="s">
        <v>267</v>
      </c>
      <c r="B268" s="0" t="n">
        <v>3.54474</v>
      </c>
      <c r="C268" s="0" t="n">
        <v>0.54851</v>
      </c>
      <c r="E268" s="0" t="n">
        <v>0.807142</v>
      </c>
      <c r="F268" s="0" t="n">
        <v>0.297411</v>
      </c>
      <c r="G268" s="0" t="n">
        <v>0.108755</v>
      </c>
      <c r="H268" s="0" t="n">
        <v>0.0539333</v>
      </c>
      <c r="I268" s="0" t="n">
        <v>0.0268594</v>
      </c>
      <c r="J268" s="0" t="n">
        <v>-0.114412</v>
      </c>
      <c r="K268" s="0" t="n">
        <v>0.0333984</v>
      </c>
    </row>
    <row r="269" customFormat="false" ht="12.75" hidden="false" customHeight="false" outlineLevel="0" collapsed="false">
      <c r="A269" s="0" t="s">
        <v>268</v>
      </c>
      <c r="B269" s="0" t="n">
        <v>2.97152</v>
      </c>
      <c r="C269" s="0" t="n">
        <v>0.442809</v>
      </c>
      <c r="E269" s="0" t="n">
        <v>0.0854843</v>
      </c>
      <c r="F269" s="0" t="n">
        <v>-0.00426727</v>
      </c>
      <c r="G269" s="0" t="n">
        <v>-0.0211459</v>
      </c>
      <c r="H269" s="0" t="n">
        <v>-0.0106282</v>
      </c>
      <c r="I269" s="0" t="n">
        <v>0.0032043</v>
      </c>
      <c r="J269" s="0" t="n">
        <v>-0.0600509</v>
      </c>
      <c r="K269" s="0" t="n">
        <v>0.0107641</v>
      </c>
    </row>
    <row r="270" customFormat="false" ht="12.75" hidden="false" customHeight="false" outlineLevel="0" collapsed="false">
      <c r="A270" s="0" t="s">
        <v>269</v>
      </c>
      <c r="B270" s="0" t="n">
        <v>3.30456</v>
      </c>
      <c r="C270" s="0" t="n">
        <v>0.364154</v>
      </c>
      <c r="E270" s="0" t="n">
        <v>0.397314</v>
      </c>
      <c r="F270" s="0" t="n">
        <v>0.187246</v>
      </c>
      <c r="G270" s="0" t="n">
        <v>0.0713157</v>
      </c>
      <c r="H270" s="0" t="n">
        <v>0.0382106</v>
      </c>
      <c r="I270" s="0" t="n">
        <v>0.0239772</v>
      </c>
      <c r="J270" s="0" t="n">
        <v>-0.0971961</v>
      </c>
      <c r="K270" s="0" t="n">
        <v>0.035372</v>
      </c>
    </row>
    <row r="271" customFormat="false" ht="12.75" hidden="false" customHeight="false" outlineLevel="0" collapsed="false">
      <c r="A271" s="0" t="s">
        <v>270</v>
      </c>
      <c r="B271" s="0" t="n">
        <v>2.62878</v>
      </c>
      <c r="C271" s="0" t="n">
        <v>0.442085</v>
      </c>
      <c r="E271" s="0" t="n">
        <v>0.224112</v>
      </c>
      <c r="F271" s="0" t="n">
        <v>-0.0357318</v>
      </c>
      <c r="G271" s="0" t="n">
        <v>-0.0777187</v>
      </c>
      <c r="H271" s="0" t="n">
        <v>-0.05333</v>
      </c>
      <c r="I271" s="0" t="n">
        <v>-0.0267733</v>
      </c>
      <c r="J271" s="0" t="n">
        <v>-0.0892397</v>
      </c>
      <c r="K271" s="0" t="n">
        <v>0.021663</v>
      </c>
    </row>
    <row r="272" customFormat="false" ht="12.75" hidden="false" customHeight="false" outlineLevel="0" collapsed="false">
      <c r="A272" s="0" t="s">
        <v>271</v>
      </c>
      <c r="B272" s="0" t="n">
        <v>4.82978</v>
      </c>
      <c r="C272" s="0" t="n">
        <v>0.307014</v>
      </c>
      <c r="E272" s="0" t="n">
        <v>0.255088</v>
      </c>
      <c r="F272" s="0" t="n">
        <v>0.123342</v>
      </c>
      <c r="G272" s="0" t="n">
        <v>0.0339204</v>
      </c>
      <c r="H272" s="0" t="n">
        <v>0.0195936</v>
      </c>
      <c r="I272" s="0" t="n">
        <v>0.0103754</v>
      </c>
      <c r="J272" s="0" t="n">
        <v>-0.0776411</v>
      </c>
      <c r="K272" s="0" t="n">
        <v>0.0285071</v>
      </c>
    </row>
    <row r="273" customFormat="false" ht="12.75" hidden="false" customHeight="false" outlineLevel="0" collapsed="false">
      <c r="A273" s="0" t="s">
        <v>272</v>
      </c>
      <c r="B273" s="0" t="n">
        <v>4.34549</v>
      </c>
      <c r="C273" s="0" t="n">
        <v>0.34367</v>
      </c>
      <c r="E273" s="0" t="n">
        <v>0.217164</v>
      </c>
      <c r="F273" s="0" t="n">
        <v>0.128973</v>
      </c>
      <c r="G273" s="0" t="n">
        <v>0.0440117</v>
      </c>
      <c r="H273" s="0" t="n">
        <v>0.0289815</v>
      </c>
      <c r="I273" s="0" t="n">
        <v>0.0150477</v>
      </c>
      <c r="J273" s="0" t="n">
        <v>-0.105235</v>
      </c>
      <c r="K273" s="0" t="n">
        <v>0.026923</v>
      </c>
    </row>
    <row r="274" customFormat="false" ht="12.75" hidden="false" customHeight="false" outlineLevel="0" collapsed="false">
      <c r="A274" s="0" t="s">
        <v>273</v>
      </c>
      <c r="B274" s="0" t="n">
        <v>3.2682</v>
      </c>
      <c r="C274" s="0" t="n">
        <v>0.422033</v>
      </c>
      <c r="E274" s="0" t="n">
        <v>-0.0128335</v>
      </c>
      <c r="F274" s="0" t="n">
        <v>0.011349</v>
      </c>
      <c r="G274" s="0" t="n">
        <v>-0.0323817</v>
      </c>
      <c r="H274" s="0" t="n">
        <v>-0.0182815</v>
      </c>
      <c r="I274" s="0" t="n">
        <v>-0.00964379</v>
      </c>
      <c r="J274" s="0" t="n">
        <v>-0.165243</v>
      </c>
      <c r="K274" s="0" t="n">
        <v>0.0129248</v>
      </c>
    </row>
    <row r="275" customFormat="false" ht="12.75" hidden="false" customHeight="false" outlineLevel="0" collapsed="false">
      <c r="A275" s="0" t="s">
        <v>274</v>
      </c>
      <c r="B275" s="0" t="n">
        <v>5.70545</v>
      </c>
      <c r="C275" s="0" t="n">
        <v>0.315466</v>
      </c>
      <c r="E275" s="0" t="n">
        <v>0.30644</v>
      </c>
      <c r="F275" s="0" t="n">
        <v>0.163282</v>
      </c>
      <c r="G275" s="0" t="n">
        <v>0.068841</v>
      </c>
      <c r="H275" s="0" t="n">
        <v>0.0398838</v>
      </c>
      <c r="I275" s="0" t="n">
        <v>0.0221658</v>
      </c>
      <c r="J275" s="0" t="n">
        <v>-0.0605799</v>
      </c>
      <c r="K275" s="0" t="n">
        <v>0.0283126</v>
      </c>
    </row>
    <row r="276" customFormat="false" ht="12.75" hidden="false" customHeight="false" outlineLevel="0" collapsed="false">
      <c r="A276" s="0" t="s">
        <v>275</v>
      </c>
      <c r="B276" s="0" t="n">
        <v>0.215075</v>
      </c>
      <c r="C276" s="0" t="n">
        <v>0.333916</v>
      </c>
      <c r="E276" s="0" t="n">
        <v>0.245281</v>
      </c>
      <c r="F276" s="0" t="n">
        <v>0.107795</v>
      </c>
      <c r="G276" s="0" t="n">
        <v>0.0245187</v>
      </c>
      <c r="H276" s="0" t="n">
        <v>0.0102243</v>
      </c>
      <c r="I276" s="0" t="n">
        <v>0.000174413</v>
      </c>
      <c r="J276" s="0" t="n">
        <v>-0.113221</v>
      </c>
      <c r="K276" s="0" t="n">
        <v>0.059357</v>
      </c>
    </row>
    <row r="277" customFormat="false" ht="12.75" hidden="false" customHeight="false" outlineLevel="0" collapsed="false">
      <c r="A277" s="0" t="s">
        <v>276</v>
      </c>
      <c r="B277" s="0" t="n">
        <v>4.40384</v>
      </c>
      <c r="C277" s="0" t="n">
        <v>0.343892</v>
      </c>
      <c r="E277" s="0" t="n">
        <v>0.217457</v>
      </c>
      <c r="F277" s="0" t="n">
        <v>0.128701</v>
      </c>
      <c r="G277" s="0" t="n">
        <v>0.0436553</v>
      </c>
      <c r="H277" s="0" t="n">
        <v>0.0287163</v>
      </c>
      <c r="I277" s="0" t="n">
        <v>0.0148593</v>
      </c>
      <c r="J277" s="0" t="n">
        <v>-0.105849</v>
      </c>
      <c r="K277" s="0" t="n">
        <v>0.0272614</v>
      </c>
    </row>
    <row r="278" customFormat="false" ht="12.75" hidden="false" customHeight="false" outlineLevel="0" collapsed="false">
      <c r="A278" s="0" t="s">
        <v>277</v>
      </c>
      <c r="B278" s="0" t="n">
        <v>4.41153</v>
      </c>
      <c r="C278" s="0" t="n">
        <v>0.343859</v>
      </c>
      <c r="E278" s="0" t="n">
        <v>0.218642</v>
      </c>
      <c r="F278" s="0" t="n">
        <v>0.129195</v>
      </c>
      <c r="G278" s="0" t="n">
        <v>0.0436848</v>
      </c>
      <c r="H278" s="0" t="n">
        <v>0.0288477</v>
      </c>
      <c r="I278" s="0" t="n">
        <v>0.0152691</v>
      </c>
      <c r="J278" s="0" t="n">
        <v>-0.106235</v>
      </c>
      <c r="K278" s="0" t="n">
        <v>0.0275399</v>
      </c>
    </row>
    <row r="279" customFormat="false" ht="12.75" hidden="false" customHeight="false" outlineLevel="0" collapsed="false">
      <c r="A279" s="0" t="s">
        <v>278</v>
      </c>
      <c r="B279" s="0" t="n">
        <v>1.01002</v>
      </c>
      <c r="C279" s="0" t="n">
        <v>0.762296</v>
      </c>
      <c r="E279" s="0" t="n">
        <v>-0.14723</v>
      </c>
      <c r="F279" s="0" t="n">
        <v>-0.0462481</v>
      </c>
      <c r="G279" s="0" t="n">
        <v>-0.0332626</v>
      </c>
      <c r="H279" s="0" t="n">
        <v>-0.00824599</v>
      </c>
      <c r="I279" s="0" t="n">
        <v>0.00620938</v>
      </c>
      <c r="J279" s="0" t="n">
        <v>0.014372</v>
      </c>
      <c r="K279" s="0" t="n">
        <v>-0.0236095</v>
      </c>
    </row>
    <row r="280" customFormat="false" ht="12.75" hidden="false" customHeight="false" outlineLevel="0" collapsed="false">
      <c r="A280" s="0" t="s">
        <v>279</v>
      </c>
      <c r="B280" s="0" t="n">
        <v>0.996422</v>
      </c>
      <c r="C280" s="0" t="n">
        <v>0.6855</v>
      </c>
      <c r="E280" s="0" t="n">
        <v>-0.178838</v>
      </c>
      <c r="F280" s="0" t="n">
        <v>-0.078889</v>
      </c>
      <c r="G280" s="0" t="n">
        <v>-0.0524909</v>
      </c>
      <c r="H280" s="0" t="n">
        <v>-0.0322716</v>
      </c>
      <c r="I280" s="0" t="n">
        <v>-0.0166177</v>
      </c>
      <c r="J280" s="0" t="n">
        <v>-0.00844654</v>
      </c>
      <c r="K280" s="0" t="n">
        <v>-0.0182598</v>
      </c>
    </row>
    <row r="281" customFormat="false" ht="12.75" hidden="false" customHeight="false" outlineLevel="0" collapsed="false">
      <c r="A281" s="0" t="s">
        <v>280</v>
      </c>
      <c r="B281" s="0" t="n">
        <v>0.580076</v>
      </c>
      <c r="C281" s="0" t="n">
        <v>0.683109</v>
      </c>
      <c r="E281" s="0" t="n">
        <v>-0.21532</v>
      </c>
      <c r="F281" s="0" t="n">
        <v>-0.0917913</v>
      </c>
      <c r="G281" s="0" t="n">
        <v>-0.0547051</v>
      </c>
      <c r="H281" s="0" t="n">
        <v>-0.0273166</v>
      </c>
      <c r="I281" s="0" t="n">
        <v>-0.00651768</v>
      </c>
      <c r="J281" s="0" t="n">
        <v>-0.113107</v>
      </c>
      <c r="K281" s="0" t="n">
        <v>-0.0024787</v>
      </c>
    </row>
    <row r="282" customFormat="false" ht="12.75" hidden="false" customHeight="false" outlineLevel="0" collapsed="false">
      <c r="A282" s="0" t="s">
        <v>281</v>
      </c>
      <c r="B282" s="0" t="n">
        <v>0.892758</v>
      </c>
      <c r="C282" s="0" t="n">
        <v>0.714388</v>
      </c>
      <c r="E282" s="0" t="n">
        <v>0.0834588</v>
      </c>
      <c r="F282" s="0" t="n">
        <v>-0.00327508</v>
      </c>
      <c r="G282" s="0" t="n">
        <v>-0.00575067</v>
      </c>
      <c r="H282" s="0" t="n">
        <v>-0.0163488</v>
      </c>
      <c r="I282" s="0" t="n">
        <v>-0.0124038</v>
      </c>
      <c r="J282" s="0" t="n">
        <v>0.0450394</v>
      </c>
      <c r="K282" s="0" t="n">
        <v>-0.0316031</v>
      </c>
    </row>
    <row r="283" customFormat="false" ht="12.75" hidden="false" customHeight="false" outlineLevel="0" collapsed="false">
      <c r="A283" s="0" t="s">
        <v>282</v>
      </c>
      <c r="B283" s="0" t="n">
        <v>0.920079</v>
      </c>
      <c r="C283" s="0" t="n">
        <v>0.715111</v>
      </c>
      <c r="E283" s="0" t="n">
        <v>0.0743757</v>
      </c>
      <c r="F283" s="0" t="n">
        <v>-0.00422664</v>
      </c>
      <c r="G283" s="0" t="n">
        <v>-0.000724354</v>
      </c>
      <c r="H283" s="0" t="n">
        <v>-0.0115967</v>
      </c>
      <c r="I283" s="0" t="n">
        <v>-0.0131475</v>
      </c>
      <c r="J283" s="0" t="n">
        <v>0.0508533</v>
      </c>
      <c r="K283" s="0" t="n">
        <v>-0.0424975</v>
      </c>
    </row>
    <row r="284" customFormat="false" ht="12.75" hidden="false" customHeight="false" outlineLevel="0" collapsed="false">
      <c r="A284" s="0" t="s">
        <v>283</v>
      </c>
      <c r="B284" s="0" t="n">
        <v>0.897405</v>
      </c>
      <c r="C284" s="0" t="n">
        <v>0.714778</v>
      </c>
      <c r="E284" s="0" t="n">
        <v>0.0790233</v>
      </c>
      <c r="F284" s="0" t="n">
        <v>-0.000388679</v>
      </c>
      <c r="G284" s="0" t="n">
        <v>-0.00108504</v>
      </c>
      <c r="H284" s="0" t="n">
        <v>-0.0123575</v>
      </c>
      <c r="I284" s="0" t="n">
        <v>-0.00957271</v>
      </c>
      <c r="J284" s="0" t="n">
        <v>0.0455602</v>
      </c>
      <c r="K284" s="0" t="n">
        <v>-0.0383381</v>
      </c>
    </row>
    <row r="285" customFormat="false" ht="12.75" hidden="false" customHeight="false" outlineLevel="0" collapsed="false">
      <c r="A285" s="0" t="s">
        <v>284</v>
      </c>
      <c r="B285" s="0" t="n">
        <v>0.777079</v>
      </c>
      <c r="C285" s="0" t="n">
        <v>0.750487</v>
      </c>
      <c r="E285" s="0" t="n">
        <v>0.0152523</v>
      </c>
      <c r="F285" s="0" t="n">
        <v>0.0516861</v>
      </c>
      <c r="G285" s="0" t="n">
        <v>0.0368868</v>
      </c>
      <c r="H285" s="0" t="n">
        <v>0.019644</v>
      </c>
      <c r="I285" s="0" t="n">
        <v>0.00944022</v>
      </c>
      <c r="J285" s="0" t="n">
        <v>0.00781483</v>
      </c>
      <c r="K285" s="0" t="n">
        <v>-0.0281612</v>
      </c>
    </row>
    <row r="286" customFormat="false" ht="12.75" hidden="false" customHeight="false" outlineLevel="0" collapsed="false">
      <c r="A286" s="0" t="s">
        <v>285</v>
      </c>
      <c r="B286" s="0" t="n">
        <v>1.2117</v>
      </c>
      <c r="C286" s="0" t="n">
        <v>0.760343</v>
      </c>
      <c r="E286" s="0" t="n">
        <v>-0.119014</v>
      </c>
      <c r="F286" s="0" t="n">
        <v>-0.00793608</v>
      </c>
      <c r="G286" s="1" t="n">
        <v>-6.10235E-005</v>
      </c>
      <c r="H286" s="0" t="n">
        <v>0.00542753</v>
      </c>
      <c r="I286" s="0" t="n">
        <v>0.00828319</v>
      </c>
      <c r="J286" s="0" t="n">
        <v>0.0586331</v>
      </c>
      <c r="K286" s="0" t="n">
        <v>-0.0448955</v>
      </c>
    </row>
    <row r="287" customFormat="false" ht="12.75" hidden="false" customHeight="false" outlineLevel="0" collapsed="false">
      <c r="A287" s="0" t="s">
        <v>286</v>
      </c>
      <c r="B287" s="0" t="n">
        <v>1.35863</v>
      </c>
      <c r="C287" s="0" t="n">
        <v>0.742825</v>
      </c>
      <c r="E287" s="0" t="n">
        <v>-0.0168896</v>
      </c>
      <c r="F287" s="0" t="n">
        <v>0.0359857</v>
      </c>
      <c r="G287" s="0" t="n">
        <v>0.0192627</v>
      </c>
      <c r="H287" s="0" t="n">
        <v>0.0151583</v>
      </c>
      <c r="I287" s="0" t="n">
        <v>0.0137318</v>
      </c>
      <c r="J287" s="0" t="n">
        <v>0.0623858</v>
      </c>
      <c r="K287" s="0" t="n">
        <v>-0.0330173</v>
      </c>
    </row>
    <row r="288" customFormat="false" ht="12.75" hidden="false" customHeight="false" outlineLevel="0" collapsed="false">
      <c r="A288" s="0" t="s">
        <v>287</v>
      </c>
      <c r="B288" s="0" t="n">
        <v>0.816394</v>
      </c>
      <c r="C288" s="0" t="n">
        <v>0.59992</v>
      </c>
      <c r="E288" s="0" t="n">
        <v>-0.418719</v>
      </c>
      <c r="F288" s="0" t="n">
        <v>-0.172708</v>
      </c>
      <c r="G288" s="0" t="n">
        <v>-0.10854</v>
      </c>
      <c r="H288" s="0" t="n">
        <v>-0.0537518</v>
      </c>
      <c r="I288" s="0" t="n">
        <v>-0.0238061</v>
      </c>
      <c r="J288" s="0" t="n">
        <v>-0.148516</v>
      </c>
      <c r="K288" s="0" t="n">
        <v>0.027121</v>
      </c>
    </row>
    <row r="289" customFormat="false" ht="12.75" hidden="false" customHeight="false" outlineLevel="0" collapsed="false">
      <c r="A289" s="0" t="s">
        <v>288</v>
      </c>
      <c r="B289" s="0" t="n">
        <v>0.963879</v>
      </c>
      <c r="C289" s="0" t="n">
        <v>0.733635</v>
      </c>
      <c r="E289" s="0" t="n">
        <v>-0.0834837</v>
      </c>
      <c r="F289" s="0" t="n">
        <v>-0.0456162</v>
      </c>
      <c r="G289" s="0" t="n">
        <v>-0.0223256</v>
      </c>
      <c r="H289" s="0" t="n">
        <v>-0.0264124</v>
      </c>
      <c r="I289" s="0" t="n">
        <v>-0.0112431</v>
      </c>
      <c r="J289" s="0" t="n">
        <v>0.0394453</v>
      </c>
      <c r="K289" s="0" t="n">
        <v>-0.0113065</v>
      </c>
    </row>
    <row r="290" customFormat="false" ht="12.75" hidden="false" customHeight="false" outlineLevel="0" collapsed="false">
      <c r="A290" s="0" t="s">
        <v>289</v>
      </c>
      <c r="B290" s="0" t="n">
        <v>0.799476</v>
      </c>
      <c r="C290" s="0" t="n">
        <v>0.715048</v>
      </c>
      <c r="E290" s="0" t="n">
        <v>-0.402982</v>
      </c>
      <c r="F290" s="0" t="n">
        <v>-0.187765</v>
      </c>
      <c r="G290" s="0" t="n">
        <v>-0.103755</v>
      </c>
      <c r="H290" s="0" t="n">
        <v>-0.064159</v>
      </c>
      <c r="I290" s="0" t="n">
        <v>-0.0396025</v>
      </c>
      <c r="J290" s="0" t="n">
        <v>0.0160322</v>
      </c>
      <c r="K290" s="0" t="n">
        <v>-0.0644462</v>
      </c>
    </row>
    <row r="291" customFormat="false" ht="12.75" hidden="false" customHeight="false" outlineLevel="0" collapsed="false">
      <c r="A291" s="0" t="s">
        <v>290</v>
      </c>
      <c r="B291" s="0" t="n">
        <v>9.13976</v>
      </c>
      <c r="C291" s="0" t="n">
        <v>0.311088</v>
      </c>
      <c r="E291" s="0" t="n">
        <v>0.102921</v>
      </c>
      <c r="F291" s="0" t="n">
        <v>0.134691</v>
      </c>
      <c r="G291" s="0" t="n">
        <v>0.063522</v>
      </c>
      <c r="H291" s="0" t="n">
        <v>0.0175502</v>
      </c>
      <c r="I291" s="0" t="n">
        <v>0.00540735</v>
      </c>
      <c r="J291" s="0" t="n">
        <v>-0.033616</v>
      </c>
      <c r="K291" s="0" t="n">
        <v>0.0328987</v>
      </c>
    </row>
    <row r="292" customFormat="false" ht="12.75" hidden="false" customHeight="false" outlineLevel="0" collapsed="false">
      <c r="A292" s="0" t="s">
        <v>291</v>
      </c>
      <c r="B292" s="0" t="n">
        <v>0.490885</v>
      </c>
      <c r="C292" s="0" t="n">
        <v>0.684405</v>
      </c>
      <c r="E292" s="0" t="n">
        <v>0.127296</v>
      </c>
      <c r="F292" s="0" t="n">
        <v>0.104062</v>
      </c>
      <c r="G292" s="0" t="n">
        <v>0.0405078</v>
      </c>
      <c r="H292" s="0" t="n">
        <v>0.0120287</v>
      </c>
      <c r="I292" s="0" t="n">
        <v>0.000380493</v>
      </c>
      <c r="J292" s="0" t="n">
        <v>-0.0815109</v>
      </c>
      <c r="K292" s="0" t="n">
        <v>-0.017743</v>
      </c>
    </row>
    <row r="293" customFormat="false" ht="12.75" hidden="false" customHeight="false" outlineLevel="0" collapsed="false">
      <c r="A293" s="0" t="s">
        <v>292</v>
      </c>
      <c r="B293" s="0" t="n">
        <v>2.59522</v>
      </c>
      <c r="C293" s="0" t="n">
        <v>0.365598</v>
      </c>
      <c r="E293" s="0" t="n">
        <v>0.208494</v>
      </c>
      <c r="F293" s="0" t="n">
        <v>0.0742855</v>
      </c>
      <c r="G293" s="0" t="n">
        <v>0.00360594</v>
      </c>
      <c r="H293" s="0" t="n">
        <v>0.00133826</v>
      </c>
      <c r="I293" s="0" t="n">
        <v>0.00128323</v>
      </c>
      <c r="J293" s="0" t="n">
        <v>-0.105529</v>
      </c>
      <c r="K293" s="0" t="n">
        <v>0.0238462</v>
      </c>
    </row>
    <row r="294" customFormat="false" ht="12.75" hidden="false" customHeight="false" outlineLevel="0" collapsed="false">
      <c r="A294" s="0" t="s">
        <v>293</v>
      </c>
      <c r="B294" s="0" t="n">
        <v>0.130989</v>
      </c>
      <c r="C294" s="0" t="n">
        <v>0.427784</v>
      </c>
      <c r="E294" s="0" t="n">
        <v>0.278874</v>
      </c>
      <c r="F294" s="0" t="n">
        <v>0.112332</v>
      </c>
      <c r="G294" s="0" t="n">
        <v>0.0158063</v>
      </c>
      <c r="H294" s="0" t="n">
        <v>0.00364903</v>
      </c>
      <c r="I294" s="0" t="n">
        <v>0.00307562</v>
      </c>
      <c r="J294" s="0" t="n">
        <v>-0.162792</v>
      </c>
      <c r="K294" s="0" t="n">
        <v>0.0767437</v>
      </c>
    </row>
    <row r="295" customFormat="false" ht="12.75" hidden="false" customHeight="false" outlineLevel="0" collapsed="false">
      <c r="A295" s="0" t="s">
        <v>294</v>
      </c>
      <c r="B295" s="0" t="n">
        <v>0.023486</v>
      </c>
      <c r="C295" s="0" t="n">
        <v>0.394065</v>
      </c>
      <c r="E295" s="0" t="n">
        <v>0.253233</v>
      </c>
      <c r="F295" s="0" t="n">
        <v>0.11825</v>
      </c>
      <c r="G295" s="0" t="n">
        <v>0.0243781</v>
      </c>
      <c r="H295" s="0" t="n">
        <v>-0.00295629</v>
      </c>
      <c r="I295" s="0" t="n">
        <v>0.00271919</v>
      </c>
      <c r="J295" s="0" t="n">
        <v>-0.137146</v>
      </c>
      <c r="K295" s="0" t="n">
        <v>0.0284081</v>
      </c>
    </row>
    <row r="296" customFormat="false" ht="12.75" hidden="false" customHeight="false" outlineLevel="0" collapsed="false">
      <c r="A296" s="0" t="s">
        <v>295</v>
      </c>
      <c r="B296" s="0" t="n">
        <v>2.15392</v>
      </c>
      <c r="C296" s="0" t="n">
        <v>0.473103</v>
      </c>
      <c r="E296" s="0" t="n">
        <v>-0.0948324</v>
      </c>
      <c r="F296" s="0" t="n">
        <v>-0.0865574</v>
      </c>
      <c r="G296" s="0" t="n">
        <v>-0.0362788</v>
      </c>
      <c r="H296" s="0" t="n">
        <v>-0.00369563</v>
      </c>
      <c r="I296" s="0" t="n">
        <v>0.00805481</v>
      </c>
      <c r="J296" s="0" t="n">
        <v>0.0369722</v>
      </c>
      <c r="K296" s="0" t="n">
        <v>0.00589891</v>
      </c>
    </row>
    <row r="297" customFormat="false" ht="12.75" hidden="false" customHeight="false" outlineLevel="0" collapsed="false">
      <c r="A297" s="0" t="s">
        <v>296</v>
      </c>
      <c r="B297" s="0" t="n">
        <v>2.27236</v>
      </c>
      <c r="C297" s="0" t="n">
        <v>0.484722</v>
      </c>
      <c r="E297" s="0" t="n">
        <v>-0.109793</v>
      </c>
      <c r="F297" s="0" t="n">
        <v>-0.090997</v>
      </c>
      <c r="G297" s="0" t="n">
        <v>-0.0306729</v>
      </c>
      <c r="H297" s="0" t="n">
        <v>0.000227243</v>
      </c>
      <c r="I297" s="0" t="n">
        <v>0.00951328</v>
      </c>
      <c r="J297" s="0" t="n">
        <v>0.0582817</v>
      </c>
      <c r="K297" s="0" t="n">
        <v>0.015542</v>
      </c>
    </row>
    <row r="298" customFormat="false" ht="12.75" hidden="false" customHeight="false" outlineLevel="0" collapsed="false">
      <c r="A298" s="0" t="s">
        <v>297</v>
      </c>
      <c r="B298" s="0" t="n">
        <v>2.18441</v>
      </c>
      <c r="C298" s="0" t="n">
        <v>0.481909</v>
      </c>
      <c r="E298" s="0" t="n">
        <v>-0.111243</v>
      </c>
      <c r="F298" s="0" t="n">
        <v>-0.0945661</v>
      </c>
      <c r="G298" s="0" t="n">
        <v>-0.0349598</v>
      </c>
      <c r="H298" s="0" t="n">
        <v>-0.00172926</v>
      </c>
      <c r="I298" s="0" t="n">
        <v>0.00822657</v>
      </c>
      <c r="J298" s="0" t="n">
        <v>0.0524459</v>
      </c>
      <c r="K298" s="0" t="n">
        <v>0.00800712</v>
      </c>
    </row>
    <row r="299" customFormat="false" ht="12.75" hidden="false" customHeight="false" outlineLevel="0" collapsed="false">
      <c r="A299" s="0" t="s">
        <v>298</v>
      </c>
      <c r="B299" s="0" t="n">
        <v>0.859006</v>
      </c>
      <c r="C299" s="0" t="n">
        <v>0.589157</v>
      </c>
      <c r="E299" s="0" t="n">
        <v>-0.110296</v>
      </c>
      <c r="F299" s="0" t="n">
        <v>-0.0102511</v>
      </c>
      <c r="G299" s="0" t="n">
        <v>-0.0153103</v>
      </c>
      <c r="H299" s="0" t="n">
        <v>-0.0242418</v>
      </c>
      <c r="I299" s="0" t="n">
        <v>-0.0157666</v>
      </c>
      <c r="J299" s="0" t="n">
        <v>-0.10653</v>
      </c>
      <c r="K299" s="0" t="n">
        <v>-0.0302404</v>
      </c>
    </row>
    <row r="300" customFormat="false" ht="12.75" hidden="false" customHeight="false" outlineLevel="0" collapsed="false">
      <c r="A300" s="0" t="s">
        <v>299</v>
      </c>
      <c r="B300" s="0" t="n">
        <v>0.294829</v>
      </c>
      <c r="C300" s="0" t="n">
        <v>0.39587</v>
      </c>
      <c r="E300" s="0" t="n">
        <v>0.232051</v>
      </c>
      <c r="F300" s="0" t="n">
        <v>0.0994334</v>
      </c>
      <c r="G300" s="0" t="n">
        <v>0.0401623</v>
      </c>
      <c r="H300" s="0" t="n">
        <v>0.0294252</v>
      </c>
      <c r="I300" s="0" t="n">
        <v>0.0215708</v>
      </c>
      <c r="J300" s="0" t="n">
        <v>-0.0412885</v>
      </c>
      <c r="K300" s="0" t="n">
        <v>0.0341333</v>
      </c>
    </row>
    <row r="301" customFormat="false" ht="12.75" hidden="false" customHeight="false" outlineLevel="0" collapsed="false">
      <c r="A301" s="0" t="s">
        <v>300</v>
      </c>
      <c r="B301" s="0" t="n">
        <v>0.188318</v>
      </c>
      <c r="C301" s="0" t="n">
        <v>0.388078</v>
      </c>
      <c r="E301" s="0" t="n">
        <v>0.303119</v>
      </c>
      <c r="F301" s="0" t="n">
        <v>0.1371</v>
      </c>
      <c r="G301" s="0" t="n">
        <v>0.0583968</v>
      </c>
      <c r="H301" s="0" t="n">
        <v>0.0264839</v>
      </c>
      <c r="I301" s="0" t="n">
        <v>0.01281</v>
      </c>
      <c r="J301" s="0" t="n">
        <v>-0.0502746</v>
      </c>
      <c r="K301" s="0" t="n">
        <v>0.0539957</v>
      </c>
    </row>
    <row r="302" customFormat="false" ht="12.75" hidden="false" customHeight="false" outlineLevel="0" collapsed="false">
      <c r="A302" s="0" t="s">
        <v>301</v>
      </c>
      <c r="B302" s="0" t="n">
        <v>0.121408</v>
      </c>
      <c r="C302" s="0" t="n">
        <v>0.383006</v>
      </c>
      <c r="E302" s="0" t="n">
        <v>0.307419</v>
      </c>
      <c r="F302" s="0" t="n">
        <v>0.143314</v>
      </c>
      <c r="G302" s="0" t="n">
        <v>0.0644325</v>
      </c>
      <c r="H302" s="0" t="n">
        <v>0.0434857</v>
      </c>
      <c r="I302" s="0" t="n">
        <v>0.0331005</v>
      </c>
      <c r="J302" s="0" t="n">
        <v>-0.061142</v>
      </c>
      <c r="K302" s="0" t="n">
        <v>0.0447703</v>
      </c>
    </row>
    <row r="303" customFormat="false" ht="12.75" hidden="false" customHeight="false" outlineLevel="0" collapsed="false">
      <c r="A303" s="0" t="s">
        <v>302</v>
      </c>
      <c r="B303" s="0" t="n">
        <v>4.40697</v>
      </c>
      <c r="C303" s="0" t="n">
        <v>0.382862</v>
      </c>
      <c r="E303" s="0" t="n">
        <v>0.281291</v>
      </c>
      <c r="F303" s="0" t="n">
        <v>0.136461</v>
      </c>
      <c r="G303" s="0" t="n">
        <v>0.0550493</v>
      </c>
      <c r="H303" s="0" t="n">
        <v>0.0297738</v>
      </c>
      <c r="I303" s="0" t="n">
        <v>0.0210741</v>
      </c>
      <c r="J303" s="0" t="n">
        <v>-0.069193</v>
      </c>
      <c r="K303" s="0" t="n">
        <v>0.0319168</v>
      </c>
    </row>
    <row r="304" customFormat="false" ht="12.75" hidden="false" customHeight="false" outlineLevel="0" collapsed="false">
      <c r="A304" s="0" t="s">
        <v>303</v>
      </c>
      <c r="B304" s="0" t="n">
        <v>3.40209</v>
      </c>
      <c r="C304" s="0" t="n">
        <v>0.37951</v>
      </c>
      <c r="E304" s="0" t="n">
        <v>0.329902</v>
      </c>
      <c r="F304" s="0" t="n">
        <v>0.169741</v>
      </c>
      <c r="G304" s="0" t="n">
        <v>0.0778775</v>
      </c>
      <c r="H304" s="0" t="n">
        <v>0.0403013</v>
      </c>
      <c r="I304" s="0" t="n">
        <v>0.0245261</v>
      </c>
      <c r="J304" s="0" t="n">
        <v>-0.0481872</v>
      </c>
      <c r="K304" s="0" t="n">
        <v>0.0364336</v>
      </c>
    </row>
    <row r="305" customFormat="false" ht="12.75" hidden="false" customHeight="false" outlineLevel="0" collapsed="false">
      <c r="A305" s="0" t="s">
        <v>304</v>
      </c>
      <c r="B305" s="0" t="n">
        <v>0.04042</v>
      </c>
      <c r="C305" s="0" t="n">
        <v>0.475656</v>
      </c>
      <c r="E305" s="0" t="n">
        <v>0.109304</v>
      </c>
      <c r="F305" s="0" t="n">
        <v>0.0106961</v>
      </c>
      <c r="G305" s="0" t="n">
        <v>-0.050913</v>
      </c>
      <c r="H305" s="0" t="n">
        <v>-0.0357189</v>
      </c>
      <c r="I305" s="0" t="n">
        <v>0.00112821</v>
      </c>
      <c r="J305" s="0" t="n">
        <v>-0.170562</v>
      </c>
      <c r="K305" s="0" t="n">
        <v>0.0412328</v>
      </c>
    </row>
    <row r="306" customFormat="false" ht="12.75" hidden="false" customHeight="false" outlineLevel="0" collapsed="false">
      <c r="A306" s="0" t="s">
        <v>305</v>
      </c>
      <c r="B306" s="0" t="n">
        <v>3.48169</v>
      </c>
      <c r="C306" s="0" t="n">
        <v>0.496824</v>
      </c>
      <c r="E306" s="0" t="n">
        <v>0.150336</v>
      </c>
      <c r="F306" s="0" t="n">
        <v>0.0196005</v>
      </c>
      <c r="G306" s="0" t="n">
        <v>-0.0240667</v>
      </c>
      <c r="H306" s="0" t="n">
        <v>-0.0213025</v>
      </c>
      <c r="I306" s="0" t="n">
        <v>-0.00907203</v>
      </c>
      <c r="J306" s="0" t="n">
        <v>-0.106026</v>
      </c>
      <c r="K306" s="0" t="n">
        <v>0.0337707</v>
      </c>
    </row>
    <row r="307" customFormat="false" ht="12.75" hidden="false" customHeight="false" outlineLevel="0" collapsed="false">
      <c r="A307" s="0" t="s">
        <v>306</v>
      </c>
      <c r="B307" s="0" t="n">
        <v>2.81209</v>
      </c>
      <c r="C307" s="0" t="n">
        <v>0.492818</v>
      </c>
      <c r="E307" s="0" t="n">
        <v>0.250443</v>
      </c>
      <c r="F307" s="0" t="n">
        <v>0.0012914</v>
      </c>
      <c r="G307" s="0" t="n">
        <v>-0.0395059</v>
      </c>
      <c r="H307" s="0" t="n">
        <v>-0.0210404</v>
      </c>
      <c r="I307" s="0" t="n">
        <v>-0.00605864</v>
      </c>
      <c r="J307" s="0" t="n">
        <v>-0.0894343</v>
      </c>
      <c r="K307" s="0" t="n">
        <v>0.0313672</v>
      </c>
    </row>
    <row r="308" customFormat="false" ht="12.75" hidden="false" customHeight="false" outlineLevel="0" collapsed="false">
      <c r="A308" s="0" t="s">
        <v>307</v>
      </c>
      <c r="B308" s="0" t="n">
        <v>3.18424</v>
      </c>
      <c r="C308" s="0" t="n">
        <v>0.460574</v>
      </c>
      <c r="E308" s="0" t="n">
        <v>0.285287</v>
      </c>
      <c r="F308" s="0" t="n">
        <v>0.10649</v>
      </c>
      <c r="G308" s="0" t="n">
        <v>0.0295619</v>
      </c>
      <c r="H308" s="0" t="n">
        <v>0.0127933</v>
      </c>
      <c r="I308" s="0" t="n">
        <v>0.00859212</v>
      </c>
      <c r="J308" s="0" t="n">
        <v>-0.0902591</v>
      </c>
      <c r="K308" s="0" t="n">
        <v>0.0311519</v>
      </c>
    </row>
    <row r="309" customFormat="false" ht="12.75" hidden="false" customHeight="false" outlineLevel="0" collapsed="false">
      <c r="A309" s="0" t="s">
        <v>308</v>
      </c>
      <c r="B309" s="0" t="n">
        <v>0.018871</v>
      </c>
      <c r="C309" s="0" t="n">
        <v>0.504637</v>
      </c>
      <c r="E309" s="0" t="n">
        <v>0.0843981</v>
      </c>
      <c r="F309" s="0" t="n">
        <v>-0.0529802</v>
      </c>
      <c r="G309" s="0" t="n">
        <v>-0.0513388</v>
      </c>
      <c r="H309" s="0" t="n">
        <v>-0.0378533</v>
      </c>
      <c r="I309" s="0" t="n">
        <v>-0.0183011</v>
      </c>
      <c r="J309" s="0" t="n">
        <v>-0.0111379</v>
      </c>
      <c r="K309" s="0" t="n">
        <v>0.13174</v>
      </c>
    </row>
    <row r="310" customFormat="false" ht="12.75" hidden="false" customHeight="false" outlineLevel="0" collapsed="false">
      <c r="A310" s="0" t="s">
        <v>309</v>
      </c>
      <c r="B310" s="0" t="n">
        <v>0.017036</v>
      </c>
      <c r="C310" s="0" t="n">
        <v>0.500293</v>
      </c>
      <c r="E310" s="0" t="n">
        <v>0.14958</v>
      </c>
      <c r="F310" s="0" t="n">
        <v>-0.00156722</v>
      </c>
      <c r="G310" s="0" t="n">
        <v>-0.00736116</v>
      </c>
      <c r="H310" s="0" t="n">
        <v>-0.0045626</v>
      </c>
      <c r="I310" s="0" t="n">
        <v>-0.0129397</v>
      </c>
      <c r="J310" s="0" t="n">
        <v>0.0137981</v>
      </c>
      <c r="K310" s="0" t="n">
        <v>0.107568</v>
      </c>
    </row>
    <row r="311" customFormat="false" ht="12.75" hidden="false" customHeight="false" outlineLevel="0" collapsed="false">
      <c r="A311" s="0" t="s">
        <v>310</v>
      </c>
      <c r="B311" s="0" t="n">
        <v>0.014159</v>
      </c>
      <c r="C311" s="0" t="n">
        <v>0.503708</v>
      </c>
      <c r="E311" s="0" t="n">
        <v>0.0231545</v>
      </c>
      <c r="F311" s="0" t="n">
        <v>-0.0784472</v>
      </c>
      <c r="G311" s="0" t="n">
        <v>-0.0916102</v>
      </c>
      <c r="H311" s="0" t="n">
        <v>-0.0610447</v>
      </c>
      <c r="I311" s="0" t="n">
        <v>-0.0270774</v>
      </c>
      <c r="J311" s="0" t="n">
        <v>-0.126317</v>
      </c>
      <c r="K311" s="0" t="n">
        <v>0.0470037</v>
      </c>
    </row>
    <row r="312" customFormat="false" ht="12.75" hidden="false" customHeight="false" outlineLevel="0" collapsed="false">
      <c r="A312" s="0" t="s">
        <v>311</v>
      </c>
      <c r="B312" s="0" t="n">
        <v>6.02123</v>
      </c>
      <c r="C312" s="0" t="n">
        <v>0.291666</v>
      </c>
      <c r="E312" s="0" t="n">
        <v>0.316528</v>
      </c>
      <c r="F312" s="0" t="n">
        <v>0.200343</v>
      </c>
      <c r="G312" s="0" t="n">
        <v>0.110506</v>
      </c>
      <c r="H312" s="0" t="n">
        <v>0.0634738</v>
      </c>
      <c r="I312" s="0" t="n">
        <v>0.0340578</v>
      </c>
      <c r="J312" s="0" t="n">
        <v>-0.0343371</v>
      </c>
      <c r="K312" s="0" t="n">
        <v>0.0297386</v>
      </c>
    </row>
    <row r="313" customFormat="false" ht="12.75" hidden="false" customHeight="false" outlineLevel="0" collapsed="false">
      <c r="A313" s="0" t="s">
        <v>312</v>
      </c>
      <c r="B313" s="0" t="n">
        <v>0.184026</v>
      </c>
      <c r="C313" s="0" t="n">
        <v>0.328464</v>
      </c>
      <c r="E313" s="0" t="n">
        <v>0.360806</v>
      </c>
      <c r="F313" s="0" t="n">
        <v>0.222576</v>
      </c>
      <c r="G313" s="0" t="n">
        <v>0.119892</v>
      </c>
      <c r="H313" s="0" t="n">
        <v>0.0724322</v>
      </c>
      <c r="I313" s="0" t="n">
        <v>0.0356813</v>
      </c>
      <c r="J313" s="0" t="n">
        <v>-0.0471384</v>
      </c>
      <c r="K313" s="0" t="n">
        <v>0.0232993</v>
      </c>
    </row>
    <row r="314" customFormat="false" ht="12.75" hidden="false" customHeight="false" outlineLevel="0" collapsed="false">
      <c r="A314" s="0" t="s">
        <v>313</v>
      </c>
      <c r="B314" s="0" t="n">
        <v>0.087093</v>
      </c>
      <c r="C314" s="0" t="n">
        <v>0.315858</v>
      </c>
      <c r="E314" s="0" t="n">
        <v>0.336872</v>
      </c>
      <c r="F314" s="0" t="n">
        <v>0.184005</v>
      </c>
      <c r="G314" s="0" t="n">
        <v>0.0768508</v>
      </c>
      <c r="H314" s="0" t="n">
        <v>0.0386997</v>
      </c>
      <c r="I314" s="0" t="n">
        <v>0.0109804</v>
      </c>
      <c r="J314" s="0" t="n">
        <v>-0.0997301</v>
      </c>
      <c r="K314" s="0" t="n">
        <v>0.0378241</v>
      </c>
    </row>
    <row r="315" customFormat="false" ht="12.75" hidden="false" customHeight="false" outlineLevel="0" collapsed="false">
      <c r="A315" s="0" t="s">
        <v>314</v>
      </c>
      <c r="B315" s="0" t="n">
        <v>0.186614</v>
      </c>
      <c r="C315" s="0" t="n">
        <v>0.59772</v>
      </c>
      <c r="E315" s="0" t="n">
        <v>-0.247266</v>
      </c>
      <c r="F315" s="0" t="n">
        <v>-0.164083</v>
      </c>
      <c r="G315" s="0" t="n">
        <v>-0.0642436</v>
      </c>
      <c r="H315" s="0" t="n">
        <v>-0.0311021</v>
      </c>
      <c r="I315" s="0" t="n">
        <v>-0.00995785</v>
      </c>
      <c r="J315" s="0" t="n">
        <v>0.0555705</v>
      </c>
      <c r="K315" s="0" t="n">
        <v>0.177843</v>
      </c>
    </row>
    <row r="316" customFormat="false" ht="12.75" hidden="false" customHeight="false" outlineLevel="0" collapsed="false">
      <c r="A316" s="0" t="s">
        <v>315</v>
      </c>
      <c r="B316" s="0" t="n">
        <v>0.101965</v>
      </c>
      <c r="C316" s="0" t="n">
        <v>0.589742</v>
      </c>
      <c r="E316" s="0" t="n">
        <v>-0.198022</v>
      </c>
      <c r="F316" s="0" t="n">
        <v>-0.191815</v>
      </c>
      <c r="G316" s="0" t="n">
        <v>-0.0883351</v>
      </c>
      <c r="H316" s="0" t="n">
        <v>-0.0309228</v>
      </c>
      <c r="I316" s="0" t="n">
        <v>-0.00956909</v>
      </c>
      <c r="J316" s="0" t="n">
        <v>0.0394819</v>
      </c>
      <c r="K316" s="0" t="n">
        <v>-0.11145</v>
      </c>
    </row>
    <row r="317" customFormat="false" ht="12.75" hidden="false" customHeight="false" outlineLevel="0" collapsed="false">
      <c r="A317" s="0" t="s">
        <v>316</v>
      </c>
      <c r="B317" s="0" t="n">
        <v>0.04034</v>
      </c>
      <c r="C317" s="0" t="n">
        <v>0.591448</v>
      </c>
      <c r="E317" s="0" t="n">
        <v>-0.22636</v>
      </c>
      <c r="F317" s="0" t="n">
        <v>-0.184364</v>
      </c>
      <c r="G317" s="0" t="n">
        <v>-0.0680544</v>
      </c>
      <c r="H317" s="0" t="n">
        <v>-0.0227285</v>
      </c>
      <c r="I317" s="0" t="n">
        <v>-0.00654896</v>
      </c>
      <c r="J317" s="0" t="n">
        <v>0.0564868</v>
      </c>
      <c r="K317" s="0" t="n">
        <v>0.0641839</v>
      </c>
    </row>
    <row r="318" customFormat="false" ht="12.75" hidden="false" customHeight="false" outlineLevel="0" collapsed="false">
      <c r="A318" s="0" t="s">
        <v>317</v>
      </c>
      <c r="B318" s="0" t="n">
        <v>6.41377</v>
      </c>
      <c r="C318" s="0" t="n">
        <v>0.586525</v>
      </c>
      <c r="E318" s="0" t="n">
        <v>-0.128958</v>
      </c>
      <c r="F318" s="0" t="n">
        <v>-0.122394</v>
      </c>
      <c r="G318" s="0" t="n">
        <v>-0.0341188</v>
      </c>
      <c r="H318" s="0" t="n">
        <v>-0.0120823</v>
      </c>
      <c r="I318" s="0" t="n">
        <v>-0.00329164</v>
      </c>
      <c r="J318" s="0" t="n">
        <v>0.0723488</v>
      </c>
      <c r="K318" s="0" t="n">
        <v>-0.0276734</v>
      </c>
    </row>
    <row r="319" customFormat="false" ht="12.75" hidden="false" customHeight="false" outlineLevel="0" collapsed="false">
      <c r="A319" s="0" t="s">
        <v>318</v>
      </c>
      <c r="B319" s="0" t="n">
        <v>0.055414</v>
      </c>
      <c r="C319" s="0" t="n">
        <v>0.583896</v>
      </c>
      <c r="E319" s="0" t="n">
        <v>-0.195771</v>
      </c>
      <c r="F319" s="0" t="n">
        <v>-0.203438</v>
      </c>
      <c r="G319" s="0" t="n">
        <v>-0.103176</v>
      </c>
      <c r="H319" s="0" t="n">
        <v>-0.0504183</v>
      </c>
      <c r="I319" s="0" t="n">
        <v>-0.0276031</v>
      </c>
      <c r="J319" s="0" t="n">
        <v>0.0301048</v>
      </c>
      <c r="K319" s="0" t="n">
        <v>0.00603813</v>
      </c>
    </row>
    <row r="320" customFormat="false" ht="12.75" hidden="false" customHeight="false" outlineLevel="0" collapsed="false">
      <c r="A320" s="0" t="s">
        <v>319</v>
      </c>
      <c r="B320" s="0" t="n">
        <v>0.408101</v>
      </c>
      <c r="C320" s="0" t="n">
        <v>0.594858</v>
      </c>
      <c r="E320" s="0" t="n">
        <v>-0.198837</v>
      </c>
      <c r="F320" s="0" t="n">
        <v>-0.159897</v>
      </c>
      <c r="G320" s="0" t="n">
        <v>-0.076872</v>
      </c>
      <c r="H320" s="0" t="n">
        <v>-0.0395872</v>
      </c>
      <c r="I320" s="0" t="n">
        <v>-0.0170403</v>
      </c>
      <c r="J320" s="0" t="n">
        <v>0.0203938</v>
      </c>
      <c r="K320" s="0" t="n">
        <v>-0.0273508</v>
      </c>
    </row>
    <row r="321" customFormat="false" ht="12.75" hidden="false" customHeight="false" outlineLevel="0" collapsed="false">
      <c r="A321" s="0" t="s">
        <v>320</v>
      </c>
      <c r="B321" s="0" t="n">
        <v>3.56158</v>
      </c>
      <c r="C321" s="0" t="n">
        <v>0.348472</v>
      </c>
      <c r="E321" s="0" t="n">
        <v>0.279657</v>
      </c>
      <c r="F321" s="0" t="n">
        <v>0.175831</v>
      </c>
      <c r="G321" s="0" t="n">
        <v>0.0831338</v>
      </c>
      <c r="H321" s="0" t="n">
        <v>0.0481416</v>
      </c>
      <c r="I321" s="0" t="n">
        <v>0.0346028</v>
      </c>
      <c r="J321" s="0" t="n">
        <v>-0.0495335</v>
      </c>
      <c r="K321" s="0" t="n">
        <v>0.0340309</v>
      </c>
    </row>
    <row r="322" customFormat="false" ht="12.75" hidden="false" customHeight="false" outlineLevel="0" collapsed="false">
      <c r="A322" s="0" t="s">
        <v>321</v>
      </c>
      <c r="B322" s="0" t="n">
        <v>3.63053</v>
      </c>
      <c r="C322" s="0" t="n">
        <v>0.643187</v>
      </c>
      <c r="E322" s="0" t="n">
        <v>0.342247</v>
      </c>
      <c r="F322" s="0" t="n">
        <v>0.240034</v>
      </c>
      <c r="G322" s="0" t="n">
        <v>0.110763</v>
      </c>
      <c r="H322" s="0" t="n">
        <v>0.0516661</v>
      </c>
      <c r="I322" s="0" t="n">
        <v>0.0252049</v>
      </c>
      <c r="J322" s="0" t="n">
        <v>-0.0539217</v>
      </c>
      <c r="K322" s="0" t="n">
        <v>-0.028125</v>
      </c>
    </row>
    <row r="323" customFormat="false" ht="12.75" hidden="false" customHeight="false" outlineLevel="0" collapsed="false">
      <c r="A323" s="0" t="s">
        <v>322</v>
      </c>
      <c r="B323" s="0" t="n">
        <v>0.860631</v>
      </c>
      <c r="C323" s="0" t="n">
        <v>0.72263</v>
      </c>
      <c r="E323" s="0" t="n">
        <v>0.0346579</v>
      </c>
      <c r="F323" s="0" t="n">
        <v>-0.0123541</v>
      </c>
      <c r="G323" s="0" t="n">
        <v>0.00663767</v>
      </c>
      <c r="H323" s="0" t="n">
        <v>0.00734499</v>
      </c>
      <c r="I323" s="0" t="n">
        <v>0.00773005</v>
      </c>
      <c r="J323" s="0" t="n">
        <v>0.021196</v>
      </c>
      <c r="K323" s="0" t="n">
        <v>-0.00402221</v>
      </c>
    </row>
    <row r="324" customFormat="false" ht="12.75" hidden="false" customHeight="false" outlineLevel="0" collapsed="false">
      <c r="A324" s="0" t="s">
        <v>323</v>
      </c>
      <c r="B324" s="0" t="n">
        <v>2.41446</v>
      </c>
      <c r="C324" s="0" t="n">
        <v>0.652819</v>
      </c>
      <c r="E324" s="0" t="n">
        <v>0.0142472</v>
      </c>
      <c r="F324" s="0" t="n">
        <v>-0.0266871</v>
      </c>
      <c r="G324" s="0" t="n">
        <v>-0.028047</v>
      </c>
      <c r="H324" s="0" t="n">
        <v>-0.0228105</v>
      </c>
      <c r="I324" s="0" t="n">
        <v>-0.014246</v>
      </c>
      <c r="J324" s="0" t="n">
        <v>-0.0689126</v>
      </c>
      <c r="K324" s="0" t="n">
        <v>-0.0263466</v>
      </c>
    </row>
    <row r="325" customFormat="false" ht="12.75" hidden="false" customHeight="false" outlineLevel="0" collapsed="false">
      <c r="A325" s="0" t="s">
        <v>324</v>
      </c>
      <c r="B325" s="0" t="n">
        <v>2.25749</v>
      </c>
      <c r="C325" s="0" t="n">
        <v>0.595951</v>
      </c>
      <c r="E325" s="0" t="n">
        <v>-0.237243</v>
      </c>
      <c r="F325" s="0" t="n">
        <v>-0.179272</v>
      </c>
      <c r="G325" s="0" t="n">
        <v>-0.0921614</v>
      </c>
      <c r="H325" s="0" t="n">
        <v>-0.0484863</v>
      </c>
      <c r="I325" s="0" t="n">
        <v>-0.016246</v>
      </c>
      <c r="J325" s="0" t="n">
        <v>0.0185465</v>
      </c>
      <c r="K325" s="0" t="n">
        <v>-0.0170619</v>
      </c>
    </row>
    <row r="326" customFormat="false" ht="12.75" hidden="false" customHeight="false" outlineLevel="0" collapsed="false">
      <c r="A326" s="0" t="s">
        <v>325</v>
      </c>
      <c r="B326" s="0" t="n">
        <v>3.66589</v>
      </c>
      <c r="C326" s="0" t="n">
        <v>0.448863</v>
      </c>
      <c r="E326" s="0" t="n">
        <v>0.254228</v>
      </c>
      <c r="F326" s="0" t="n">
        <v>0.0498601</v>
      </c>
      <c r="G326" s="0" t="n">
        <v>-0.0328732</v>
      </c>
      <c r="H326" s="0" t="n">
        <v>-0.0256262</v>
      </c>
      <c r="I326" s="0" t="n">
        <v>-0.00760167</v>
      </c>
      <c r="J326" s="0" t="n">
        <v>-0.172178</v>
      </c>
      <c r="K326" s="0" t="n">
        <v>0.0216168</v>
      </c>
    </row>
    <row r="327" customFormat="false" ht="12.75" hidden="false" customHeight="false" outlineLevel="0" collapsed="false">
      <c r="A327" s="0" t="s">
        <v>326</v>
      </c>
      <c r="B327" s="0" t="n">
        <v>2.36484</v>
      </c>
      <c r="C327" s="0" t="n">
        <v>0.4267</v>
      </c>
      <c r="E327" s="0" t="n">
        <v>0.419786</v>
      </c>
      <c r="F327" s="0" t="n">
        <v>0.153482</v>
      </c>
      <c r="G327" s="0" t="n">
        <v>0.0101694</v>
      </c>
      <c r="H327" s="0" t="n">
        <v>-0.0237592</v>
      </c>
      <c r="I327" s="0" t="n">
        <v>-0.014172</v>
      </c>
      <c r="J327" s="0" t="n">
        <v>-0.146474</v>
      </c>
      <c r="K327" s="0" t="n">
        <v>0.0613482</v>
      </c>
    </row>
    <row r="328" customFormat="false" ht="12.75" hidden="false" customHeight="false" outlineLevel="0" collapsed="false">
      <c r="A328" s="0" t="s">
        <v>327</v>
      </c>
      <c r="B328" s="0" t="n">
        <v>0.080033</v>
      </c>
      <c r="C328" s="0" t="n">
        <v>0.559732</v>
      </c>
      <c r="E328" s="0" t="n">
        <v>-0.0155564</v>
      </c>
      <c r="F328" s="0" t="n">
        <v>-0.15709</v>
      </c>
      <c r="G328" s="0" t="n">
        <v>-0.0858588</v>
      </c>
      <c r="H328" s="0" t="n">
        <v>-0.0558469</v>
      </c>
      <c r="I328" s="0" t="n">
        <v>-0.0177156</v>
      </c>
      <c r="J328" s="0" t="n">
        <v>0.042849</v>
      </c>
      <c r="K328" s="0" t="n">
        <v>0.151322</v>
      </c>
    </row>
    <row r="329" customFormat="false" ht="12.75" hidden="false" customHeight="false" outlineLevel="0" collapsed="false">
      <c r="A329" s="0" t="s">
        <v>328</v>
      </c>
      <c r="B329" s="0" t="n">
        <v>4.0853</v>
      </c>
      <c r="C329" s="0" t="n">
        <v>0.580309</v>
      </c>
      <c r="E329" s="0" t="n">
        <v>-0.394008</v>
      </c>
      <c r="F329" s="0" t="n">
        <v>-0.310034</v>
      </c>
      <c r="G329" s="0" t="n">
        <v>-0.185058</v>
      </c>
      <c r="H329" s="0" t="n">
        <v>-0.10389</v>
      </c>
      <c r="I329" s="0" t="n">
        <v>-0.0535993</v>
      </c>
      <c r="J329" s="0" t="n">
        <v>-0.0163347</v>
      </c>
      <c r="K329" s="0" t="n">
        <v>-0.0437697</v>
      </c>
    </row>
    <row r="330" customFormat="false" ht="12.75" hidden="false" customHeight="false" outlineLevel="0" collapsed="false">
      <c r="A330" s="0" t="s">
        <v>329</v>
      </c>
      <c r="B330" s="0" t="n">
        <v>2.23794</v>
      </c>
      <c r="C330" s="0" t="n">
        <v>0.587766</v>
      </c>
      <c r="E330" s="0" t="n">
        <v>-0.3189</v>
      </c>
      <c r="F330" s="0" t="n">
        <v>-0.289425</v>
      </c>
      <c r="G330" s="0" t="n">
        <v>-0.171472</v>
      </c>
      <c r="H330" s="0" t="n">
        <v>-0.0928458</v>
      </c>
      <c r="I330" s="0" t="n">
        <v>-0.0469611</v>
      </c>
      <c r="J330" s="0" t="n">
        <v>-0.0143042</v>
      </c>
      <c r="K330" s="0" t="n">
        <v>-0.0367707</v>
      </c>
    </row>
    <row r="331" customFormat="false" ht="12.75" hidden="false" customHeight="false" outlineLevel="0" collapsed="false">
      <c r="A331" s="0" t="s">
        <v>330</v>
      </c>
      <c r="B331" s="0" t="n">
        <v>5.68899</v>
      </c>
      <c r="C331" s="0" t="n">
        <v>0.571746</v>
      </c>
      <c r="E331" s="0" t="n">
        <v>0.0745373</v>
      </c>
      <c r="F331" s="0" t="n">
        <v>-0.0938746</v>
      </c>
      <c r="G331" s="0" t="n">
        <v>-0.0890586</v>
      </c>
      <c r="H331" s="0" t="n">
        <v>-0.0540582</v>
      </c>
      <c r="I331" s="0" t="n">
        <v>-0.0265377</v>
      </c>
      <c r="J331" s="0" t="n">
        <v>-0.0775082</v>
      </c>
      <c r="K331" s="0" t="n">
        <v>-0.0267814</v>
      </c>
    </row>
    <row r="332" customFormat="false" ht="12.75" hidden="false" customHeight="false" outlineLevel="0" collapsed="false">
      <c r="A332" s="0" t="s">
        <v>331</v>
      </c>
      <c r="B332" s="0" t="n">
        <v>1.5459</v>
      </c>
      <c r="C332" s="0" t="n">
        <v>0.640296</v>
      </c>
      <c r="E332" s="0" t="n">
        <v>0.313059</v>
      </c>
      <c r="F332" s="0" t="n">
        <v>0.0456629</v>
      </c>
      <c r="G332" s="0" t="n">
        <v>-0.0216595</v>
      </c>
      <c r="H332" s="0" t="n">
        <v>-0.0235322</v>
      </c>
      <c r="I332" s="0" t="n">
        <v>-0.0107479</v>
      </c>
      <c r="J332" s="0" t="n">
        <v>-0.129017</v>
      </c>
      <c r="K332" s="0" t="n">
        <v>-0.0270612</v>
      </c>
    </row>
    <row r="333" customFormat="false" ht="12.75" hidden="false" customHeight="false" outlineLevel="0" collapsed="false">
      <c r="A333" s="0" t="s">
        <v>332</v>
      </c>
      <c r="B333" s="0" t="n">
        <v>7.14558</v>
      </c>
      <c r="C333" s="0" t="n">
        <v>0.445967</v>
      </c>
      <c r="E333" s="0" t="n">
        <v>0.193862</v>
      </c>
      <c r="F333" s="0" t="n">
        <v>0.11511</v>
      </c>
      <c r="G333" s="0" t="n">
        <v>0.0719775</v>
      </c>
      <c r="H333" s="0" t="n">
        <v>0.0447008</v>
      </c>
      <c r="I333" s="0" t="n">
        <v>0.0235781</v>
      </c>
      <c r="J333" s="0" t="n">
        <v>0.0330737</v>
      </c>
      <c r="K333" s="0" t="n">
        <v>0.0445209</v>
      </c>
    </row>
    <row r="334" customFormat="false" ht="12.75" hidden="false" customHeight="false" outlineLevel="0" collapsed="false">
      <c r="A334" s="0" t="s">
        <v>333</v>
      </c>
      <c r="B334" s="0" t="n">
        <v>5.20026</v>
      </c>
      <c r="C334" s="0" t="n">
        <v>0.375277</v>
      </c>
      <c r="E334" s="0" t="n">
        <v>-0.0643775</v>
      </c>
      <c r="F334" s="0" t="n">
        <v>-0.116192</v>
      </c>
      <c r="G334" s="0" t="n">
        <v>-0.113205</v>
      </c>
      <c r="H334" s="0" t="n">
        <v>-0.0734302</v>
      </c>
      <c r="I334" s="0" t="n">
        <v>-0.0329579</v>
      </c>
      <c r="J334" s="0" t="n">
        <v>-0.0866883</v>
      </c>
      <c r="K334" s="0" t="n">
        <v>0.0256452</v>
      </c>
    </row>
    <row r="335" customFormat="false" ht="12.75" hidden="false" customHeight="false" outlineLevel="0" collapsed="false">
      <c r="A335" s="0" t="s">
        <v>334</v>
      </c>
      <c r="B335" s="0" t="n">
        <v>0.360405</v>
      </c>
      <c r="C335" s="0" t="n">
        <v>0.43094</v>
      </c>
      <c r="E335" s="0" t="n">
        <v>-0.00477795</v>
      </c>
      <c r="F335" s="0" t="n">
        <v>-0.0535588</v>
      </c>
      <c r="G335" s="0" t="n">
        <v>-0.0562912</v>
      </c>
      <c r="H335" s="0" t="n">
        <v>-0.040293</v>
      </c>
      <c r="I335" s="0" t="n">
        <v>-0.0189241</v>
      </c>
      <c r="J335" s="0" t="n">
        <v>-0.0610768</v>
      </c>
      <c r="K335" s="0" t="n">
        <v>0.0909542</v>
      </c>
    </row>
    <row r="336" customFormat="false" ht="12.75" hidden="false" customHeight="false" outlineLevel="0" collapsed="false">
      <c r="A336" s="0" t="s">
        <v>335</v>
      </c>
      <c r="B336" s="0" t="n">
        <v>0.338007</v>
      </c>
      <c r="C336" s="0" t="n">
        <v>0.402782</v>
      </c>
      <c r="E336" s="0" t="n">
        <v>-0.0112239</v>
      </c>
      <c r="F336" s="0" t="n">
        <v>-0.0565667</v>
      </c>
      <c r="G336" s="0" t="n">
        <v>-0.0556531</v>
      </c>
      <c r="H336" s="0" t="n">
        <v>-0.0378889</v>
      </c>
      <c r="I336" s="0" t="n">
        <v>-0.016764</v>
      </c>
      <c r="J336" s="0" t="n">
        <v>-0.0426591</v>
      </c>
      <c r="K336" s="0" t="n">
        <v>0.0232358</v>
      </c>
    </row>
    <row r="337" customFormat="false" ht="12.75" hidden="false" customHeight="false" outlineLevel="0" collapsed="false">
      <c r="A337" s="0" t="s">
        <v>336</v>
      </c>
      <c r="B337" s="0" t="n">
        <v>2.34348</v>
      </c>
      <c r="C337" s="0" t="n">
        <v>0.517121</v>
      </c>
      <c r="E337" s="0" t="n">
        <v>0.445288</v>
      </c>
      <c r="F337" s="0" t="n">
        <v>0.1866</v>
      </c>
      <c r="G337" s="0" t="n">
        <v>0.0732468</v>
      </c>
      <c r="H337" s="0" t="n">
        <v>0.03534</v>
      </c>
      <c r="I337" s="0" t="n">
        <v>0.0195197</v>
      </c>
      <c r="J337" s="0" t="n">
        <v>-0.095222</v>
      </c>
      <c r="K337" s="0" t="n">
        <v>0.0100027</v>
      </c>
    </row>
    <row r="338" customFormat="false" ht="12.75" hidden="false" customHeight="false" outlineLevel="0" collapsed="false">
      <c r="A338" s="0" t="s">
        <v>337</v>
      </c>
      <c r="B338" s="0" t="n">
        <v>1.75108</v>
      </c>
      <c r="C338" s="0" t="n">
        <v>0.635579</v>
      </c>
      <c r="E338" s="0" t="n">
        <v>0.0322152</v>
      </c>
      <c r="F338" s="0" t="n">
        <v>-0.0199418</v>
      </c>
      <c r="G338" s="0" t="n">
        <v>-0.0115605</v>
      </c>
      <c r="H338" s="0" t="n">
        <v>-0.00654649</v>
      </c>
      <c r="I338" s="0" t="n">
        <v>-0.000955467</v>
      </c>
      <c r="J338" s="0" t="n">
        <v>-0.0672919</v>
      </c>
      <c r="K338" s="0" t="n">
        <v>-0.0152869</v>
      </c>
    </row>
    <row r="339" customFormat="false" ht="12.75" hidden="false" customHeight="false" outlineLevel="0" collapsed="false">
      <c r="A339" s="0" t="s">
        <v>338</v>
      </c>
      <c r="B339" s="0" t="n">
        <v>1.65799</v>
      </c>
      <c r="C339" s="0" t="n">
        <v>0.692008</v>
      </c>
      <c r="E339" s="0" t="n">
        <v>0.229346</v>
      </c>
      <c r="F339" s="0" t="n">
        <v>0.0774717</v>
      </c>
      <c r="G339" s="0" t="n">
        <v>0.0186054</v>
      </c>
      <c r="H339" s="0" t="n">
        <v>0.00603457</v>
      </c>
      <c r="I339" s="0" t="n">
        <v>0.00830581</v>
      </c>
      <c r="J339" s="0" t="n">
        <v>-0.0939001</v>
      </c>
      <c r="K339" s="0" t="n">
        <v>-0.0340343</v>
      </c>
    </row>
    <row r="340" customFormat="false" ht="12.75" hidden="false" customHeight="false" outlineLevel="0" collapsed="false">
      <c r="A340" s="0" t="s">
        <v>339</v>
      </c>
      <c r="B340" s="0" t="n">
        <v>1.7092</v>
      </c>
      <c r="C340" s="0" t="n">
        <v>0.687895</v>
      </c>
      <c r="E340" s="0" t="n">
        <v>0.214205</v>
      </c>
      <c r="F340" s="0" t="n">
        <v>0.0702599</v>
      </c>
      <c r="G340" s="0" t="n">
        <v>0.0224321</v>
      </c>
      <c r="H340" s="0" t="n">
        <v>0.00910642</v>
      </c>
      <c r="I340" s="0" t="n">
        <v>0.0113396</v>
      </c>
      <c r="J340" s="0" t="n">
        <v>-0.0687139</v>
      </c>
      <c r="K340" s="0" t="n">
        <v>-0.0292302</v>
      </c>
    </row>
    <row r="341" customFormat="false" ht="12.75" hidden="false" customHeight="false" outlineLevel="0" collapsed="false">
      <c r="A341" s="0" t="s">
        <v>340</v>
      </c>
      <c r="B341" s="0" t="n">
        <v>1.8429</v>
      </c>
      <c r="C341" s="0" t="n">
        <v>0.64877</v>
      </c>
      <c r="E341" s="0" t="n">
        <v>0.147336</v>
      </c>
      <c r="F341" s="0" t="n">
        <v>0.0264022</v>
      </c>
      <c r="G341" s="1" t="n">
        <v>5.47211E-005</v>
      </c>
      <c r="H341" s="0" t="n">
        <v>-0.001052</v>
      </c>
      <c r="I341" s="0" t="n">
        <v>0.00207339</v>
      </c>
      <c r="J341" s="0" t="n">
        <v>-0.0883791</v>
      </c>
      <c r="K341" s="0" t="n">
        <v>-0.0181287</v>
      </c>
    </row>
    <row r="342" customFormat="false" ht="12.75" hidden="false" customHeight="false" outlineLevel="0" collapsed="false">
      <c r="A342" s="0" t="s">
        <v>341</v>
      </c>
      <c r="B342" s="0" t="n">
        <v>2.56026</v>
      </c>
      <c r="C342" s="0" t="n">
        <v>0.399893</v>
      </c>
      <c r="E342" s="0" t="n">
        <v>0.461651</v>
      </c>
      <c r="F342" s="0" t="n">
        <v>0.130687</v>
      </c>
      <c r="G342" s="0" t="n">
        <v>0.0221829</v>
      </c>
      <c r="H342" s="0" t="n">
        <v>0.00440179</v>
      </c>
      <c r="I342" s="0" t="n">
        <v>0.00433727</v>
      </c>
      <c r="J342" s="0" t="n">
        <v>-0.156358</v>
      </c>
      <c r="K342" s="0" t="n">
        <v>0.0226703</v>
      </c>
    </row>
    <row r="343" customFormat="false" ht="12.75" hidden="false" customHeight="false" outlineLevel="0" collapsed="false">
      <c r="A343" s="0" t="s">
        <v>342</v>
      </c>
      <c r="B343" s="0" t="n">
        <v>5.18701</v>
      </c>
      <c r="C343" s="0" t="n">
        <v>0.553839</v>
      </c>
      <c r="E343" s="0" t="n">
        <v>-0.462792</v>
      </c>
      <c r="F343" s="0" t="n">
        <v>-0.366027</v>
      </c>
      <c r="G343" s="0" t="n">
        <v>-0.221446</v>
      </c>
      <c r="H343" s="0" t="n">
        <v>-0.12682</v>
      </c>
      <c r="I343" s="0" t="n">
        <v>-0.0649772</v>
      </c>
      <c r="J343" s="0" t="n">
        <v>-0.0236433</v>
      </c>
      <c r="K343" s="0" t="n">
        <v>-0.0364405</v>
      </c>
    </row>
    <row r="344" customFormat="false" ht="12.75" hidden="false" customHeight="false" outlineLevel="0" collapsed="false">
      <c r="A344" s="0" t="s">
        <v>343</v>
      </c>
      <c r="B344" s="0" t="n">
        <v>3.21494</v>
      </c>
      <c r="C344" s="0" t="n">
        <v>0.597652</v>
      </c>
      <c r="E344" s="0" t="n">
        <v>-0.664781</v>
      </c>
      <c r="F344" s="0" t="n">
        <v>-0.417909</v>
      </c>
      <c r="G344" s="0" t="n">
        <v>-0.240754</v>
      </c>
      <c r="H344" s="0" t="n">
        <v>-0.13227</v>
      </c>
      <c r="I344" s="0" t="n">
        <v>-0.0626967</v>
      </c>
      <c r="J344" s="0" t="n">
        <v>-0.0464126</v>
      </c>
      <c r="K344" s="0" t="n">
        <v>-0.047784</v>
      </c>
    </row>
    <row r="345" customFormat="false" ht="12.75" hidden="false" customHeight="false" outlineLevel="0" collapsed="false">
      <c r="A345" s="0" t="s">
        <v>344</v>
      </c>
      <c r="B345" s="0" t="n">
        <v>0.635328</v>
      </c>
      <c r="C345" s="0" t="n">
        <v>0.606328</v>
      </c>
      <c r="E345" s="0" t="n">
        <v>-0.664759</v>
      </c>
      <c r="F345" s="0" t="n">
        <v>-0.405721</v>
      </c>
      <c r="G345" s="0" t="n">
        <v>-0.232083</v>
      </c>
      <c r="H345" s="0" t="n">
        <v>-0.129889</v>
      </c>
      <c r="I345" s="0" t="n">
        <v>-0.0585057</v>
      </c>
      <c r="J345" s="0" t="n">
        <v>-0.059889</v>
      </c>
      <c r="K345" s="0" t="n">
        <v>-0.0350215</v>
      </c>
    </row>
    <row r="346" customFormat="false" ht="12.75" hidden="false" customHeight="false" outlineLevel="0" collapsed="false">
      <c r="A346" s="0" t="s">
        <v>345</v>
      </c>
      <c r="B346" s="0" t="n">
        <v>6.2644</v>
      </c>
      <c r="C346" s="0" t="n">
        <v>0.334443</v>
      </c>
      <c r="E346" s="0" t="n">
        <v>0.122222</v>
      </c>
      <c r="F346" s="0" t="n">
        <v>0.108569</v>
      </c>
      <c r="G346" s="0" t="n">
        <v>0.0399971</v>
      </c>
      <c r="H346" s="0" t="n">
        <v>0.0218441</v>
      </c>
      <c r="I346" s="0" t="n">
        <v>0.0194863</v>
      </c>
      <c r="J346" s="0" t="n">
        <v>-0.0731038</v>
      </c>
      <c r="K346" s="0" t="n">
        <v>0.035642</v>
      </c>
    </row>
    <row r="347" customFormat="false" ht="12.75" hidden="false" customHeight="false" outlineLevel="0" collapsed="false">
      <c r="A347" s="0" t="s">
        <v>346</v>
      </c>
      <c r="B347" s="0" t="n">
        <v>5.88878</v>
      </c>
      <c r="C347" s="0" t="n">
        <v>0.358403</v>
      </c>
      <c r="E347" s="0" t="n">
        <v>-0.0383683</v>
      </c>
      <c r="F347" s="0" t="n">
        <v>-0.0231923</v>
      </c>
      <c r="G347" s="0" t="n">
        <v>-0.0289848</v>
      </c>
      <c r="H347" s="0" t="n">
        <v>-0.0136041</v>
      </c>
      <c r="I347" s="0" t="n">
        <v>0.00166918</v>
      </c>
      <c r="J347" s="0" t="n">
        <v>-0.0381516</v>
      </c>
      <c r="K347" s="0" t="n">
        <v>0.0217645</v>
      </c>
    </row>
    <row r="348" customFormat="false" ht="12.75" hidden="false" customHeight="false" outlineLevel="0" collapsed="false">
      <c r="A348" s="0" t="s">
        <v>347</v>
      </c>
      <c r="B348" s="0" t="n">
        <v>7.07489</v>
      </c>
      <c r="C348" s="0" t="n">
        <v>0.366951</v>
      </c>
      <c r="E348" s="0" t="n">
        <v>0.0160404</v>
      </c>
      <c r="F348" s="0" t="n">
        <v>-0.038616</v>
      </c>
      <c r="G348" s="0" t="n">
        <v>-0.0493775</v>
      </c>
      <c r="H348" s="0" t="n">
        <v>-0.0292813</v>
      </c>
      <c r="I348" s="0" t="n">
        <v>-0.00683634</v>
      </c>
      <c r="J348" s="0" t="n">
        <v>-0.0499632</v>
      </c>
      <c r="K348" s="0" t="n">
        <v>0.0298076</v>
      </c>
    </row>
    <row r="349" customFormat="false" ht="12.75" hidden="false" customHeight="false" outlineLevel="0" collapsed="false">
      <c r="A349" s="0" t="s">
        <v>348</v>
      </c>
      <c r="B349" s="0" t="n">
        <v>6.43841</v>
      </c>
      <c r="C349" s="0" t="n">
        <v>0.394788</v>
      </c>
      <c r="E349" s="0" t="n">
        <v>0.0245175</v>
      </c>
      <c r="F349" s="0" t="n">
        <v>-0.0404062</v>
      </c>
      <c r="G349" s="0" t="n">
        <v>-0.0638881</v>
      </c>
      <c r="H349" s="0" t="n">
        <v>-0.0316956</v>
      </c>
      <c r="I349" s="0" t="n">
        <v>-0.00995413</v>
      </c>
      <c r="J349" s="0" t="n">
        <v>-0.0686031</v>
      </c>
      <c r="K349" s="0" t="n">
        <v>0.0304438</v>
      </c>
    </row>
    <row r="350" customFormat="false" ht="12.75" hidden="false" customHeight="false" outlineLevel="0" collapsed="false">
      <c r="A350" s="0" t="s">
        <v>349</v>
      </c>
      <c r="B350" s="0" t="n">
        <v>6.18186</v>
      </c>
      <c r="C350" s="0" t="n">
        <v>0.384759</v>
      </c>
      <c r="E350" s="0" t="n">
        <v>-0.141241</v>
      </c>
      <c r="F350" s="0" t="n">
        <v>-0.119582</v>
      </c>
      <c r="G350" s="0" t="n">
        <v>-0.0847899</v>
      </c>
      <c r="H350" s="0" t="n">
        <v>-0.043942</v>
      </c>
      <c r="I350" s="0" t="n">
        <v>-0.0148855</v>
      </c>
      <c r="J350" s="0" t="n">
        <v>-0.0476378</v>
      </c>
      <c r="K350" s="0" t="n">
        <v>0.0154682</v>
      </c>
    </row>
    <row r="351" customFormat="false" ht="12.75" hidden="false" customHeight="false" outlineLevel="0" collapsed="false">
      <c r="A351" s="0" t="s">
        <v>350</v>
      </c>
      <c r="B351" s="0" t="n">
        <v>5.92879</v>
      </c>
      <c r="C351" s="0" t="n">
        <v>0.41985</v>
      </c>
      <c r="E351" s="0" t="n">
        <v>-0.0856072</v>
      </c>
      <c r="F351" s="0" t="n">
        <v>-0.156178</v>
      </c>
      <c r="G351" s="0" t="n">
        <v>-0.135169</v>
      </c>
      <c r="H351" s="0" t="n">
        <v>-0.0744867</v>
      </c>
      <c r="I351" s="0" t="n">
        <v>-0.0319686</v>
      </c>
      <c r="J351" s="0" t="n">
        <v>-0.0924897</v>
      </c>
      <c r="K351" s="0" t="n">
        <v>0.00603477</v>
      </c>
    </row>
    <row r="352" customFormat="false" ht="12.75" hidden="false" customHeight="false" outlineLevel="0" collapsed="false">
      <c r="A352" s="0" t="s">
        <v>351</v>
      </c>
      <c r="B352" s="0" t="n">
        <v>0.13195</v>
      </c>
      <c r="C352" s="0" t="n">
        <v>0.458916</v>
      </c>
      <c r="E352" s="0" t="n">
        <v>-0.11965</v>
      </c>
      <c r="F352" s="0" t="n">
        <v>-0.199697</v>
      </c>
      <c r="G352" s="0" t="n">
        <v>-0.141517</v>
      </c>
      <c r="H352" s="0" t="n">
        <v>-0.0836659</v>
      </c>
      <c r="I352" s="0" t="n">
        <v>-0.0443178</v>
      </c>
      <c r="J352" s="0" t="n">
        <v>-0.0348521</v>
      </c>
      <c r="K352" s="0" t="n">
        <v>-0.00784717</v>
      </c>
    </row>
    <row r="353" customFormat="false" ht="12.75" hidden="false" customHeight="false" outlineLevel="0" collapsed="false">
      <c r="A353" s="0" t="s">
        <v>352</v>
      </c>
      <c r="B353" s="0" t="n">
        <v>0.051711</v>
      </c>
      <c r="C353" s="0" t="n">
        <v>0.440409</v>
      </c>
      <c r="E353" s="0" t="n">
        <v>-0.0731687</v>
      </c>
      <c r="F353" s="0" t="n">
        <v>-0.176639</v>
      </c>
      <c r="G353" s="0" t="n">
        <v>-0.147321</v>
      </c>
      <c r="H353" s="0" t="n">
        <v>-0.0927388</v>
      </c>
      <c r="I353" s="0" t="n">
        <v>-0.0395337</v>
      </c>
      <c r="J353" s="0" t="n">
        <v>-0.0802833</v>
      </c>
      <c r="K353" s="0" t="n">
        <v>0.157031</v>
      </c>
    </row>
    <row r="354" customFormat="false" ht="12.75" hidden="false" customHeight="false" outlineLevel="0" collapsed="false">
      <c r="A354" s="0" t="s">
        <v>353</v>
      </c>
      <c r="B354" s="0" t="n">
        <v>6.0937</v>
      </c>
      <c r="C354" s="0" t="n">
        <v>0.407672</v>
      </c>
      <c r="E354" s="0" t="n">
        <v>-0.033915</v>
      </c>
      <c r="F354" s="0" t="n">
        <v>-0.124966</v>
      </c>
      <c r="G354" s="0" t="n">
        <v>-0.116</v>
      </c>
      <c r="H354" s="0" t="n">
        <v>-0.0620741</v>
      </c>
      <c r="I354" s="0" t="n">
        <v>-0.0246029</v>
      </c>
      <c r="J354" s="0" t="n">
        <v>-0.0862154</v>
      </c>
      <c r="K354" s="0" t="n">
        <v>0.012656</v>
      </c>
    </row>
    <row r="355" customFormat="false" ht="12.75" hidden="false" customHeight="false" outlineLevel="0" collapsed="false">
      <c r="A355" s="0" t="s">
        <v>354</v>
      </c>
      <c r="B355" s="0" t="n">
        <v>6.39713</v>
      </c>
      <c r="C355" s="0" t="n">
        <v>0.416011</v>
      </c>
      <c r="E355" s="0" t="n">
        <v>-0.10622</v>
      </c>
      <c r="F355" s="0" t="n">
        <v>-0.169289</v>
      </c>
      <c r="G355" s="0" t="n">
        <v>-0.142154</v>
      </c>
      <c r="H355" s="0" t="n">
        <v>-0.0777441</v>
      </c>
      <c r="I355" s="0" t="n">
        <v>-0.0330177</v>
      </c>
      <c r="J355" s="0" t="n">
        <v>-0.0786662</v>
      </c>
      <c r="K355" s="0" t="n">
        <v>0.0156036</v>
      </c>
    </row>
    <row r="356" customFormat="false" ht="12.75" hidden="false" customHeight="false" outlineLevel="0" collapsed="false">
      <c r="A356" s="0" t="s">
        <v>355</v>
      </c>
      <c r="B356" s="0" t="n">
        <v>0.067473</v>
      </c>
      <c r="C356" s="0" t="n">
        <v>0.438338</v>
      </c>
      <c r="E356" s="0" t="n">
        <v>-0.103039</v>
      </c>
      <c r="F356" s="0" t="n">
        <v>-0.191676</v>
      </c>
      <c r="G356" s="0" t="n">
        <v>-0.167197</v>
      </c>
      <c r="H356" s="0" t="n">
        <v>-0.0984867</v>
      </c>
      <c r="I356" s="0" t="n">
        <v>-0.0448747</v>
      </c>
      <c r="J356" s="0" t="n">
        <v>-0.14122</v>
      </c>
      <c r="K356" s="0" t="n">
        <v>0.00431419</v>
      </c>
    </row>
    <row r="357" customFormat="false" ht="12.75" hidden="false" customHeight="false" outlineLevel="0" collapsed="false">
      <c r="A357" s="0" t="s">
        <v>356</v>
      </c>
      <c r="B357" s="0" t="n">
        <v>0.073661</v>
      </c>
      <c r="C357" s="0" t="n">
        <v>0.448541</v>
      </c>
      <c r="E357" s="0" t="n">
        <v>-0.0768249</v>
      </c>
      <c r="F357" s="0" t="n">
        <v>-0.186569</v>
      </c>
      <c r="G357" s="0" t="n">
        <v>-0.15965</v>
      </c>
      <c r="H357" s="0" t="n">
        <v>-0.0827082</v>
      </c>
      <c r="I357" s="0" t="n">
        <v>-0.0357184</v>
      </c>
      <c r="J357" s="0" t="n">
        <v>-0.156272</v>
      </c>
      <c r="K357" s="0" t="n">
        <v>-0.00120122</v>
      </c>
    </row>
    <row r="358" customFormat="false" ht="12.75" hidden="false" customHeight="false" outlineLevel="0" collapsed="false">
      <c r="A358" s="0" t="s">
        <v>357</v>
      </c>
      <c r="B358" s="0" t="n">
        <v>2.6507</v>
      </c>
      <c r="C358" s="0" t="n">
        <v>0.571998</v>
      </c>
      <c r="E358" s="0" t="n">
        <v>-0.437619</v>
      </c>
      <c r="F358" s="0" t="n">
        <v>-0.377169</v>
      </c>
      <c r="G358" s="0" t="n">
        <v>-0.202641</v>
      </c>
      <c r="H358" s="0" t="n">
        <v>-0.113869</v>
      </c>
      <c r="I358" s="0" t="n">
        <v>-0.0568781</v>
      </c>
      <c r="J358" s="0" t="n">
        <v>0.0574098</v>
      </c>
      <c r="K358" s="0" t="n">
        <v>-0.0439749</v>
      </c>
    </row>
    <row r="359" customFormat="false" ht="12.75" hidden="false" customHeight="false" outlineLevel="0" collapsed="false">
      <c r="A359" s="0" t="s">
        <v>358</v>
      </c>
      <c r="B359" s="0" t="n">
        <v>0.041221</v>
      </c>
      <c r="C359" s="0" t="n">
        <v>0.617355</v>
      </c>
      <c r="E359" s="0" t="n">
        <v>-0.415228</v>
      </c>
      <c r="F359" s="0" t="n">
        <v>-0.37528</v>
      </c>
      <c r="G359" s="0" t="n">
        <v>-0.205819</v>
      </c>
      <c r="H359" s="0" t="n">
        <v>-0.0931073</v>
      </c>
      <c r="I359" s="0" t="n">
        <v>-0.0324322</v>
      </c>
      <c r="J359" s="0" t="n">
        <v>0.0321383</v>
      </c>
      <c r="K359" s="0" t="n">
        <v>0.079402</v>
      </c>
    </row>
    <row r="360" customFormat="false" ht="12.75" hidden="false" customHeight="false" outlineLevel="0" collapsed="false">
      <c r="A360" s="0" t="s">
        <v>359</v>
      </c>
      <c r="B360" s="0" t="n">
        <v>3.05988</v>
      </c>
      <c r="C360" s="0" t="n">
        <v>0.577087</v>
      </c>
      <c r="E360" s="0" t="n">
        <v>-0.426358</v>
      </c>
      <c r="F360" s="0" t="n">
        <v>-0.371954</v>
      </c>
      <c r="G360" s="0" t="n">
        <v>-0.196096</v>
      </c>
      <c r="H360" s="0" t="n">
        <v>-0.107225</v>
      </c>
      <c r="I360" s="0" t="n">
        <v>-0.0523424</v>
      </c>
      <c r="J360" s="0" t="n">
        <v>0.0678671</v>
      </c>
      <c r="K360" s="0" t="n">
        <v>-0.0469528</v>
      </c>
    </row>
    <row r="361" customFormat="false" ht="12.75" hidden="false" customHeight="false" outlineLevel="0" collapsed="false">
      <c r="A361" s="0" t="s">
        <v>360</v>
      </c>
      <c r="B361" s="0" t="n">
        <v>2.22243</v>
      </c>
      <c r="C361" s="0" t="n">
        <v>0.486375</v>
      </c>
      <c r="E361" s="0" t="n">
        <v>-0.199583</v>
      </c>
      <c r="F361" s="0" t="n">
        <v>-0.220956</v>
      </c>
      <c r="G361" s="0" t="n">
        <v>-0.187546</v>
      </c>
      <c r="H361" s="0" t="n">
        <v>-0.120348</v>
      </c>
      <c r="I361" s="0" t="n">
        <v>-0.0657959</v>
      </c>
      <c r="J361" s="0" t="n">
        <v>-0.165055</v>
      </c>
      <c r="K361" s="0" t="n">
        <v>0.020963</v>
      </c>
    </row>
    <row r="362" customFormat="false" ht="12.75" hidden="false" customHeight="false" outlineLevel="0" collapsed="false">
      <c r="A362" s="0" t="s">
        <v>361</v>
      </c>
      <c r="B362" s="0" t="n">
        <v>1.76512</v>
      </c>
      <c r="C362" s="0" t="n">
        <v>0.552861</v>
      </c>
      <c r="E362" s="0" t="n">
        <v>0.3524</v>
      </c>
      <c r="F362" s="0" t="n">
        <v>0.196624</v>
      </c>
      <c r="G362" s="0" t="n">
        <v>0.0707269</v>
      </c>
      <c r="H362" s="0" t="n">
        <v>0.0237923</v>
      </c>
      <c r="I362" s="0" t="n">
        <v>0.0112874</v>
      </c>
      <c r="J362" s="0" t="n">
        <v>-0.104305</v>
      </c>
      <c r="K362" s="0" t="n">
        <v>-0.0101855</v>
      </c>
    </row>
    <row r="363" customFormat="false" ht="12.75" hidden="false" customHeight="false" outlineLevel="0" collapsed="false">
      <c r="A363" s="0" t="s">
        <v>362</v>
      </c>
      <c r="B363" s="0" t="n">
        <v>1.90826</v>
      </c>
      <c r="C363" s="0" t="n">
        <v>0.592301</v>
      </c>
      <c r="E363" s="0" t="n">
        <v>0.262755</v>
      </c>
      <c r="F363" s="0" t="n">
        <v>0.156233</v>
      </c>
      <c r="G363" s="0" t="n">
        <v>0.0679144</v>
      </c>
      <c r="H363" s="0" t="n">
        <v>0.0263455</v>
      </c>
      <c r="I363" s="0" t="n">
        <v>0.012536</v>
      </c>
      <c r="J363" s="0" t="n">
        <v>-0.0731943</v>
      </c>
      <c r="K363" s="0" t="n">
        <v>-0.00625054</v>
      </c>
    </row>
    <row r="364" customFormat="false" ht="12.75" hidden="false" customHeight="false" outlineLevel="0" collapsed="false">
      <c r="A364" s="0" t="s">
        <v>363</v>
      </c>
      <c r="B364" s="0" t="n">
        <v>1.7385</v>
      </c>
      <c r="C364" s="0" t="n">
        <v>0.58121</v>
      </c>
      <c r="E364" s="0" t="n">
        <v>0.372718</v>
      </c>
      <c r="F364" s="0" t="n">
        <v>0.211849</v>
      </c>
      <c r="G364" s="0" t="n">
        <v>0.0710083</v>
      </c>
      <c r="H364" s="0" t="n">
        <v>0.0221783</v>
      </c>
      <c r="I364" s="0" t="n">
        <v>0.00890627</v>
      </c>
      <c r="J364" s="0" t="n">
        <v>-0.152888</v>
      </c>
      <c r="K364" s="0" t="n">
        <v>-0.0174545</v>
      </c>
    </row>
    <row r="365" customFormat="false" ht="12.75" hidden="false" customHeight="false" outlineLevel="0" collapsed="false">
      <c r="A365" s="0" t="s">
        <v>364</v>
      </c>
      <c r="B365" s="0" t="n">
        <v>4.05203</v>
      </c>
      <c r="C365" s="0" t="n">
        <v>0.335341</v>
      </c>
      <c r="E365" s="0" t="n">
        <v>0.0727621</v>
      </c>
      <c r="F365" s="0" t="n">
        <v>0.0588259</v>
      </c>
      <c r="G365" s="0" t="n">
        <v>0.0192106</v>
      </c>
      <c r="H365" s="0" t="n">
        <v>0.0155029</v>
      </c>
      <c r="I365" s="0" t="n">
        <v>0.0184681</v>
      </c>
      <c r="J365" s="0" t="n">
        <v>-0.0298712</v>
      </c>
      <c r="K365" s="0" t="n">
        <v>0.0192874</v>
      </c>
    </row>
    <row r="366" customFormat="false" ht="12.75" hidden="false" customHeight="false" outlineLevel="0" collapsed="false">
      <c r="A366" s="0" t="s">
        <v>365</v>
      </c>
      <c r="B366" s="0" t="n">
        <v>0.634917</v>
      </c>
      <c r="C366" s="0" t="n">
        <v>0.394091</v>
      </c>
      <c r="E366" s="0" t="n">
        <v>0.143023</v>
      </c>
      <c r="F366" s="0" t="n">
        <v>0.0741786</v>
      </c>
      <c r="G366" s="0" t="n">
        <v>0.0316133</v>
      </c>
      <c r="H366" s="0" t="n">
        <v>0.0225613</v>
      </c>
      <c r="I366" s="0" t="n">
        <v>0.0212976</v>
      </c>
      <c r="J366" s="0" t="n">
        <v>-0.0500577</v>
      </c>
      <c r="K366" s="0" t="n">
        <v>0.0268005</v>
      </c>
    </row>
    <row r="367" customFormat="false" ht="12.75" hidden="false" customHeight="false" outlineLevel="0" collapsed="false">
      <c r="A367" s="0" t="s">
        <v>366</v>
      </c>
      <c r="B367" s="0" t="n">
        <v>0.087688</v>
      </c>
      <c r="C367" s="0" t="n">
        <v>0.353412</v>
      </c>
      <c r="E367" s="0" t="n">
        <v>0.0764321</v>
      </c>
      <c r="F367" s="0" t="n">
        <v>0.0413001</v>
      </c>
      <c r="G367" s="0" t="n">
        <v>0.00128308</v>
      </c>
      <c r="H367" s="0" t="n">
        <v>-0.000654065</v>
      </c>
      <c r="I367" s="0" t="n">
        <v>0.00478419</v>
      </c>
      <c r="J367" s="0" t="n">
        <v>-0.0437193</v>
      </c>
      <c r="K367" s="0" t="n">
        <v>-0.0293958</v>
      </c>
    </row>
    <row r="368" customFormat="false" ht="12.75" hidden="false" customHeight="false" outlineLevel="0" collapsed="false">
      <c r="A368" s="0" t="s">
        <v>367</v>
      </c>
      <c r="B368" s="0" t="n">
        <v>3.80653</v>
      </c>
      <c r="C368" s="0" t="n">
        <v>0.353248</v>
      </c>
      <c r="E368" s="0" t="n">
        <v>0.0712971</v>
      </c>
      <c r="F368" s="0" t="n">
        <v>0.0534231</v>
      </c>
      <c r="G368" s="0" t="n">
        <v>0.0190843</v>
      </c>
      <c r="H368" s="0" t="n">
        <v>0.0193226</v>
      </c>
      <c r="I368" s="0" t="n">
        <v>0.0191897</v>
      </c>
      <c r="J368" s="0" t="n">
        <v>-0.0372905</v>
      </c>
      <c r="K368" s="0" t="n">
        <v>0.0203065</v>
      </c>
    </row>
    <row r="369" customFormat="false" ht="12.75" hidden="false" customHeight="false" outlineLevel="0" collapsed="false">
      <c r="A369" s="0" t="s">
        <v>368</v>
      </c>
      <c r="B369" s="0" t="n">
        <v>2.72615</v>
      </c>
      <c r="C369" s="0" t="n">
        <v>0.350165</v>
      </c>
      <c r="E369" s="0" t="n">
        <v>0.0874124</v>
      </c>
      <c r="F369" s="0" t="n">
        <v>0.0540336</v>
      </c>
      <c r="G369" s="0" t="n">
        <v>0.019254</v>
      </c>
      <c r="H369" s="0" t="n">
        <v>0.0178189</v>
      </c>
      <c r="I369" s="0" t="n">
        <v>0.0170125</v>
      </c>
      <c r="J369" s="0" t="n">
        <v>-0.0315319</v>
      </c>
      <c r="K369" s="0" t="n">
        <v>0.032223</v>
      </c>
    </row>
    <row r="370" customFormat="false" ht="12.75" hidden="false" customHeight="false" outlineLevel="0" collapsed="false">
      <c r="A370" s="0" t="s">
        <v>369</v>
      </c>
      <c r="B370" s="0" t="n">
        <v>0.23372</v>
      </c>
      <c r="C370" s="0" t="n">
        <v>0.398665</v>
      </c>
      <c r="E370" s="0" t="n">
        <v>0.100624</v>
      </c>
      <c r="F370" s="0" t="n">
        <v>0.0483922</v>
      </c>
      <c r="G370" s="0" t="n">
        <v>0.0191755</v>
      </c>
      <c r="H370" s="0" t="n">
        <v>0.013257</v>
      </c>
      <c r="I370" s="0" t="n">
        <v>0.0146478</v>
      </c>
      <c r="J370" s="0" t="n">
        <v>-0.0422071</v>
      </c>
      <c r="K370" s="0" t="n">
        <v>0.0431994</v>
      </c>
    </row>
    <row r="371" customFormat="false" ht="12.75" hidden="false" customHeight="false" outlineLevel="0" collapsed="false">
      <c r="A371" s="0" t="s">
        <v>370</v>
      </c>
      <c r="B371" s="0" t="n">
        <v>0.171459</v>
      </c>
      <c r="C371" s="0" t="n">
        <v>0.394952</v>
      </c>
      <c r="E371" s="0" t="n">
        <v>0.0641002</v>
      </c>
      <c r="F371" s="0" t="n">
        <v>0.0509876</v>
      </c>
      <c r="G371" s="0" t="n">
        <v>0.023449</v>
      </c>
      <c r="H371" s="0" t="n">
        <v>0.0222284</v>
      </c>
      <c r="I371" s="0" t="n">
        <v>0.0241385</v>
      </c>
      <c r="J371" s="0" t="n">
        <v>-0.0587761</v>
      </c>
      <c r="K371" s="0" t="n">
        <v>0.0598975</v>
      </c>
    </row>
    <row r="372" customFormat="false" ht="12.75" hidden="false" customHeight="false" outlineLevel="0" collapsed="false">
      <c r="A372" s="0" t="s">
        <v>371</v>
      </c>
      <c r="B372" s="0" t="n">
        <v>3.92809</v>
      </c>
      <c r="C372" s="0" t="n">
        <v>0.361797</v>
      </c>
      <c r="E372" s="0" t="n">
        <v>0.149774</v>
      </c>
      <c r="F372" s="0" t="n">
        <v>0.077746</v>
      </c>
      <c r="G372" s="0" t="n">
        <v>0.0280099</v>
      </c>
      <c r="H372" s="0" t="n">
        <v>0.0190006</v>
      </c>
      <c r="I372" s="0" t="n">
        <v>0.0179829</v>
      </c>
      <c r="J372" s="0" t="n">
        <v>-0.0508396</v>
      </c>
      <c r="K372" s="0" t="n">
        <v>0.0143029</v>
      </c>
    </row>
    <row r="373" customFormat="false" ht="12.75" hidden="false" customHeight="false" outlineLevel="0" collapsed="false">
      <c r="A373" s="0" t="s">
        <v>372</v>
      </c>
      <c r="B373" s="0" t="n">
        <v>2.58008</v>
      </c>
      <c r="C373" s="0" t="n">
        <v>0.364006</v>
      </c>
      <c r="E373" s="0" t="n">
        <v>0.174486</v>
      </c>
      <c r="F373" s="0" t="n">
        <v>0.0884834</v>
      </c>
      <c r="G373" s="0" t="n">
        <v>0.0312269</v>
      </c>
      <c r="H373" s="0" t="n">
        <v>0.0196048</v>
      </c>
      <c r="I373" s="0" t="n">
        <v>0.0173066</v>
      </c>
      <c r="J373" s="0" t="n">
        <v>-0.0597174</v>
      </c>
      <c r="K373" s="0" t="n">
        <v>0.0358464</v>
      </c>
    </row>
    <row r="374" customFormat="false" ht="12.75" hidden="false" customHeight="false" outlineLevel="0" collapsed="false">
      <c r="A374" s="0" t="s">
        <v>373</v>
      </c>
      <c r="B374" s="0" t="n">
        <v>3.71641</v>
      </c>
      <c r="C374" s="0" t="n">
        <v>0.32963</v>
      </c>
      <c r="E374" s="0" t="n">
        <v>0.130722</v>
      </c>
      <c r="F374" s="0" t="n">
        <v>0.0680774</v>
      </c>
      <c r="G374" s="0" t="n">
        <v>0.00368822</v>
      </c>
      <c r="H374" s="0" t="n">
        <v>0.00178102</v>
      </c>
      <c r="I374" s="0" t="n">
        <v>0.00759599</v>
      </c>
      <c r="J374" s="0" t="n">
        <v>-0.0674172</v>
      </c>
      <c r="K374" s="0" t="n">
        <v>0.0181138</v>
      </c>
    </row>
    <row r="375" customFormat="false" ht="12.75" hidden="false" customHeight="false" outlineLevel="0" collapsed="false">
      <c r="A375" s="0" t="s">
        <v>374</v>
      </c>
      <c r="B375" s="0" t="n">
        <v>2.09451</v>
      </c>
      <c r="C375" s="0" t="n">
        <v>0.331338</v>
      </c>
      <c r="E375" s="0" t="n">
        <v>0.145307</v>
      </c>
      <c r="F375" s="0" t="n">
        <v>0.0627733</v>
      </c>
      <c r="G375" s="0" t="n">
        <v>-0.00243701</v>
      </c>
      <c r="H375" s="0" t="n">
        <v>0.000758653</v>
      </c>
      <c r="I375" s="0" t="n">
        <v>0.00686003</v>
      </c>
      <c r="J375" s="0" t="n">
        <v>-0.0707524</v>
      </c>
      <c r="K375" s="0" t="n">
        <v>0.025493</v>
      </c>
    </row>
    <row r="376" customFormat="false" ht="12.75" hidden="false" customHeight="false" outlineLevel="0" collapsed="false">
      <c r="A376" s="0" t="s">
        <v>375</v>
      </c>
      <c r="B376" s="0" t="n">
        <v>4.38161</v>
      </c>
      <c r="C376" s="0" t="n">
        <v>0.387278</v>
      </c>
      <c r="E376" s="0" t="n">
        <v>0.343376</v>
      </c>
      <c r="F376" s="0" t="n">
        <v>0.155938</v>
      </c>
      <c r="G376" s="0" t="n">
        <v>0.0701827</v>
      </c>
      <c r="H376" s="0" t="n">
        <v>0.0355269</v>
      </c>
      <c r="I376" s="0" t="n">
        <v>0.0249709</v>
      </c>
      <c r="J376" s="0" t="n">
        <v>-0.0393952</v>
      </c>
      <c r="K376" s="0" t="n">
        <v>0.0310056</v>
      </c>
    </row>
    <row r="377" customFormat="false" ht="12.75" hidden="false" customHeight="false" outlineLevel="0" collapsed="false">
      <c r="A377" s="0" t="s">
        <v>376</v>
      </c>
      <c r="B377" s="0" t="n">
        <v>0.194229</v>
      </c>
      <c r="C377" s="0" t="n">
        <v>0.419973</v>
      </c>
      <c r="E377" s="0" t="n">
        <v>0.302049</v>
      </c>
      <c r="F377" s="0" t="n">
        <v>0.131807</v>
      </c>
      <c r="G377" s="0" t="n">
        <v>0.0557919</v>
      </c>
      <c r="H377" s="0" t="n">
        <v>0.0290243</v>
      </c>
      <c r="I377" s="0" t="n">
        <v>0.0212893</v>
      </c>
      <c r="J377" s="0" t="n">
        <v>-0.0478758</v>
      </c>
      <c r="K377" s="0" t="n">
        <v>0.0406478</v>
      </c>
    </row>
    <row r="378" customFormat="false" ht="12.75" hidden="false" customHeight="false" outlineLevel="0" collapsed="false">
      <c r="A378" s="0" t="s">
        <v>377</v>
      </c>
      <c r="B378" s="0" t="n">
        <v>0.184338</v>
      </c>
      <c r="C378" s="0" t="n">
        <v>0.381929</v>
      </c>
      <c r="E378" s="0" t="n">
        <v>0.39156</v>
      </c>
      <c r="F378" s="0" t="n">
        <v>0.186186</v>
      </c>
      <c r="G378" s="0" t="n">
        <v>0.0930522</v>
      </c>
      <c r="H378" s="0" t="n">
        <v>0.0532857</v>
      </c>
      <c r="I378" s="0" t="n">
        <v>0.0400165</v>
      </c>
      <c r="J378" s="0" t="n">
        <v>-0.0247034</v>
      </c>
      <c r="K378" s="0" t="n">
        <v>0.00833797</v>
      </c>
    </row>
    <row r="379" customFormat="false" ht="12.75" hidden="false" customHeight="false" outlineLevel="0" collapsed="false">
      <c r="A379" s="0" t="s">
        <v>378</v>
      </c>
      <c r="B379" s="0" t="n">
        <v>0.250948</v>
      </c>
      <c r="C379" s="0" t="n">
        <v>0.384821</v>
      </c>
      <c r="E379" s="0" t="n">
        <v>0.391058</v>
      </c>
      <c r="F379" s="0" t="n">
        <v>0.16286</v>
      </c>
      <c r="G379" s="0" t="n">
        <v>0.0680596</v>
      </c>
      <c r="H379" s="0" t="n">
        <v>0.031313</v>
      </c>
      <c r="I379" s="0" t="n">
        <v>0.0207703</v>
      </c>
      <c r="J379" s="0" t="n">
        <v>-0.0599856</v>
      </c>
      <c r="K379" s="0" t="n">
        <v>0.0278255</v>
      </c>
    </row>
    <row r="380" customFormat="false" ht="12.75" hidden="false" customHeight="false" outlineLevel="0" collapsed="false">
      <c r="A380" s="0" t="s">
        <v>379</v>
      </c>
      <c r="B380" s="0" t="n">
        <v>0.505334</v>
      </c>
      <c r="C380" s="0" t="n">
        <v>0.383333</v>
      </c>
      <c r="E380" s="0" t="n">
        <v>0.371843</v>
      </c>
      <c r="F380" s="0" t="n">
        <v>0.167417</v>
      </c>
      <c r="G380" s="0" t="n">
        <v>0.0717426</v>
      </c>
      <c r="H380" s="0" t="n">
        <v>0.0335422</v>
      </c>
      <c r="I380" s="0" t="n">
        <v>0.0256422</v>
      </c>
      <c r="J380" s="0" t="n">
        <v>-0.0561072</v>
      </c>
      <c r="K380" s="0" t="n">
        <v>0.0158696</v>
      </c>
    </row>
    <row r="381" customFormat="false" ht="12.75" hidden="false" customHeight="false" outlineLevel="0" collapsed="false">
      <c r="A381" s="0" t="s">
        <v>380</v>
      </c>
      <c r="B381" s="0" t="n">
        <v>0.642517</v>
      </c>
      <c r="C381" s="0" t="n">
        <v>0.387808</v>
      </c>
      <c r="E381" s="0" t="n">
        <v>0.380645</v>
      </c>
      <c r="F381" s="0" t="n">
        <v>0.17533</v>
      </c>
      <c r="G381" s="0" t="n">
        <v>0.0823251</v>
      </c>
      <c r="H381" s="0" t="n">
        <v>0.0445893</v>
      </c>
      <c r="I381" s="0" t="n">
        <v>0.0302425</v>
      </c>
      <c r="J381" s="0" t="n">
        <v>-0.0469773</v>
      </c>
      <c r="K381" s="0" t="n">
        <v>0.0383</v>
      </c>
    </row>
    <row r="382" customFormat="false" ht="12.75" hidden="false" customHeight="false" outlineLevel="0" collapsed="false">
      <c r="A382" s="0" t="s">
        <v>381</v>
      </c>
      <c r="B382" s="0" t="n">
        <v>0.114178</v>
      </c>
      <c r="C382" s="0" t="n">
        <v>0.299261</v>
      </c>
      <c r="E382" s="0" t="n">
        <v>0.54539</v>
      </c>
      <c r="F382" s="0" t="n">
        <v>0.267751</v>
      </c>
      <c r="G382" s="0" t="n">
        <v>0.104405</v>
      </c>
      <c r="H382" s="0" t="n">
        <v>0.0352254</v>
      </c>
      <c r="I382" s="0" t="n">
        <v>0.0190121</v>
      </c>
      <c r="J382" s="0" t="n">
        <v>-0.0859743</v>
      </c>
      <c r="K382" s="0" t="n">
        <v>0.0197576</v>
      </c>
    </row>
    <row r="383" customFormat="false" ht="12.75" hidden="false" customHeight="false" outlineLevel="0" collapsed="false">
      <c r="A383" s="0" t="s">
        <v>382</v>
      </c>
      <c r="B383" s="0" t="n">
        <v>0.105284</v>
      </c>
      <c r="C383" s="0" t="n">
        <v>0.362382</v>
      </c>
      <c r="E383" s="0" t="n">
        <v>0.432213</v>
      </c>
      <c r="F383" s="0" t="n">
        <v>0.204469</v>
      </c>
      <c r="G383" s="0" t="n">
        <v>0.098069</v>
      </c>
      <c r="H383" s="0" t="n">
        <v>0.0445045</v>
      </c>
      <c r="I383" s="0" t="n">
        <v>0.0225967</v>
      </c>
      <c r="J383" s="0" t="n">
        <v>-0.018065</v>
      </c>
      <c r="K383" s="0" t="n">
        <v>0.0527591</v>
      </c>
    </row>
    <row r="384" customFormat="false" ht="12.75" hidden="false" customHeight="false" outlineLevel="0" collapsed="false">
      <c r="A384" s="0" t="s">
        <v>383</v>
      </c>
      <c r="B384" s="0" t="n">
        <v>0.100828</v>
      </c>
      <c r="C384" s="0" t="n">
        <v>0.361665</v>
      </c>
      <c r="E384" s="0" t="n">
        <v>0.393451</v>
      </c>
      <c r="F384" s="0" t="n">
        <v>0.173594</v>
      </c>
      <c r="G384" s="0" t="n">
        <v>0.0742349</v>
      </c>
      <c r="H384" s="0" t="n">
        <v>0.0369362</v>
      </c>
      <c r="I384" s="0" t="n">
        <v>0.0234036</v>
      </c>
      <c r="J384" s="0" t="n">
        <v>-0.0233354</v>
      </c>
      <c r="K384" s="0" t="n">
        <v>0.0487463</v>
      </c>
    </row>
    <row r="385" customFormat="false" ht="12.75" hidden="false" customHeight="false" outlineLevel="0" collapsed="false">
      <c r="A385" s="0" t="s">
        <v>384</v>
      </c>
      <c r="B385" s="0" t="n">
        <v>3.18861</v>
      </c>
      <c r="C385" s="0" t="n">
        <v>0.309944</v>
      </c>
      <c r="E385" s="0" t="n">
        <v>0.518498</v>
      </c>
      <c r="F385" s="0" t="n">
        <v>0.279485</v>
      </c>
      <c r="G385" s="0" t="n">
        <v>0.127986</v>
      </c>
      <c r="H385" s="0" t="n">
        <v>0.0560956</v>
      </c>
      <c r="I385" s="0" t="n">
        <v>0.0328728</v>
      </c>
      <c r="J385" s="0" t="n">
        <v>-0.0565171</v>
      </c>
      <c r="K385" s="0" t="n">
        <v>0.0298494</v>
      </c>
    </row>
    <row r="386" customFormat="false" ht="12.75" hidden="false" customHeight="false" outlineLevel="0" collapsed="false">
      <c r="A386" s="0" t="s">
        <v>385</v>
      </c>
      <c r="B386" s="0" t="n">
        <v>0.943016</v>
      </c>
      <c r="C386" s="0" t="n">
        <v>0.309886</v>
      </c>
      <c r="E386" s="0" t="n">
        <v>0.518943</v>
      </c>
      <c r="F386" s="0" t="n">
        <v>0.269054</v>
      </c>
      <c r="G386" s="0" t="n">
        <v>0.118878</v>
      </c>
      <c r="H386" s="0" t="n">
        <v>0.052054</v>
      </c>
      <c r="I386" s="0" t="n">
        <v>0.0327417</v>
      </c>
      <c r="J386" s="0" t="n">
        <v>-0.0695367</v>
      </c>
      <c r="K386" s="0" t="n">
        <v>0.0384126</v>
      </c>
    </row>
    <row r="387" customFormat="false" ht="12.75" hidden="false" customHeight="false" outlineLevel="0" collapsed="false">
      <c r="A387" s="0" t="s">
        <v>386</v>
      </c>
      <c r="B387" s="0" t="n">
        <v>7.80476</v>
      </c>
      <c r="C387" s="0" t="n">
        <v>0.324842</v>
      </c>
      <c r="E387" s="0" t="n">
        <v>0.359471</v>
      </c>
      <c r="F387" s="0" t="n">
        <v>0.204063</v>
      </c>
      <c r="G387" s="0" t="n">
        <v>0.108922</v>
      </c>
      <c r="H387" s="0" t="n">
        <v>0.0634285</v>
      </c>
      <c r="I387" s="0" t="n">
        <v>0.0336795</v>
      </c>
      <c r="J387" s="0" t="n">
        <v>-0.0438108</v>
      </c>
      <c r="K387" s="0" t="n">
        <v>0.0286033</v>
      </c>
    </row>
    <row r="388" customFormat="false" ht="12.75" hidden="false" customHeight="false" outlineLevel="0" collapsed="false">
      <c r="A388" s="0" t="s">
        <v>387</v>
      </c>
      <c r="B388" s="0" t="n">
        <v>1.12308</v>
      </c>
      <c r="C388" s="0" t="n">
        <v>0.349499</v>
      </c>
      <c r="E388" s="0" t="n">
        <v>0.417718</v>
      </c>
      <c r="F388" s="0" t="n">
        <v>0.243317</v>
      </c>
      <c r="G388" s="0" t="n">
        <v>0.121584</v>
      </c>
      <c r="H388" s="0" t="n">
        <v>0.0694483</v>
      </c>
      <c r="I388" s="0" t="n">
        <v>0.0344658</v>
      </c>
      <c r="J388" s="0" t="n">
        <v>-0.0677142</v>
      </c>
      <c r="K388" s="0" t="n">
        <v>0.0312668</v>
      </c>
    </row>
    <row r="389" customFormat="false" ht="12.75" hidden="false" customHeight="false" outlineLevel="0" collapsed="false">
      <c r="A389" s="0" t="s">
        <v>388</v>
      </c>
      <c r="B389" s="0" t="n">
        <v>0.442536</v>
      </c>
      <c r="C389" s="0" t="n">
        <v>0.359894</v>
      </c>
      <c r="E389" s="0" t="n">
        <v>0.399821</v>
      </c>
      <c r="F389" s="0" t="n">
        <v>0.226075</v>
      </c>
      <c r="G389" s="0" t="n">
        <v>0.10881</v>
      </c>
      <c r="H389" s="0" t="n">
        <v>0.0619029</v>
      </c>
      <c r="I389" s="0" t="n">
        <v>0.03502</v>
      </c>
      <c r="J389" s="0" t="n">
        <v>-0.0962455</v>
      </c>
      <c r="K389" s="0" t="n">
        <v>0.0295841</v>
      </c>
    </row>
    <row r="390" customFormat="false" ht="12.75" hidden="false" customHeight="false" outlineLevel="0" collapsed="false">
      <c r="A390" s="0" t="s">
        <v>389</v>
      </c>
      <c r="B390" s="0" t="n">
        <v>0.332361</v>
      </c>
      <c r="C390" s="0" t="n">
        <v>0.350884</v>
      </c>
      <c r="E390" s="0" t="n">
        <v>0.414436</v>
      </c>
      <c r="F390" s="0" t="n">
        <v>0.247964</v>
      </c>
      <c r="G390" s="0" t="n">
        <v>0.125668</v>
      </c>
      <c r="H390" s="0" t="n">
        <v>0.0670695</v>
      </c>
      <c r="I390" s="0" t="n">
        <v>0.0309892</v>
      </c>
      <c r="J390" s="0" t="n">
        <v>-0.0688392</v>
      </c>
      <c r="K390" s="0" t="n">
        <v>0.0379296</v>
      </c>
    </row>
    <row r="391" customFormat="false" ht="12.75" hidden="false" customHeight="false" outlineLevel="0" collapsed="false">
      <c r="A391" s="0" t="s">
        <v>390</v>
      </c>
      <c r="B391" s="0" t="n">
        <v>0.257447</v>
      </c>
      <c r="C391" s="0" t="n">
        <v>0.455896</v>
      </c>
      <c r="E391" s="0" t="n">
        <v>0.0195859</v>
      </c>
      <c r="F391" s="0" t="n">
        <v>-0.041671</v>
      </c>
      <c r="G391" s="0" t="n">
        <v>-0.0454237</v>
      </c>
      <c r="H391" s="0" t="n">
        <v>-0.0252748</v>
      </c>
      <c r="I391" s="0" t="n">
        <v>-0.0105952</v>
      </c>
      <c r="J391" s="0" t="n">
        <v>-0.0651575</v>
      </c>
      <c r="K391" s="0" t="n">
        <v>-0.0988147</v>
      </c>
    </row>
    <row r="392" customFormat="false" ht="12.75" hidden="false" customHeight="false" outlineLevel="0" collapsed="false">
      <c r="A392" s="0" t="s">
        <v>391</v>
      </c>
      <c r="B392" s="0" t="n">
        <v>4.71234</v>
      </c>
      <c r="C392" s="0" t="n">
        <v>0.401207</v>
      </c>
      <c r="E392" s="0" t="n">
        <v>-0.111915</v>
      </c>
      <c r="F392" s="0" t="n">
        <v>-0.137433</v>
      </c>
      <c r="G392" s="0" t="n">
        <v>-0.115662</v>
      </c>
      <c r="H392" s="0" t="n">
        <v>-0.0742326</v>
      </c>
      <c r="I392" s="0" t="n">
        <v>-0.0356583</v>
      </c>
      <c r="J392" s="0" t="n">
        <v>-0.077569</v>
      </c>
      <c r="K392" s="0" t="n">
        <v>0.0121824</v>
      </c>
    </row>
    <row r="393" customFormat="false" ht="12.75" hidden="false" customHeight="false" outlineLevel="0" collapsed="false">
      <c r="A393" s="0" t="s">
        <v>392</v>
      </c>
      <c r="B393" s="0" t="n">
        <v>5.51384</v>
      </c>
      <c r="C393" s="0" t="n">
        <v>0.350428</v>
      </c>
      <c r="E393" s="0" t="n">
        <v>0.280192</v>
      </c>
      <c r="F393" s="0" t="n">
        <v>0.152793</v>
      </c>
      <c r="G393" s="0" t="n">
        <v>0.0644092</v>
      </c>
      <c r="H393" s="0" t="n">
        <v>0.0397319</v>
      </c>
      <c r="I393" s="0" t="n">
        <v>0.0286108</v>
      </c>
      <c r="J393" s="0" t="n">
        <v>-0.0530772</v>
      </c>
      <c r="K393" s="0" t="n">
        <v>0.029304</v>
      </c>
    </row>
    <row r="394" customFormat="false" ht="12.75" hidden="false" customHeight="false" outlineLevel="0" collapsed="false">
      <c r="A394" s="0" t="s">
        <v>393</v>
      </c>
      <c r="B394" s="0" t="n">
        <v>4.89272</v>
      </c>
      <c r="C394" s="0" t="n">
        <v>0.351922</v>
      </c>
      <c r="E394" s="0" t="n">
        <v>0.323917</v>
      </c>
      <c r="F394" s="0" t="n">
        <v>0.164835</v>
      </c>
      <c r="G394" s="0" t="n">
        <v>0.0746609</v>
      </c>
      <c r="H394" s="0" t="n">
        <v>0.0441993</v>
      </c>
      <c r="I394" s="0" t="n">
        <v>0.0284545</v>
      </c>
      <c r="J394" s="0" t="n">
        <v>-0.0454896</v>
      </c>
      <c r="K394" s="0" t="n">
        <v>0.0261687</v>
      </c>
    </row>
    <row r="395" customFormat="false" ht="12.75" hidden="false" customHeight="false" outlineLevel="0" collapsed="false">
      <c r="A395" s="0" t="s">
        <v>394</v>
      </c>
      <c r="B395" s="0" t="n">
        <v>5.45921</v>
      </c>
      <c r="C395" s="0" t="n">
        <v>0.349619</v>
      </c>
      <c r="E395" s="0" t="n">
        <v>0.298743</v>
      </c>
      <c r="F395" s="0" t="n">
        <v>0.147523</v>
      </c>
      <c r="G395" s="0" t="n">
        <v>0.063621</v>
      </c>
      <c r="H395" s="0" t="n">
        <v>0.0388202</v>
      </c>
      <c r="I395" s="0" t="n">
        <v>0.028556</v>
      </c>
      <c r="J395" s="0" t="n">
        <v>-0.0504773</v>
      </c>
      <c r="K395" s="0" t="n">
        <v>0.0253565</v>
      </c>
    </row>
    <row r="396" customFormat="false" ht="12.75" hidden="false" customHeight="false" outlineLevel="0" collapsed="false">
      <c r="A396" s="0" t="s">
        <v>395</v>
      </c>
      <c r="B396" s="0" t="n">
        <v>5.33166</v>
      </c>
      <c r="C396" s="0" t="n">
        <v>0.339616</v>
      </c>
      <c r="E396" s="0" t="n">
        <v>0.348055</v>
      </c>
      <c r="F396" s="0" t="n">
        <v>0.177387</v>
      </c>
      <c r="G396" s="0" t="n">
        <v>0.0804051</v>
      </c>
      <c r="H396" s="0" t="n">
        <v>0.0477121</v>
      </c>
      <c r="I396" s="0" t="n">
        <v>0.0315592</v>
      </c>
      <c r="J396" s="0" t="n">
        <v>-0.0349704</v>
      </c>
      <c r="K396" s="0" t="n">
        <v>0.0279484</v>
      </c>
    </row>
    <row r="397" customFormat="false" ht="12.75" hidden="false" customHeight="false" outlineLevel="0" collapsed="false">
      <c r="A397" s="0" t="s">
        <v>396</v>
      </c>
      <c r="B397" s="0" t="n">
        <v>0.053732</v>
      </c>
      <c r="C397" s="0" t="n">
        <v>0.402293</v>
      </c>
      <c r="E397" s="0" t="n">
        <v>0.391623</v>
      </c>
      <c r="F397" s="0" t="n">
        <v>0.116375</v>
      </c>
      <c r="G397" s="0" t="n">
        <v>0.0362024</v>
      </c>
      <c r="H397" s="0" t="n">
        <v>0.0225293</v>
      </c>
      <c r="I397" s="0" t="n">
        <v>0.0184758</v>
      </c>
      <c r="J397" s="0" t="n">
        <v>-0.0501914</v>
      </c>
      <c r="K397" s="0" t="n">
        <v>0.0322342</v>
      </c>
    </row>
    <row r="398" customFormat="false" ht="12.75" hidden="false" customHeight="false" outlineLevel="0" collapsed="false">
      <c r="A398" s="0" t="s">
        <v>397</v>
      </c>
      <c r="B398" s="0" t="n">
        <v>4.35283</v>
      </c>
      <c r="C398" s="0" t="n">
        <v>0.34552</v>
      </c>
      <c r="E398" s="0" t="n">
        <v>0.451622</v>
      </c>
      <c r="F398" s="0" t="n">
        <v>0.15601</v>
      </c>
      <c r="G398" s="0" t="n">
        <v>0.0317369</v>
      </c>
      <c r="H398" s="0" t="n">
        <v>0.0149048</v>
      </c>
      <c r="I398" s="0" t="n">
        <v>0.0189642</v>
      </c>
      <c r="J398" s="0" t="n">
        <v>-0.121965</v>
      </c>
      <c r="K398" s="0" t="n">
        <v>0.0295294</v>
      </c>
    </row>
    <row r="399" customFormat="false" ht="12.75" hidden="false" customHeight="false" outlineLevel="0" collapsed="false">
      <c r="A399" s="0" t="s">
        <v>398</v>
      </c>
      <c r="B399" s="0" t="n">
        <v>1.52208</v>
      </c>
      <c r="C399" s="0" t="n">
        <v>0.683541</v>
      </c>
      <c r="E399" s="0" t="n">
        <v>-0.261708</v>
      </c>
      <c r="F399" s="0" t="n">
        <v>-0.168555</v>
      </c>
      <c r="G399" s="0" t="n">
        <v>-0.0814335</v>
      </c>
      <c r="H399" s="0" t="n">
        <v>-0.0384709</v>
      </c>
      <c r="I399" s="0" t="n">
        <v>-0.0232269</v>
      </c>
      <c r="J399" s="0" t="n">
        <v>0.00316804</v>
      </c>
      <c r="K399" s="0" t="n">
        <v>-0.0514253</v>
      </c>
    </row>
    <row r="400" customFormat="false" ht="12.75" hidden="false" customHeight="false" outlineLevel="0" collapsed="false">
      <c r="A400" s="0" t="s">
        <v>399</v>
      </c>
      <c r="B400" s="0" t="n">
        <v>1.26876</v>
      </c>
      <c r="C400" s="0" t="n">
        <v>0.675612</v>
      </c>
      <c r="E400" s="0" t="n">
        <v>-0.298772</v>
      </c>
      <c r="F400" s="0" t="n">
        <v>-0.105505</v>
      </c>
      <c r="G400" s="0" t="n">
        <v>-0.0438612</v>
      </c>
      <c r="H400" s="0" t="n">
        <v>-0.0186441</v>
      </c>
      <c r="I400" s="0" t="n">
        <v>-0.010892</v>
      </c>
      <c r="J400" s="0" t="n">
        <v>0.0473738</v>
      </c>
      <c r="K400" s="0" t="n">
        <v>-0.0384519</v>
      </c>
    </row>
    <row r="401" customFormat="false" ht="12.75" hidden="false" customHeight="false" outlineLevel="0" collapsed="false">
      <c r="A401" s="0" t="s">
        <v>400</v>
      </c>
      <c r="B401" s="0" t="n">
        <v>1.48515</v>
      </c>
      <c r="C401" s="0" t="n">
        <v>0.675496</v>
      </c>
      <c r="E401" s="0" t="n">
        <v>-0.262583</v>
      </c>
      <c r="F401" s="0" t="n">
        <v>-0.0868497</v>
      </c>
      <c r="G401" s="0" t="n">
        <v>-0.0386701</v>
      </c>
      <c r="H401" s="0" t="n">
        <v>-0.0141286</v>
      </c>
      <c r="I401" s="0" t="n">
        <v>-0.00630098</v>
      </c>
      <c r="J401" s="0" t="n">
        <v>0.0387286</v>
      </c>
      <c r="K401" s="0" t="n">
        <v>-0.0141614</v>
      </c>
    </row>
    <row r="402" customFormat="false" ht="12.75" hidden="false" customHeight="false" outlineLevel="0" collapsed="false">
      <c r="A402" s="0" t="s">
        <v>401</v>
      </c>
      <c r="B402" s="0" t="n">
        <v>0.062829</v>
      </c>
      <c r="C402" s="0" t="n">
        <v>0.6642</v>
      </c>
      <c r="E402" s="0" t="n">
        <v>-0.264206</v>
      </c>
      <c r="F402" s="0" t="n">
        <v>-0.173353</v>
      </c>
      <c r="G402" s="0" t="n">
        <v>-0.0923924</v>
      </c>
      <c r="H402" s="0" t="n">
        <v>-0.0273894</v>
      </c>
      <c r="I402" s="0" t="n">
        <v>-0.00818041</v>
      </c>
      <c r="J402" s="0" t="n">
        <v>-0.0127636</v>
      </c>
      <c r="K402" s="0" t="n">
        <v>-0.0463692</v>
      </c>
    </row>
    <row r="403" customFormat="false" ht="12.75" hidden="false" customHeight="false" outlineLevel="0" collapsed="false">
      <c r="A403" s="0" t="s">
        <v>402</v>
      </c>
      <c r="B403" s="0" t="n">
        <v>0.039263</v>
      </c>
      <c r="C403" s="0" t="n">
        <v>0.668084</v>
      </c>
      <c r="E403" s="0" t="n">
        <v>-0.234283</v>
      </c>
      <c r="F403" s="0" t="n">
        <v>-0.166724</v>
      </c>
      <c r="G403" s="0" t="n">
        <v>-0.0887116</v>
      </c>
      <c r="H403" s="0" t="n">
        <v>-0.0215647</v>
      </c>
      <c r="I403" s="0" t="n">
        <v>-0.0213563</v>
      </c>
      <c r="J403" s="0" t="n">
        <v>0.00756833</v>
      </c>
      <c r="K403" s="0" t="n">
        <v>-0.114222</v>
      </c>
    </row>
    <row r="404" customFormat="false" ht="12.75" hidden="false" customHeight="false" outlineLevel="0" collapsed="false">
      <c r="A404" s="0" t="s">
        <v>403</v>
      </c>
      <c r="B404" s="0" t="n">
        <v>1.11152</v>
      </c>
      <c r="C404" s="0" t="n">
        <v>0.709997</v>
      </c>
      <c r="E404" s="0" t="n">
        <v>-0.356177</v>
      </c>
      <c r="F404" s="0" t="n">
        <v>-0.205038</v>
      </c>
      <c r="G404" s="0" t="n">
        <v>-0.101021</v>
      </c>
      <c r="H404" s="0" t="n">
        <v>-0.048953</v>
      </c>
      <c r="I404" s="0" t="n">
        <v>-0.0291778</v>
      </c>
      <c r="J404" s="0" t="n">
        <v>0.0262834</v>
      </c>
      <c r="K404" s="0" t="n">
        <v>-0.0414708</v>
      </c>
    </row>
    <row r="405" customFormat="false" ht="12.75" hidden="false" customHeight="false" outlineLevel="0" collapsed="false">
      <c r="A405" s="0" t="s">
        <v>404</v>
      </c>
      <c r="B405" s="0" t="n">
        <v>1.1115</v>
      </c>
      <c r="C405" s="0" t="n">
        <v>0.710806</v>
      </c>
      <c r="E405" s="0" t="n">
        <v>-0.389458</v>
      </c>
      <c r="F405" s="0" t="n">
        <v>-0.220435</v>
      </c>
      <c r="G405" s="0" t="n">
        <v>-0.104562</v>
      </c>
      <c r="H405" s="0" t="n">
        <v>-0.0482807</v>
      </c>
      <c r="I405" s="0" t="n">
        <v>-0.0250081</v>
      </c>
      <c r="J405" s="0" t="n">
        <v>0.0358797</v>
      </c>
      <c r="K405" s="0" t="n">
        <v>-0.0360856</v>
      </c>
    </row>
    <row r="406" customFormat="false" ht="12.75" hidden="false" customHeight="false" outlineLevel="0" collapsed="false">
      <c r="A406" s="0" t="s">
        <v>405</v>
      </c>
      <c r="B406" s="0" t="n">
        <v>4.1331</v>
      </c>
      <c r="C406" s="0" t="n">
        <v>0.410313</v>
      </c>
      <c r="E406" s="0" t="n">
        <v>0.193671</v>
      </c>
      <c r="F406" s="0" t="n">
        <v>0.0455373</v>
      </c>
      <c r="G406" s="0" t="n">
        <v>-0.020075</v>
      </c>
      <c r="H406" s="0" t="n">
        <v>-0.0099142</v>
      </c>
      <c r="I406" s="0" t="n">
        <v>-0.000263649</v>
      </c>
      <c r="J406" s="0" t="n">
        <v>-0.0956504</v>
      </c>
      <c r="K406" s="0" t="n">
        <v>0.0275995</v>
      </c>
    </row>
    <row r="407" customFormat="false" ht="12.75" hidden="false" customHeight="false" outlineLevel="0" collapsed="false">
      <c r="A407" s="0" t="s">
        <v>406</v>
      </c>
      <c r="B407" s="0" t="n">
        <v>3.22575</v>
      </c>
      <c r="C407" s="0" t="n">
        <v>0.295234</v>
      </c>
      <c r="E407" s="0" t="n">
        <v>0.431523</v>
      </c>
      <c r="F407" s="0" t="n">
        <v>0.234115</v>
      </c>
      <c r="G407" s="0" t="n">
        <v>0.0744628</v>
      </c>
      <c r="H407" s="0" t="n">
        <v>0.00571564</v>
      </c>
      <c r="I407" s="0" t="n">
        <v>0.000641873</v>
      </c>
      <c r="J407" s="0" t="n">
        <v>-0.074643</v>
      </c>
      <c r="K407" s="0" t="n">
        <v>0.0319759</v>
      </c>
    </row>
    <row r="408" customFormat="false" ht="12.75" hidden="false" customHeight="false" outlineLevel="0" collapsed="false">
      <c r="A408" s="0" t="s">
        <v>407</v>
      </c>
      <c r="B408" s="0" t="n">
        <v>5.05753</v>
      </c>
      <c r="C408" s="0" t="n">
        <v>0.541739</v>
      </c>
      <c r="E408" s="0" t="n">
        <v>-0.598682</v>
      </c>
      <c r="F408" s="0" t="n">
        <v>-0.307508</v>
      </c>
      <c r="G408" s="0" t="n">
        <v>-0.164941</v>
      </c>
      <c r="H408" s="0" t="n">
        <v>-0.0881777</v>
      </c>
      <c r="I408" s="0" t="n">
        <v>-0.0410571</v>
      </c>
      <c r="J408" s="0" t="n">
        <v>0.0126627</v>
      </c>
      <c r="K408" s="0" t="n">
        <v>-0.0228494</v>
      </c>
    </row>
    <row r="409" customFormat="false" ht="12.75" hidden="false" customHeight="false" outlineLevel="0" collapsed="false">
      <c r="A409" s="0" t="s">
        <v>408</v>
      </c>
      <c r="B409" s="0" t="n">
        <v>3.55182</v>
      </c>
      <c r="C409" s="0" t="n">
        <v>0.337833</v>
      </c>
      <c r="E409" s="0" t="n">
        <v>0.36676</v>
      </c>
      <c r="F409" s="0" t="n">
        <v>0.100629</v>
      </c>
      <c r="G409" s="0" t="n">
        <v>-0.00666107</v>
      </c>
      <c r="H409" s="0" t="n">
        <v>-0.0248477</v>
      </c>
      <c r="I409" s="0" t="n">
        <v>-0.0188647</v>
      </c>
      <c r="J409" s="0" t="n">
        <v>-0.0707266</v>
      </c>
      <c r="K409" s="0" t="n">
        <v>0.0348487</v>
      </c>
    </row>
    <row r="410" customFormat="false" ht="12.75" hidden="false" customHeight="false" outlineLevel="0" collapsed="false">
      <c r="A410" s="0" t="s">
        <v>409</v>
      </c>
      <c r="B410" s="0" t="n">
        <v>0.035505</v>
      </c>
      <c r="C410" s="0" t="n">
        <v>0.420589</v>
      </c>
      <c r="E410" s="0" t="n">
        <v>0.114879</v>
      </c>
      <c r="F410" s="0" t="n">
        <v>0.00718038</v>
      </c>
      <c r="G410" s="0" t="n">
        <v>-0.0278519</v>
      </c>
      <c r="H410" s="0" t="n">
        <v>-0.00906815</v>
      </c>
      <c r="I410" s="0" t="n">
        <v>-0.0107076</v>
      </c>
      <c r="J410" s="0" t="n">
        <v>-0.0383715</v>
      </c>
      <c r="K410" s="0" t="n">
        <v>-0.043991</v>
      </c>
    </row>
    <row r="411" customFormat="false" ht="12.75" hidden="false" customHeight="false" outlineLevel="0" collapsed="false">
      <c r="A411" s="0" t="s">
        <v>410</v>
      </c>
      <c r="B411" s="0" t="n">
        <v>0.049558</v>
      </c>
      <c r="C411" s="0" t="n">
        <v>0.478853</v>
      </c>
      <c r="E411" s="0" t="n">
        <v>0.0535473</v>
      </c>
      <c r="F411" s="0" t="n">
        <v>-0.161969</v>
      </c>
      <c r="G411" s="0" t="n">
        <v>-0.126993</v>
      </c>
      <c r="H411" s="0" t="n">
        <v>-0.0775007</v>
      </c>
      <c r="I411" s="0" t="n">
        <v>-0.0379088</v>
      </c>
      <c r="J411" s="0" t="n">
        <v>-0.0517051</v>
      </c>
      <c r="K411" s="0" t="n">
        <v>0.00415354</v>
      </c>
    </row>
    <row r="412" customFormat="false" ht="12.75" hidden="false" customHeight="false" outlineLevel="0" collapsed="false">
      <c r="A412" s="0" t="s">
        <v>411</v>
      </c>
      <c r="B412" s="0" t="n">
        <v>0.138742</v>
      </c>
      <c r="C412" s="0" t="n">
        <v>0.486911</v>
      </c>
      <c r="E412" s="0" t="n">
        <v>-0.0773474</v>
      </c>
      <c r="F412" s="0" t="n">
        <v>-0.182934</v>
      </c>
      <c r="G412" s="0" t="n">
        <v>-0.139983</v>
      </c>
      <c r="H412" s="0" t="n">
        <v>-0.0817448</v>
      </c>
      <c r="I412" s="0" t="n">
        <v>-0.0399332</v>
      </c>
      <c r="J412" s="0" t="n">
        <v>-0.0768997</v>
      </c>
      <c r="K412" s="0" t="n">
        <v>0.101708</v>
      </c>
    </row>
    <row r="413" customFormat="false" ht="12.75" hidden="false" customHeight="false" outlineLevel="0" collapsed="false">
      <c r="A413" s="0" t="s">
        <v>412</v>
      </c>
      <c r="B413" s="0" t="n">
        <v>4.7557</v>
      </c>
      <c r="C413" s="0" t="n">
        <v>0.478433</v>
      </c>
      <c r="E413" s="0" t="n">
        <v>-0.128767</v>
      </c>
      <c r="F413" s="0" t="n">
        <v>-0.182753</v>
      </c>
      <c r="G413" s="0" t="n">
        <v>-0.143613</v>
      </c>
      <c r="H413" s="0" t="n">
        <v>-0.084487</v>
      </c>
      <c r="I413" s="0" t="n">
        <v>-0.04331</v>
      </c>
      <c r="J413" s="0" t="n">
        <v>-0.100019</v>
      </c>
      <c r="K413" s="0" t="n">
        <v>0.00368536</v>
      </c>
    </row>
    <row r="414" customFormat="false" ht="12.75" hidden="false" customHeight="false" outlineLevel="0" collapsed="false">
      <c r="A414" s="0" t="s">
        <v>413</v>
      </c>
      <c r="B414" s="0" t="n">
        <v>4.58523</v>
      </c>
      <c r="C414" s="0" t="n">
        <v>0.478356</v>
      </c>
      <c r="E414" s="0" t="n">
        <v>-0.128198</v>
      </c>
      <c r="F414" s="0" t="n">
        <v>-0.18136</v>
      </c>
      <c r="G414" s="0" t="n">
        <v>-0.141976</v>
      </c>
      <c r="H414" s="0" t="n">
        <v>-0.0849895</v>
      </c>
      <c r="I414" s="0" t="n">
        <v>-0.0442786</v>
      </c>
      <c r="J414" s="0" t="n">
        <v>-0.0946511</v>
      </c>
      <c r="K414" s="0" t="n">
        <v>-0.00171379</v>
      </c>
    </row>
    <row r="415" customFormat="false" ht="12.75" hidden="false" customHeight="false" outlineLevel="0" collapsed="false">
      <c r="A415" s="0" t="s">
        <v>414</v>
      </c>
      <c r="B415" s="0" t="n">
        <v>4.80904</v>
      </c>
      <c r="C415" s="0" t="n">
        <v>0.479073</v>
      </c>
      <c r="E415" s="0" t="n">
        <v>-0.125636</v>
      </c>
      <c r="F415" s="0" t="n">
        <v>-0.183801</v>
      </c>
      <c r="G415" s="0" t="n">
        <v>-0.144869</v>
      </c>
      <c r="H415" s="0" t="n">
        <v>-0.0857426</v>
      </c>
      <c r="I415" s="0" t="n">
        <v>-0.043631</v>
      </c>
      <c r="J415" s="0" t="n">
        <v>-0.0982052</v>
      </c>
      <c r="K415" s="0" t="n">
        <v>-0.00440824</v>
      </c>
    </row>
    <row r="416" customFormat="false" ht="12.75" hidden="false" customHeight="false" outlineLevel="0" collapsed="false">
      <c r="A416" s="0" t="s">
        <v>415</v>
      </c>
      <c r="B416" s="0" t="n">
        <v>0.21816</v>
      </c>
      <c r="C416" s="0" t="n">
        <v>0.524189</v>
      </c>
      <c r="E416" s="0" t="n">
        <v>0.0252213</v>
      </c>
      <c r="F416" s="0" t="n">
        <v>-0.152213</v>
      </c>
      <c r="G416" s="0" t="n">
        <v>-0.139886</v>
      </c>
      <c r="H416" s="0" t="n">
        <v>-0.0848602</v>
      </c>
      <c r="I416" s="0" t="n">
        <v>-0.0392511</v>
      </c>
      <c r="J416" s="0" t="n">
        <v>-0.115341</v>
      </c>
      <c r="K416" s="0" t="n">
        <v>0.0523283</v>
      </c>
    </row>
    <row r="417" customFormat="false" ht="12.75" hidden="false" customHeight="false" outlineLevel="0" collapsed="false">
      <c r="A417" s="0" t="s">
        <v>416</v>
      </c>
      <c r="B417" s="0" t="n">
        <v>0.106516</v>
      </c>
      <c r="C417" s="0" t="n">
        <v>0.493935</v>
      </c>
      <c r="E417" s="0" t="n">
        <v>-0.120663</v>
      </c>
      <c r="F417" s="0" t="n">
        <v>-0.142247</v>
      </c>
      <c r="G417" s="0" t="n">
        <v>-0.105858</v>
      </c>
      <c r="H417" s="0" t="n">
        <v>-0.05281</v>
      </c>
      <c r="I417" s="0" t="n">
        <v>-0.0231047</v>
      </c>
      <c r="J417" s="0" t="n">
        <v>-0.0857511</v>
      </c>
      <c r="K417" s="0" t="n">
        <v>-0.246641</v>
      </c>
    </row>
    <row r="418" customFormat="false" ht="12.75" hidden="false" customHeight="false" outlineLevel="0" collapsed="false">
      <c r="A418" s="0" t="s">
        <v>417</v>
      </c>
      <c r="B418" s="0" t="n">
        <v>4.79196</v>
      </c>
      <c r="C418" s="0" t="n">
        <v>0.479482</v>
      </c>
      <c r="E418" s="0" t="n">
        <v>-0.124089</v>
      </c>
      <c r="F418" s="0" t="n">
        <v>-0.182473</v>
      </c>
      <c r="G418" s="0" t="n">
        <v>-0.14414</v>
      </c>
      <c r="H418" s="0" t="n">
        <v>-0.0866438</v>
      </c>
      <c r="I418" s="0" t="n">
        <v>-0.0464674</v>
      </c>
      <c r="J418" s="0" t="n">
        <v>-0.0986351</v>
      </c>
      <c r="K418" s="0" t="n">
        <v>-0.00508121</v>
      </c>
    </row>
    <row r="419" customFormat="false" ht="12.75" hidden="false" customHeight="false" outlineLevel="0" collapsed="false">
      <c r="A419" s="0" t="s">
        <v>418</v>
      </c>
      <c r="B419" s="0" t="n">
        <v>4.85743</v>
      </c>
      <c r="C419" s="0" t="n">
        <v>0.477785</v>
      </c>
      <c r="E419" s="0" t="n">
        <v>-0.123911</v>
      </c>
      <c r="F419" s="0" t="n">
        <v>-0.180377</v>
      </c>
      <c r="G419" s="0" t="n">
        <v>-0.142013</v>
      </c>
      <c r="H419" s="0" t="n">
        <v>-0.0839333</v>
      </c>
      <c r="I419" s="0" t="n">
        <v>-0.0432824</v>
      </c>
      <c r="J419" s="0" t="n">
        <v>-0.0988595</v>
      </c>
      <c r="K419" s="0" t="n">
        <v>0.0024289</v>
      </c>
    </row>
    <row r="420" customFormat="false" ht="12.75" hidden="false" customHeight="false" outlineLevel="0" collapsed="false">
      <c r="A420" s="0" t="s">
        <v>419</v>
      </c>
      <c r="B420" s="0" t="n">
        <v>0.093939</v>
      </c>
      <c r="C420" s="0" t="n">
        <v>0.468719</v>
      </c>
      <c r="E420" s="0" t="n">
        <v>0.101537</v>
      </c>
      <c r="F420" s="0" t="n">
        <v>-0.133728</v>
      </c>
      <c r="G420" s="0" t="n">
        <v>-0.129708</v>
      </c>
      <c r="H420" s="0" t="n">
        <v>-0.0831723</v>
      </c>
      <c r="I420" s="0" t="n">
        <v>-0.0443583</v>
      </c>
      <c r="J420" s="0" t="n">
        <v>-0.092348</v>
      </c>
      <c r="K420" s="0" t="n">
        <v>0.0508145</v>
      </c>
    </row>
    <row r="421" customFormat="false" ht="12.75" hidden="false" customHeight="false" outlineLevel="0" collapsed="false">
      <c r="A421" s="0" t="s">
        <v>420</v>
      </c>
      <c r="B421" s="0" t="n">
        <v>4.54591</v>
      </c>
      <c r="C421" s="0" t="n">
        <v>0.548508</v>
      </c>
      <c r="E421" s="0" t="n">
        <v>-0.331846</v>
      </c>
      <c r="F421" s="0" t="n">
        <v>-0.287317</v>
      </c>
      <c r="G421" s="0" t="n">
        <v>-0.149707</v>
      </c>
      <c r="H421" s="0" t="n">
        <v>-0.0769447</v>
      </c>
      <c r="I421" s="0" t="n">
        <v>-0.0367983</v>
      </c>
      <c r="J421" s="0" t="n">
        <v>0.0530775</v>
      </c>
      <c r="K421" s="0" t="n">
        <v>-0.021542</v>
      </c>
    </row>
    <row r="422" customFormat="false" ht="12.75" hidden="false" customHeight="false" outlineLevel="0" collapsed="false">
      <c r="A422" s="0" t="s">
        <v>421</v>
      </c>
      <c r="B422" s="0" t="n">
        <v>4.70629</v>
      </c>
      <c r="C422" s="0" t="n">
        <v>0.521055</v>
      </c>
      <c r="E422" s="0" t="n">
        <v>-0.282917</v>
      </c>
      <c r="F422" s="0" t="n">
        <v>-0.234093</v>
      </c>
      <c r="G422" s="0" t="n">
        <v>-0.0996405</v>
      </c>
      <c r="H422" s="0" t="n">
        <v>-0.0420325</v>
      </c>
      <c r="I422" s="0" t="n">
        <v>-0.0170323</v>
      </c>
      <c r="J422" s="0" t="n">
        <v>0.0995003</v>
      </c>
      <c r="K422" s="0" t="n">
        <v>-0.0143745</v>
      </c>
    </row>
    <row r="423" customFormat="false" ht="12.75" hidden="false" customHeight="false" outlineLevel="0" collapsed="false">
      <c r="A423" s="0" t="s">
        <v>422</v>
      </c>
      <c r="B423" s="0" t="n">
        <v>4.9698</v>
      </c>
      <c r="C423" s="0" t="n">
        <v>0.54039</v>
      </c>
      <c r="E423" s="0" t="n">
        <v>-0.313303</v>
      </c>
      <c r="F423" s="0" t="n">
        <v>-0.25794</v>
      </c>
      <c r="G423" s="0" t="n">
        <v>-0.125554</v>
      </c>
      <c r="H423" s="0" t="n">
        <v>-0.0629669</v>
      </c>
      <c r="I423" s="0" t="n">
        <v>-0.0284061</v>
      </c>
      <c r="J423" s="0" t="n">
        <v>0.0742434</v>
      </c>
      <c r="K423" s="0" t="n">
        <v>-0.0197694</v>
      </c>
    </row>
    <row r="424" customFormat="false" ht="12.75" hidden="false" customHeight="false" outlineLevel="0" collapsed="false">
      <c r="A424" s="0" t="s">
        <v>423</v>
      </c>
      <c r="B424" s="0" t="n">
        <v>0.161613</v>
      </c>
      <c r="C424" s="0" t="n">
        <v>0.563117</v>
      </c>
      <c r="E424" s="0" t="n">
        <v>-0.296812</v>
      </c>
      <c r="F424" s="0" t="n">
        <v>-0.280855</v>
      </c>
      <c r="G424" s="0" t="n">
        <v>-0.157719</v>
      </c>
      <c r="H424" s="0" t="n">
        <v>-0.0844171</v>
      </c>
      <c r="I424" s="0" t="n">
        <v>-0.0338591</v>
      </c>
      <c r="J424" s="0" t="n">
        <v>0.00937272</v>
      </c>
      <c r="K424" s="0" t="n">
        <v>-0.0233898</v>
      </c>
    </row>
    <row r="425" customFormat="false" ht="12.75" hidden="false" customHeight="false" outlineLevel="0" collapsed="false">
      <c r="A425" s="0" t="s">
        <v>424</v>
      </c>
      <c r="B425" s="0" t="n">
        <v>0.126697</v>
      </c>
      <c r="C425" s="0" t="n">
        <v>0.5259</v>
      </c>
      <c r="E425" s="0" t="n">
        <v>0.0544288</v>
      </c>
      <c r="F425" s="0" t="n">
        <v>-0.137266</v>
      </c>
      <c r="G425" s="0" t="n">
        <v>-0.139971</v>
      </c>
      <c r="H425" s="0" t="n">
        <v>-0.0878071</v>
      </c>
      <c r="I425" s="0" t="n">
        <v>-0.0518109</v>
      </c>
      <c r="J425" s="0" t="n">
        <v>-0.148272</v>
      </c>
      <c r="K425" s="0" t="n">
        <v>-0.0473742</v>
      </c>
    </row>
    <row r="426" customFormat="false" ht="12.75" hidden="false" customHeight="false" outlineLevel="0" collapsed="false">
      <c r="A426" s="0" t="s">
        <v>425</v>
      </c>
      <c r="B426" s="0" t="n">
        <v>4.51982</v>
      </c>
      <c r="C426" s="0" t="n">
        <v>0.487872</v>
      </c>
      <c r="E426" s="0" t="n">
        <v>-0.175447</v>
      </c>
      <c r="F426" s="0" t="n">
        <v>-0.206635</v>
      </c>
      <c r="G426" s="0" t="n">
        <v>-0.15499</v>
      </c>
      <c r="H426" s="0" t="n">
        <v>-0.0878561</v>
      </c>
      <c r="I426" s="0" t="n">
        <v>-0.0448219</v>
      </c>
      <c r="J426" s="0" t="n">
        <v>-0.0710885</v>
      </c>
      <c r="K426" s="0" t="n">
        <v>-0.00161635</v>
      </c>
    </row>
    <row r="427" customFormat="false" ht="12.75" hidden="false" customHeight="false" outlineLevel="0" collapsed="false">
      <c r="A427" s="0" t="s">
        <v>426</v>
      </c>
      <c r="B427" s="0" t="n">
        <v>4.36923</v>
      </c>
      <c r="C427" s="0" t="n">
        <v>0.487503</v>
      </c>
      <c r="E427" s="0" t="n">
        <v>-0.190387</v>
      </c>
      <c r="F427" s="0" t="n">
        <v>-0.216505</v>
      </c>
      <c r="G427" s="0" t="n">
        <v>-0.161155</v>
      </c>
      <c r="H427" s="0" t="n">
        <v>-0.0908303</v>
      </c>
      <c r="I427" s="0" t="n">
        <v>-0.0464528</v>
      </c>
      <c r="J427" s="0" t="n">
        <v>-0.0675426</v>
      </c>
      <c r="K427" s="0" t="n">
        <v>-0.0108722</v>
      </c>
    </row>
    <row r="428" customFormat="false" ht="12.75" hidden="false" customHeight="false" outlineLevel="0" collapsed="false">
      <c r="A428" s="0" t="s">
        <v>427</v>
      </c>
      <c r="B428" s="0" t="n">
        <v>0.182726</v>
      </c>
      <c r="C428" s="0" t="n">
        <v>0.551958</v>
      </c>
      <c r="E428" s="0" t="n">
        <v>0.0785609</v>
      </c>
      <c r="F428" s="0" t="n">
        <v>-0.127517</v>
      </c>
      <c r="G428" s="0" t="n">
        <v>-0.129432</v>
      </c>
      <c r="H428" s="0" t="n">
        <v>-0.0888123</v>
      </c>
      <c r="I428" s="0" t="n">
        <v>-0.0520995</v>
      </c>
      <c r="J428" s="0" t="n">
        <v>-0.130038</v>
      </c>
      <c r="K428" s="0" t="n">
        <v>-0.0577446</v>
      </c>
    </row>
    <row r="429" customFormat="false" ht="12.75" hidden="false" customHeight="false" outlineLevel="0" collapsed="false">
      <c r="A429" s="0" t="s">
        <v>428</v>
      </c>
      <c r="B429" s="0" t="n">
        <v>4.59935</v>
      </c>
      <c r="C429" s="0" t="n">
        <v>0.490937</v>
      </c>
      <c r="E429" s="0" t="n">
        <v>-0.169305</v>
      </c>
      <c r="F429" s="0" t="n">
        <v>-0.197132</v>
      </c>
      <c r="G429" s="0" t="n">
        <v>-0.148663</v>
      </c>
      <c r="H429" s="0" t="n">
        <v>-0.0834313</v>
      </c>
      <c r="I429" s="0" t="n">
        <v>-0.0418525</v>
      </c>
      <c r="J429" s="0" t="n">
        <v>-0.0728586</v>
      </c>
      <c r="K429" s="0" t="n">
        <v>0.00374869</v>
      </c>
    </row>
    <row r="430" customFormat="false" ht="12.75" hidden="false" customHeight="false" outlineLevel="0" collapsed="false">
      <c r="A430" s="0" t="s">
        <v>429</v>
      </c>
      <c r="B430" s="0" t="n">
        <v>4.6072</v>
      </c>
      <c r="C430" s="0" t="n">
        <v>0.491104</v>
      </c>
      <c r="E430" s="0" t="n">
        <v>-0.170005</v>
      </c>
      <c r="F430" s="0" t="n">
        <v>-0.198193</v>
      </c>
      <c r="G430" s="0" t="n">
        <v>-0.149937</v>
      </c>
      <c r="H430" s="0" t="n">
        <v>-0.0846711</v>
      </c>
      <c r="I430" s="0" t="n">
        <v>-0.0429213</v>
      </c>
      <c r="J430" s="0" t="n">
        <v>-0.0747591</v>
      </c>
      <c r="K430" s="0" t="n">
        <v>0.00451332</v>
      </c>
    </row>
    <row r="431" customFormat="false" ht="12.75" hidden="false" customHeight="false" outlineLevel="0" collapsed="false">
      <c r="A431" s="0" t="s">
        <v>430</v>
      </c>
      <c r="B431" s="0" t="n">
        <v>0.221618</v>
      </c>
      <c r="C431" s="0" t="n">
        <v>0.54233</v>
      </c>
      <c r="E431" s="0" t="n">
        <v>0.0867163</v>
      </c>
      <c r="F431" s="0" t="n">
        <v>-0.139811</v>
      </c>
      <c r="G431" s="0" t="n">
        <v>-0.135426</v>
      </c>
      <c r="H431" s="0" t="n">
        <v>-0.0912499</v>
      </c>
      <c r="I431" s="0" t="n">
        <v>-0.0551859</v>
      </c>
      <c r="J431" s="0" t="n">
        <v>-0.123891</v>
      </c>
      <c r="K431" s="0" t="n">
        <v>-0.0688657</v>
      </c>
    </row>
    <row r="432" customFormat="false" ht="12.75" hidden="false" customHeight="false" outlineLevel="0" collapsed="false">
      <c r="A432" s="0" t="s">
        <v>431</v>
      </c>
      <c r="B432" s="0" t="n">
        <v>4.57428</v>
      </c>
      <c r="C432" s="0" t="n">
        <v>0.490823</v>
      </c>
      <c r="E432" s="0" t="n">
        <v>-0.16802</v>
      </c>
      <c r="F432" s="0" t="n">
        <v>-0.197064</v>
      </c>
      <c r="G432" s="0" t="n">
        <v>-0.148868</v>
      </c>
      <c r="H432" s="0" t="n">
        <v>-0.0834235</v>
      </c>
      <c r="I432" s="0" t="n">
        <v>-0.0415276</v>
      </c>
      <c r="J432" s="0" t="n">
        <v>-0.0722995</v>
      </c>
      <c r="K432" s="0" t="n">
        <v>0.00222281</v>
      </c>
    </row>
    <row r="433" customFormat="false" ht="12.75" hidden="false" customHeight="false" outlineLevel="0" collapsed="false">
      <c r="A433" s="0" t="s">
        <v>432</v>
      </c>
      <c r="B433" s="0" t="n">
        <v>4.82526</v>
      </c>
      <c r="C433" s="0" t="n">
        <v>0.489902</v>
      </c>
      <c r="E433" s="0" t="n">
        <v>-0.170202</v>
      </c>
      <c r="F433" s="0" t="n">
        <v>-0.20418</v>
      </c>
      <c r="G433" s="0" t="n">
        <v>-0.152197</v>
      </c>
      <c r="H433" s="0" t="n">
        <v>-0.084535</v>
      </c>
      <c r="I433" s="0" t="n">
        <v>-0.0417652</v>
      </c>
      <c r="J433" s="0" t="n">
        <v>-0.0691336</v>
      </c>
      <c r="K433" s="0" t="n">
        <v>-0.00033143</v>
      </c>
    </row>
    <row r="434" customFormat="false" ht="12.75" hidden="false" customHeight="false" outlineLevel="0" collapsed="false">
      <c r="A434" s="0" t="s">
        <v>433</v>
      </c>
      <c r="B434" s="0" t="n">
        <v>0.214396</v>
      </c>
      <c r="C434" s="0" t="n">
        <v>0.547338</v>
      </c>
      <c r="E434" s="0" t="n">
        <v>0.0544469</v>
      </c>
      <c r="F434" s="0" t="n">
        <v>-0.124197</v>
      </c>
      <c r="G434" s="0" t="n">
        <v>-0.122816</v>
      </c>
      <c r="H434" s="0" t="n">
        <v>-0.0792153</v>
      </c>
      <c r="I434" s="0" t="n">
        <v>-0.0476308</v>
      </c>
      <c r="J434" s="0" t="n">
        <v>-0.103513</v>
      </c>
      <c r="K434" s="0" t="n">
        <v>-0.0192408</v>
      </c>
    </row>
    <row r="435" customFormat="false" ht="12.75" hidden="false" customHeight="false" outlineLevel="0" collapsed="false">
      <c r="A435" s="0" t="s">
        <v>434</v>
      </c>
      <c r="B435" s="0" t="n">
        <v>4.10944</v>
      </c>
      <c r="C435" s="0" t="n">
        <v>0.357771</v>
      </c>
      <c r="E435" s="0" t="n">
        <v>0.395435</v>
      </c>
      <c r="F435" s="0" t="n">
        <v>0.172605</v>
      </c>
      <c r="G435" s="0" t="n">
        <v>0.0642128</v>
      </c>
      <c r="H435" s="0" t="n">
        <v>0.0376913</v>
      </c>
      <c r="I435" s="0" t="n">
        <v>0.029444</v>
      </c>
      <c r="J435" s="0" t="n">
        <v>-0.0887996</v>
      </c>
      <c r="K435" s="0" t="n">
        <v>0.0286844</v>
      </c>
    </row>
    <row r="436" customFormat="false" ht="12.75" hidden="false" customHeight="false" outlineLevel="0" collapsed="false">
      <c r="A436" s="0" t="s">
        <v>435</v>
      </c>
      <c r="B436" s="0" t="n">
        <v>0.491611</v>
      </c>
      <c r="C436" s="0" t="n">
        <v>0.372117</v>
      </c>
      <c r="E436" s="0" t="n">
        <v>0.387153</v>
      </c>
      <c r="F436" s="0" t="n">
        <v>0.171271</v>
      </c>
      <c r="G436" s="0" t="n">
        <v>0.0685204</v>
      </c>
      <c r="H436" s="0" t="n">
        <v>0.0457909</v>
      </c>
      <c r="I436" s="0" t="n">
        <v>0.0327762</v>
      </c>
      <c r="J436" s="0" t="n">
        <v>-0.0724842</v>
      </c>
      <c r="K436" s="0" t="n">
        <v>0.0443016</v>
      </c>
    </row>
    <row r="437" customFormat="false" ht="12.75" hidden="false" customHeight="false" outlineLevel="0" collapsed="false">
      <c r="A437" s="0" t="s">
        <v>436</v>
      </c>
      <c r="B437" s="0" t="n">
        <v>0.130973</v>
      </c>
      <c r="C437" s="0" t="n">
        <v>0.443038</v>
      </c>
      <c r="E437" s="0" t="n">
        <v>0.142686</v>
      </c>
      <c r="F437" s="0" t="n">
        <v>0.0311491</v>
      </c>
      <c r="G437" s="0" t="n">
        <v>-0.00355796</v>
      </c>
      <c r="H437" s="0" t="n">
        <v>-0.00449994</v>
      </c>
      <c r="I437" s="0" t="n">
        <v>-0.00173427</v>
      </c>
      <c r="J437" s="0" t="n">
        <v>-0.075077</v>
      </c>
      <c r="K437" s="0" t="n">
        <v>0.0904762</v>
      </c>
    </row>
    <row r="438" customFormat="false" ht="12.75" hidden="false" customHeight="false" outlineLevel="0" collapsed="false">
      <c r="A438" s="0" t="s">
        <v>437</v>
      </c>
      <c r="B438" s="0" t="n">
        <v>0.821788</v>
      </c>
      <c r="C438" s="0" t="n">
        <v>0.406375</v>
      </c>
      <c r="E438" s="0" t="n">
        <v>0.254018</v>
      </c>
      <c r="F438" s="0" t="n">
        <v>0.0926318</v>
      </c>
      <c r="G438" s="0" t="n">
        <v>0.0288924</v>
      </c>
      <c r="H438" s="0" t="n">
        <v>0.0170287</v>
      </c>
      <c r="I438" s="0" t="n">
        <v>0.0131577</v>
      </c>
      <c r="J438" s="0" t="n">
        <v>-0.0474834</v>
      </c>
      <c r="K438" s="0" t="n">
        <v>0.0392877</v>
      </c>
    </row>
    <row r="439" customFormat="false" ht="12.75" hidden="false" customHeight="false" outlineLevel="0" collapsed="false">
      <c r="A439" s="0" t="s">
        <v>438</v>
      </c>
      <c r="B439" s="0" t="n">
        <v>3.20094</v>
      </c>
      <c r="C439" s="0" t="n">
        <v>0.395871</v>
      </c>
      <c r="E439" s="0" t="n">
        <v>0.236776</v>
      </c>
      <c r="F439" s="0" t="n">
        <v>0.074572</v>
      </c>
      <c r="G439" s="0" t="n">
        <v>0.0160598</v>
      </c>
      <c r="H439" s="0" t="n">
        <v>0.0118641</v>
      </c>
      <c r="I439" s="0" t="n">
        <v>0.0142202</v>
      </c>
      <c r="J439" s="0" t="n">
        <v>-0.0472848</v>
      </c>
      <c r="K439" s="0" t="n">
        <v>0.0298209</v>
      </c>
    </row>
    <row r="440" customFormat="false" ht="12.75" hidden="false" customHeight="false" outlineLevel="0" collapsed="false">
      <c r="A440" s="0" t="s">
        <v>439</v>
      </c>
      <c r="B440" s="0" t="n">
        <v>1.35423</v>
      </c>
      <c r="C440" s="0" t="n">
        <v>0.396306</v>
      </c>
      <c r="E440" s="0" t="n">
        <v>0.313444</v>
      </c>
      <c r="F440" s="0" t="n">
        <v>0.160235</v>
      </c>
      <c r="G440" s="0" t="n">
        <v>0.0784315</v>
      </c>
      <c r="H440" s="0" t="n">
        <v>0.0434113</v>
      </c>
      <c r="I440" s="0" t="n">
        <v>0.0281804</v>
      </c>
      <c r="J440" s="0" t="n">
        <v>-0.066547</v>
      </c>
      <c r="K440" s="0" t="n">
        <v>0.0466018</v>
      </c>
    </row>
    <row r="441" customFormat="false" ht="12.75" hidden="false" customHeight="false" outlineLevel="0" collapsed="false">
      <c r="A441" s="0" t="s">
        <v>440</v>
      </c>
      <c r="B441" s="0" t="n">
        <v>3.65414</v>
      </c>
      <c r="C441" s="0" t="n">
        <v>0.372711</v>
      </c>
      <c r="E441" s="0" t="n">
        <v>0.36717</v>
      </c>
      <c r="F441" s="0" t="n">
        <v>0.190578</v>
      </c>
      <c r="G441" s="0" t="n">
        <v>0.0909571</v>
      </c>
      <c r="H441" s="0" t="n">
        <v>0.0454998</v>
      </c>
      <c r="I441" s="0" t="n">
        <v>0.0269652</v>
      </c>
      <c r="J441" s="0" t="n">
        <v>-0.0485915</v>
      </c>
      <c r="K441" s="0" t="n">
        <v>0.0324805</v>
      </c>
    </row>
    <row r="442" customFormat="false" ht="12.75" hidden="false" customHeight="false" outlineLevel="0" collapsed="false">
      <c r="A442" s="0" t="s">
        <v>441</v>
      </c>
      <c r="B442" s="0" t="n">
        <v>1.68333</v>
      </c>
      <c r="C442" s="0" t="n">
        <v>0.375781</v>
      </c>
      <c r="E442" s="0" t="n">
        <v>0.37746</v>
      </c>
      <c r="F442" s="0" t="n">
        <v>0.191623</v>
      </c>
      <c r="G442" s="0" t="n">
        <v>0.0944111</v>
      </c>
      <c r="H442" s="0" t="n">
        <v>0.0486737</v>
      </c>
      <c r="I442" s="0" t="n">
        <v>0.0290591</v>
      </c>
      <c r="J442" s="0" t="n">
        <v>-0.0464335</v>
      </c>
      <c r="K442" s="0" t="n">
        <v>0.0345705</v>
      </c>
    </row>
    <row r="443" customFormat="false" ht="12.75" hidden="false" customHeight="false" outlineLevel="0" collapsed="false">
      <c r="A443" s="0" t="s">
        <v>442</v>
      </c>
      <c r="B443" s="0" t="n">
        <v>4.17115</v>
      </c>
      <c r="C443" s="0" t="n">
        <v>0.45301</v>
      </c>
      <c r="E443" s="0" t="n">
        <v>-0.0406468</v>
      </c>
      <c r="F443" s="0" t="n">
        <v>-0.147174</v>
      </c>
      <c r="G443" s="0" t="n">
        <v>-0.134142</v>
      </c>
      <c r="H443" s="0" t="n">
        <v>-0.0837856</v>
      </c>
      <c r="I443" s="0" t="n">
        <v>-0.0414254</v>
      </c>
      <c r="J443" s="0" t="n">
        <v>-0.131193</v>
      </c>
      <c r="K443" s="0" t="n">
        <v>0.0124899</v>
      </c>
    </row>
    <row r="444" customFormat="false" ht="12.75" hidden="false" customHeight="false" outlineLevel="0" collapsed="false">
      <c r="A444" s="0" t="s">
        <v>443</v>
      </c>
      <c r="B444" s="0" t="n">
        <v>0.083306</v>
      </c>
      <c r="C444" s="0" t="n">
        <v>0.511188</v>
      </c>
      <c r="E444" s="0" t="n">
        <v>-0.118305</v>
      </c>
      <c r="F444" s="0" t="n">
        <v>-0.187085</v>
      </c>
      <c r="G444" s="0" t="n">
        <v>-0.149731</v>
      </c>
      <c r="H444" s="0" t="n">
        <v>-0.0911122</v>
      </c>
      <c r="I444" s="0" t="n">
        <v>-0.0444265</v>
      </c>
      <c r="J444" s="0" t="n">
        <v>-0.109462</v>
      </c>
      <c r="K444" s="0" t="n">
        <v>0.129581</v>
      </c>
    </row>
    <row r="445" customFormat="false" ht="12.75" hidden="false" customHeight="false" outlineLevel="0" collapsed="false">
      <c r="A445" s="0" t="s">
        <v>444</v>
      </c>
      <c r="B445" s="0" t="n">
        <v>0.02724</v>
      </c>
      <c r="C445" s="0" t="n">
        <v>0.553377</v>
      </c>
      <c r="E445" s="0" t="n">
        <v>-0.012528</v>
      </c>
      <c r="F445" s="0" t="n">
        <v>-0.127043</v>
      </c>
      <c r="G445" s="0" t="n">
        <v>-0.130181</v>
      </c>
      <c r="H445" s="0" t="n">
        <v>-0.085159</v>
      </c>
      <c r="I445" s="0" t="n">
        <v>-0.0438114</v>
      </c>
      <c r="J445" s="0" t="n">
        <v>-0.14437</v>
      </c>
      <c r="K445" s="0" t="n">
        <v>-0.182845</v>
      </c>
    </row>
    <row r="446" customFormat="false" ht="12.75" hidden="false" customHeight="false" outlineLevel="0" collapsed="false">
      <c r="A446" s="0" t="s">
        <v>445</v>
      </c>
      <c r="B446" s="0" t="n">
        <v>0.01081</v>
      </c>
      <c r="C446" s="0" t="n">
        <v>0.522294</v>
      </c>
      <c r="E446" s="0" t="n">
        <v>-0.00595724</v>
      </c>
      <c r="F446" s="0" t="n">
        <v>-0.125625</v>
      </c>
      <c r="G446" s="0" t="n">
        <v>-0.11357</v>
      </c>
      <c r="H446" s="0" t="n">
        <v>-0.0429348</v>
      </c>
      <c r="I446" s="0" t="n">
        <v>-0.0311804</v>
      </c>
      <c r="J446" s="0" t="n">
        <v>-0.0780012</v>
      </c>
      <c r="K446" s="0" t="n">
        <v>0.000442017</v>
      </c>
    </row>
    <row r="447" customFormat="false" ht="12.75" hidden="false" customHeight="false" outlineLevel="0" collapsed="false">
      <c r="A447" s="0" t="s">
        <v>446</v>
      </c>
      <c r="B447" s="0" t="n">
        <v>0.028543</v>
      </c>
      <c r="C447" s="0" t="n">
        <v>0.396314</v>
      </c>
      <c r="E447" s="0" t="n">
        <v>0.246438</v>
      </c>
      <c r="F447" s="0" t="n">
        <v>0.144957</v>
      </c>
      <c r="G447" s="0" t="n">
        <v>0.0616592</v>
      </c>
      <c r="H447" s="0" t="n">
        <v>0.0346737</v>
      </c>
      <c r="I447" s="0" t="n">
        <v>0.0255592</v>
      </c>
      <c r="J447" s="0" t="n">
        <v>-0.0755244</v>
      </c>
      <c r="K447" s="0" t="n">
        <v>-0.0355743</v>
      </c>
    </row>
    <row r="448" customFormat="false" ht="12.75" hidden="false" customHeight="false" outlineLevel="0" collapsed="false">
      <c r="A448" s="0" t="s">
        <v>447</v>
      </c>
      <c r="B448" s="0" t="n">
        <v>3.34517</v>
      </c>
      <c r="C448" s="0" t="n">
        <v>0.344985</v>
      </c>
      <c r="E448" s="0" t="n">
        <v>0.333146</v>
      </c>
      <c r="F448" s="0" t="n">
        <v>0.151375</v>
      </c>
      <c r="G448" s="0" t="n">
        <v>0.0727724</v>
      </c>
      <c r="H448" s="0" t="n">
        <v>0.0393008</v>
      </c>
      <c r="I448" s="0" t="n">
        <v>0.0242781</v>
      </c>
      <c r="J448" s="0" t="n">
        <v>-0.0259009</v>
      </c>
      <c r="K448" s="0" t="n">
        <v>0.0347936</v>
      </c>
    </row>
    <row r="449" customFormat="false" ht="12.75" hidden="false" customHeight="false" outlineLevel="0" collapsed="false">
      <c r="A449" s="0" t="s">
        <v>448</v>
      </c>
      <c r="B449" s="0" t="n">
        <v>2.90262</v>
      </c>
      <c r="C449" s="0" t="n">
        <v>0.671928</v>
      </c>
      <c r="E449" s="0" t="n">
        <v>-0.253614</v>
      </c>
      <c r="F449" s="0" t="n">
        <v>-0.176411</v>
      </c>
      <c r="G449" s="0" t="n">
        <v>-0.105795</v>
      </c>
      <c r="H449" s="0" t="n">
        <v>-0.0618652</v>
      </c>
      <c r="I449" s="0" t="n">
        <v>-0.0287028</v>
      </c>
      <c r="J449" s="0" t="n">
        <v>-0.042049</v>
      </c>
      <c r="K449" s="0" t="n">
        <v>-0.0480741</v>
      </c>
    </row>
    <row r="450" customFormat="false" ht="12.75" hidden="false" customHeight="false" outlineLevel="0" collapsed="false">
      <c r="A450" s="0" t="s">
        <v>449</v>
      </c>
      <c r="B450" s="0" t="n">
        <v>2.7998</v>
      </c>
      <c r="C450" s="0" t="n">
        <v>0.671496</v>
      </c>
      <c r="E450" s="0" t="n">
        <v>-0.254592</v>
      </c>
      <c r="F450" s="0" t="n">
        <v>-0.17697</v>
      </c>
      <c r="G450" s="0" t="n">
        <v>-0.107298</v>
      </c>
      <c r="H450" s="0" t="n">
        <v>-0.0633262</v>
      </c>
      <c r="I450" s="0" t="n">
        <v>-0.0299842</v>
      </c>
      <c r="J450" s="0" t="n">
        <v>-0.0418501</v>
      </c>
      <c r="K450" s="0" t="n">
        <v>-0.0368867</v>
      </c>
    </row>
    <row r="451" customFormat="false" ht="12.75" hidden="false" customHeight="false" outlineLevel="0" collapsed="false">
      <c r="A451" s="0" t="s">
        <v>450</v>
      </c>
      <c r="B451" s="0" t="n">
        <v>0.020652</v>
      </c>
      <c r="C451" s="0" t="n">
        <v>0.716347</v>
      </c>
      <c r="E451" s="0" t="n">
        <v>-0.0708137</v>
      </c>
      <c r="F451" s="0" t="n">
        <v>-0.182865</v>
      </c>
      <c r="G451" s="0" t="n">
        <v>-0.141436</v>
      </c>
      <c r="H451" s="0" t="n">
        <v>-0.0772217</v>
      </c>
      <c r="I451" s="0" t="n">
        <v>-0.0239008</v>
      </c>
      <c r="J451" s="0" t="n">
        <v>-0.0996349</v>
      </c>
      <c r="K451" s="1" t="n">
        <v>-4.50093E-005</v>
      </c>
    </row>
    <row r="452" customFormat="false" ht="12.75" hidden="false" customHeight="false" outlineLevel="0" collapsed="false">
      <c r="A452" s="0" t="s">
        <v>451</v>
      </c>
      <c r="B452" s="0" t="n">
        <v>2.80942</v>
      </c>
      <c r="C452" s="0" t="n">
        <v>0.671825</v>
      </c>
      <c r="E452" s="0" t="n">
        <v>-0.252072</v>
      </c>
      <c r="F452" s="0" t="n">
        <v>-0.180298</v>
      </c>
      <c r="G452" s="0" t="n">
        <v>-0.111219</v>
      </c>
      <c r="H452" s="0" t="n">
        <v>-0.0662199</v>
      </c>
      <c r="I452" s="0" t="n">
        <v>-0.0320069</v>
      </c>
      <c r="J452" s="0" t="n">
        <v>-0.0484397</v>
      </c>
      <c r="K452" s="0" t="n">
        <v>-0.0337614</v>
      </c>
    </row>
    <row r="453" customFormat="false" ht="12.75" hidden="false" customHeight="false" outlineLevel="0" collapsed="false">
      <c r="A453" s="0" t="s">
        <v>452</v>
      </c>
      <c r="B453" s="0" t="n">
        <v>2.87853</v>
      </c>
      <c r="C453" s="0" t="n">
        <v>0.671222</v>
      </c>
      <c r="E453" s="0" t="n">
        <v>-0.253771</v>
      </c>
      <c r="F453" s="0" t="n">
        <v>-0.176852</v>
      </c>
      <c r="G453" s="0" t="n">
        <v>-0.108929</v>
      </c>
      <c r="H453" s="0" t="n">
        <v>-0.0648563</v>
      </c>
      <c r="I453" s="0" t="n">
        <v>-0.0315607</v>
      </c>
      <c r="J453" s="0" t="n">
        <v>-0.0465606</v>
      </c>
      <c r="K453" s="0" t="n">
        <v>-0.040337</v>
      </c>
    </row>
    <row r="454" customFormat="false" ht="12.75" hidden="false" customHeight="false" outlineLevel="0" collapsed="false">
      <c r="A454" s="0" t="s">
        <v>453</v>
      </c>
      <c r="B454" s="0" t="n">
        <v>0.025107</v>
      </c>
      <c r="C454" s="0" t="n">
        <v>0.710678</v>
      </c>
      <c r="E454" s="0" t="n">
        <v>-0.096643</v>
      </c>
      <c r="F454" s="0" t="n">
        <v>-0.157284</v>
      </c>
      <c r="G454" s="0" t="n">
        <v>-0.0954434</v>
      </c>
      <c r="H454" s="0" t="n">
        <v>-0.0418795</v>
      </c>
      <c r="I454" s="0" t="n">
        <v>-0.00264047</v>
      </c>
      <c r="J454" s="0" t="n">
        <v>-0.0567761</v>
      </c>
      <c r="K454" s="0" t="n">
        <v>-0.170003</v>
      </c>
    </row>
    <row r="455" customFormat="false" ht="12.75" hidden="false" customHeight="false" outlineLevel="0" collapsed="false">
      <c r="A455" s="0" t="s">
        <v>454</v>
      </c>
      <c r="B455" s="0" t="n">
        <v>2.82046</v>
      </c>
      <c r="C455" s="0" t="n">
        <v>0.671704</v>
      </c>
      <c r="E455" s="0" t="n">
        <v>-0.256625</v>
      </c>
      <c r="F455" s="0" t="n">
        <v>-0.177481</v>
      </c>
      <c r="G455" s="0" t="n">
        <v>-0.107125</v>
      </c>
      <c r="H455" s="0" t="n">
        <v>-0.0632251</v>
      </c>
      <c r="I455" s="0" t="n">
        <v>-0.0295634</v>
      </c>
      <c r="J455" s="0" t="n">
        <v>-0.041572</v>
      </c>
      <c r="K455" s="0" t="n">
        <v>-0.0458851</v>
      </c>
    </row>
    <row r="456" customFormat="false" ht="12.75" hidden="false" customHeight="false" outlineLevel="0" collapsed="false">
      <c r="A456" s="0" t="s">
        <v>455</v>
      </c>
      <c r="B456" s="0" t="n">
        <v>2.81482</v>
      </c>
      <c r="C456" s="0" t="n">
        <v>0.671565</v>
      </c>
      <c r="E456" s="0" t="n">
        <v>-0.252733</v>
      </c>
      <c r="F456" s="0" t="n">
        <v>-0.177431</v>
      </c>
      <c r="G456" s="0" t="n">
        <v>-0.10904</v>
      </c>
      <c r="H456" s="0" t="n">
        <v>-0.0652576</v>
      </c>
      <c r="I456" s="0" t="n">
        <v>-0.0311388</v>
      </c>
      <c r="J456" s="0" t="n">
        <v>-0.0465866</v>
      </c>
      <c r="K456" s="0" t="n">
        <v>-0.0452956</v>
      </c>
    </row>
    <row r="457" customFormat="false" ht="12.75" hidden="false" customHeight="false" outlineLevel="0" collapsed="false">
      <c r="A457" s="0" t="s">
        <v>456</v>
      </c>
      <c r="B457" s="0" t="n">
        <v>0.024653</v>
      </c>
      <c r="C457" s="0" t="n">
        <v>0.713017</v>
      </c>
      <c r="E457" s="0" t="n">
        <v>-0.0709673</v>
      </c>
      <c r="F457" s="0" t="n">
        <v>-0.126356</v>
      </c>
      <c r="G457" s="0" t="n">
        <v>-0.0919217</v>
      </c>
      <c r="H457" s="0" t="n">
        <v>-0.0317717</v>
      </c>
      <c r="I457" s="0" t="n">
        <v>-0.000940966</v>
      </c>
      <c r="J457" s="0" t="n">
        <v>-0.0882619</v>
      </c>
      <c r="K457" s="0" t="n">
        <v>0.0218171</v>
      </c>
    </row>
    <row r="458" customFormat="false" ht="12.75" hidden="false" customHeight="false" outlineLevel="0" collapsed="false">
      <c r="A458" s="0" t="s">
        <v>457</v>
      </c>
      <c r="B458" s="0" t="n">
        <v>2.82136</v>
      </c>
      <c r="C458" s="0" t="n">
        <v>0.671317</v>
      </c>
      <c r="E458" s="0" t="n">
        <v>-0.261686</v>
      </c>
      <c r="F458" s="0" t="n">
        <v>-0.180587</v>
      </c>
      <c r="G458" s="0" t="n">
        <v>-0.108892</v>
      </c>
      <c r="H458" s="0" t="n">
        <v>-0.0650608</v>
      </c>
      <c r="I458" s="0" t="n">
        <v>-0.0301963</v>
      </c>
      <c r="J458" s="0" t="n">
        <v>-0.043712</v>
      </c>
      <c r="K458" s="0" t="n">
        <v>-0.0546369</v>
      </c>
    </row>
    <row r="459" customFormat="false" ht="12.75" hidden="false" customHeight="false" outlineLevel="0" collapsed="false">
      <c r="A459" s="0" t="s">
        <v>458</v>
      </c>
      <c r="B459" s="0" t="n">
        <v>2.74253</v>
      </c>
      <c r="C459" s="0" t="n">
        <v>0.672213</v>
      </c>
      <c r="E459" s="0" t="n">
        <v>-0.255435</v>
      </c>
      <c r="F459" s="0" t="n">
        <v>-0.17889</v>
      </c>
      <c r="G459" s="0" t="n">
        <v>-0.107829</v>
      </c>
      <c r="H459" s="0" t="n">
        <v>-0.0629795</v>
      </c>
      <c r="I459" s="0" t="n">
        <v>-0.0316657</v>
      </c>
      <c r="J459" s="0" t="n">
        <v>-0.0423902</v>
      </c>
      <c r="K459" s="0" t="n">
        <v>-0.0365504</v>
      </c>
    </row>
    <row r="460" customFormat="false" ht="12.75" hidden="false" customHeight="false" outlineLevel="0" collapsed="false">
      <c r="A460" s="0" t="s">
        <v>459</v>
      </c>
      <c r="B460" s="0" t="n">
        <v>0.037136</v>
      </c>
      <c r="C460" s="0" t="n">
        <v>0.713324</v>
      </c>
      <c r="E460" s="0" t="n">
        <v>-0.0990481</v>
      </c>
      <c r="F460" s="0" t="n">
        <v>-0.176558</v>
      </c>
      <c r="G460" s="0" t="n">
        <v>-0.130599</v>
      </c>
      <c r="H460" s="0" t="n">
        <v>-0.0615453</v>
      </c>
      <c r="I460" s="0" t="n">
        <v>-0.0473831</v>
      </c>
      <c r="J460" s="0" t="n">
        <v>-0.00898442</v>
      </c>
      <c r="K460" s="0" t="n">
        <v>0.218382</v>
      </c>
    </row>
    <row r="461" customFormat="false" ht="12.75" hidden="false" customHeight="false" outlineLevel="0" collapsed="false">
      <c r="A461" s="0" t="s">
        <v>460</v>
      </c>
      <c r="B461" s="0" t="n">
        <v>2.87277</v>
      </c>
      <c r="C461" s="0" t="n">
        <v>0.67249</v>
      </c>
      <c r="E461" s="0" t="n">
        <v>-0.252204</v>
      </c>
      <c r="F461" s="0" t="n">
        <v>-0.179033</v>
      </c>
      <c r="G461" s="0" t="n">
        <v>-0.108792</v>
      </c>
      <c r="H461" s="0" t="n">
        <v>-0.0648462</v>
      </c>
      <c r="I461" s="0" t="n">
        <v>-0.0304836</v>
      </c>
      <c r="J461" s="0" t="n">
        <v>-0.044675</v>
      </c>
      <c r="K461" s="0" t="n">
        <v>-0.0471784</v>
      </c>
    </row>
    <row r="462" customFormat="false" ht="12.75" hidden="false" customHeight="false" outlineLevel="0" collapsed="false">
      <c r="A462" s="0" t="s">
        <v>461</v>
      </c>
      <c r="B462" s="0" t="n">
        <v>2.49928</v>
      </c>
      <c r="C462" s="0" t="n">
        <v>0.679048</v>
      </c>
      <c r="E462" s="0" t="n">
        <v>-0.085267</v>
      </c>
      <c r="F462" s="0" t="n">
        <v>-0.125738</v>
      </c>
      <c r="G462" s="0" t="n">
        <v>-0.085125</v>
      </c>
      <c r="H462" s="0" t="n">
        <v>-0.0504575</v>
      </c>
      <c r="I462" s="0" t="n">
        <v>-0.0267575</v>
      </c>
      <c r="J462" s="0" t="n">
        <v>-0.0479863</v>
      </c>
      <c r="K462" s="0" t="n">
        <v>-0.0631627</v>
      </c>
    </row>
    <row r="463" customFormat="false" ht="12.75" hidden="false" customHeight="false" outlineLevel="0" collapsed="false">
      <c r="A463" s="0" t="s">
        <v>462</v>
      </c>
      <c r="B463" s="0" t="n">
        <v>0.024365</v>
      </c>
      <c r="C463" s="0" t="n">
        <v>0.707285</v>
      </c>
      <c r="E463" s="0" t="n">
        <v>0.294123</v>
      </c>
      <c r="F463" s="0" t="n">
        <v>-0.00633749</v>
      </c>
      <c r="G463" s="0" t="n">
        <v>-0.0280763</v>
      </c>
      <c r="H463" s="0" t="n">
        <v>-0.00975296</v>
      </c>
      <c r="I463" s="0" t="n">
        <v>0.00273979</v>
      </c>
      <c r="J463" s="0" t="n">
        <v>-0.0552806</v>
      </c>
      <c r="K463" s="0" t="n">
        <v>0.0367222</v>
      </c>
    </row>
    <row r="464" customFormat="false" ht="12.75" hidden="false" customHeight="false" outlineLevel="0" collapsed="false">
      <c r="A464" s="0" t="s">
        <v>463</v>
      </c>
      <c r="B464" s="0" t="n">
        <v>0.017261</v>
      </c>
      <c r="C464" s="0" t="n">
        <v>0.720121</v>
      </c>
      <c r="E464" s="0" t="n">
        <v>0.0418143</v>
      </c>
      <c r="F464" s="0" t="n">
        <v>-0.0837751</v>
      </c>
      <c r="G464" s="0" t="n">
        <v>-0.0719077</v>
      </c>
      <c r="H464" s="0" t="n">
        <v>-0.0440844</v>
      </c>
      <c r="I464" s="0" t="n">
        <v>-0.0235493</v>
      </c>
      <c r="J464" s="0" t="n">
        <v>-0.0253932</v>
      </c>
      <c r="K464" s="0" t="n">
        <v>0.0373638</v>
      </c>
    </row>
    <row r="465" customFormat="false" ht="12.75" hidden="false" customHeight="false" outlineLevel="0" collapsed="false">
      <c r="A465" s="0" t="s">
        <v>464</v>
      </c>
      <c r="B465" s="0" t="n">
        <v>2.61653</v>
      </c>
      <c r="C465" s="0" t="n">
        <v>0.678486</v>
      </c>
      <c r="E465" s="0" t="n">
        <v>-0.103582</v>
      </c>
      <c r="F465" s="0" t="n">
        <v>-0.138863</v>
      </c>
      <c r="G465" s="0" t="n">
        <v>-0.0961766</v>
      </c>
      <c r="H465" s="0" t="n">
        <v>-0.0566009</v>
      </c>
      <c r="I465" s="0" t="n">
        <v>-0.030958</v>
      </c>
      <c r="J465" s="0" t="n">
        <v>-0.0502588</v>
      </c>
      <c r="K465" s="0" t="n">
        <v>-0.0734471</v>
      </c>
    </row>
    <row r="466" customFormat="false" ht="12.75" hidden="false" customHeight="false" outlineLevel="0" collapsed="false">
      <c r="A466" s="0" t="s">
        <v>465</v>
      </c>
      <c r="B466" s="0" t="n">
        <v>0.02731</v>
      </c>
      <c r="C466" s="0" t="n">
        <v>0.68074</v>
      </c>
      <c r="E466" s="0" t="n">
        <v>-0.118778</v>
      </c>
      <c r="F466" s="0" t="n">
        <v>-0.296098</v>
      </c>
      <c r="G466" s="0" t="n">
        <v>-0.129552</v>
      </c>
      <c r="H466" s="0" t="n">
        <v>-0.036489</v>
      </c>
      <c r="I466" s="0" t="n">
        <v>-0.011604</v>
      </c>
      <c r="J466" s="0" t="n">
        <v>-0.012679</v>
      </c>
      <c r="K466" s="0" t="n">
        <v>0.0220645</v>
      </c>
    </row>
    <row r="467" customFormat="false" ht="12.75" hidden="false" customHeight="false" outlineLevel="0" collapsed="false">
      <c r="A467" s="0" t="s">
        <v>466</v>
      </c>
      <c r="B467" s="0" t="n">
        <v>2.68501</v>
      </c>
      <c r="C467" s="0" t="n">
        <v>0.672074</v>
      </c>
      <c r="E467" s="0" t="n">
        <v>-0.203649</v>
      </c>
      <c r="F467" s="0" t="n">
        <v>-0.174818</v>
      </c>
      <c r="G467" s="0" t="n">
        <v>-0.11207</v>
      </c>
      <c r="H467" s="0" t="n">
        <v>-0.0668332</v>
      </c>
      <c r="I467" s="0" t="n">
        <v>-0.0298905</v>
      </c>
      <c r="J467" s="0" t="n">
        <v>-0.0548601</v>
      </c>
      <c r="K467" s="0" t="n">
        <v>-0.0202618</v>
      </c>
    </row>
    <row r="468" customFormat="false" ht="12.75" hidden="false" customHeight="false" outlineLevel="0" collapsed="false">
      <c r="A468" s="0" t="s">
        <v>467</v>
      </c>
      <c r="B468" s="0" t="n">
        <v>2.51658</v>
      </c>
      <c r="C468" s="0" t="n">
        <v>0.667601</v>
      </c>
      <c r="E468" s="0" t="n">
        <v>-0.209604</v>
      </c>
      <c r="F468" s="0" t="n">
        <v>-0.171168</v>
      </c>
      <c r="G468" s="0" t="n">
        <v>-0.0943071</v>
      </c>
      <c r="H468" s="0" t="n">
        <v>-0.054863</v>
      </c>
      <c r="I468" s="0" t="n">
        <v>-0.0205761</v>
      </c>
      <c r="J468" s="0" t="n">
        <v>-0.0109789</v>
      </c>
      <c r="K468" s="0" t="n">
        <v>-0.0273665</v>
      </c>
    </row>
    <row r="469" customFormat="false" ht="12.75" hidden="false" customHeight="false" outlineLevel="0" collapsed="false">
      <c r="A469" s="0" t="s">
        <v>468</v>
      </c>
      <c r="B469" s="0" t="n">
        <v>0.038454</v>
      </c>
      <c r="C469" s="0" t="n">
        <v>0.692464</v>
      </c>
      <c r="E469" s="0" t="n">
        <v>-0.345335</v>
      </c>
      <c r="F469" s="0" t="n">
        <v>-0.317601</v>
      </c>
      <c r="G469" s="0" t="n">
        <v>-0.187433</v>
      </c>
      <c r="H469" s="0" t="n">
        <v>-0.082629</v>
      </c>
      <c r="I469" s="0" t="n">
        <v>-0.0337499</v>
      </c>
      <c r="J469" s="0" t="n">
        <v>-0.0595376</v>
      </c>
      <c r="K469" s="0" t="n">
        <v>-0.119167</v>
      </c>
    </row>
    <row r="470" customFormat="false" ht="12.75" hidden="false" customHeight="false" outlineLevel="0" collapsed="false">
      <c r="A470" s="0" t="s">
        <v>469</v>
      </c>
      <c r="B470" s="0" t="n">
        <v>0.02287</v>
      </c>
      <c r="C470" s="0" t="n">
        <v>0.686576</v>
      </c>
      <c r="E470" s="0" t="n">
        <v>-0.194108</v>
      </c>
      <c r="F470" s="0" t="n">
        <v>-0.294728</v>
      </c>
      <c r="G470" s="0" t="n">
        <v>-0.183146</v>
      </c>
      <c r="H470" s="0" t="n">
        <v>-0.0880539</v>
      </c>
      <c r="I470" s="0" t="n">
        <v>-0.0462871</v>
      </c>
      <c r="J470" s="0" t="n">
        <v>-0.0580354</v>
      </c>
      <c r="K470" s="0" t="n">
        <v>-0.010094</v>
      </c>
    </row>
    <row r="471" customFormat="false" ht="12.75" hidden="false" customHeight="false" outlineLevel="0" collapsed="false">
      <c r="A471" s="0" t="s">
        <v>470</v>
      </c>
      <c r="B471" s="0" t="n">
        <v>2.16027</v>
      </c>
      <c r="C471" s="0" t="n">
        <v>0.643534</v>
      </c>
      <c r="E471" s="0" t="n">
        <v>-0.067259</v>
      </c>
      <c r="F471" s="0" t="n">
        <v>-0.131306</v>
      </c>
      <c r="G471" s="0" t="n">
        <v>-0.100362</v>
      </c>
      <c r="H471" s="0" t="n">
        <v>-0.057282</v>
      </c>
      <c r="I471" s="0" t="n">
        <v>-0.0272261</v>
      </c>
      <c r="J471" s="0" t="n">
        <v>-0.068521</v>
      </c>
      <c r="K471" s="0" t="n">
        <v>-0.022385</v>
      </c>
    </row>
    <row r="472" customFormat="false" ht="12.75" hidden="false" customHeight="false" outlineLevel="0" collapsed="false">
      <c r="A472" s="0" t="s">
        <v>471</v>
      </c>
      <c r="B472" s="0" t="n">
        <v>2.12784</v>
      </c>
      <c r="C472" s="0" t="n">
        <v>0.643776</v>
      </c>
      <c r="E472" s="0" t="n">
        <v>-0.0659413</v>
      </c>
      <c r="F472" s="0" t="n">
        <v>-0.122764</v>
      </c>
      <c r="G472" s="0" t="n">
        <v>-0.0964782</v>
      </c>
      <c r="H472" s="0" t="n">
        <v>-0.0581881</v>
      </c>
      <c r="I472" s="0" t="n">
        <v>-0.0292768</v>
      </c>
      <c r="J472" s="0" t="n">
        <v>-0.0700524</v>
      </c>
      <c r="K472" s="0" t="n">
        <v>-0.00851081</v>
      </c>
    </row>
    <row r="473" customFormat="false" ht="12.75" hidden="false" customHeight="false" outlineLevel="0" collapsed="false">
      <c r="A473" s="0" t="s">
        <v>472</v>
      </c>
      <c r="B473" s="0" t="n">
        <v>2.21149</v>
      </c>
      <c r="C473" s="0" t="n">
        <v>0.643726</v>
      </c>
      <c r="E473" s="0" t="n">
        <v>-0.0609601</v>
      </c>
      <c r="F473" s="0" t="n">
        <v>-0.121489</v>
      </c>
      <c r="G473" s="0" t="n">
        <v>-0.0971252</v>
      </c>
      <c r="H473" s="0" t="n">
        <v>-0.0593975</v>
      </c>
      <c r="I473" s="0" t="n">
        <v>-0.0307567</v>
      </c>
      <c r="J473" s="0" t="n">
        <v>-0.0756419</v>
      </c>
      <c r="K473" s="0" t="n">
        <v>-0.0240551</v>
      </c>
    </row>
    <row r="474" customFormat="false" ht="12.75" hidden="false" customHeight="false" outlineLevel="0" collapsed="false">
      <c r="A474" s="0" t="s">
        <v>473</v>
      </c>
      <c r="B474" s="0" t="n">
        <v>2.03092</v>
      </c>
      <c r="C474" s="0" t="n">
        <v>0.63175</v>
      </c>
      <c r="E474" s="0" t="n">
        <v>-0.0889354</v>
      </c>
      <c r="F474" s="0" t="n">
        <v>-0.163053</v>
      </c>
      <c r="G474" s="0" t="n">
        <v>-0.10951</v>
      </c>
      <c r="H474" s="0" t="n">
        <v>-0.062217</v>
      </c>
      <c r="I474" s="0" t="n">
        <v>-0.0273184</v>
      </c>
      <c r="J474" s="0" t="n">
        <v>-0.0671178</v>
      </c>
      <c r="K474" s="0" t="n">
        <v>-0.0370496</v>
      </c>
    </row>
    <row r="475" customFormat="false" ht="12.75" hidden="false" customHeight="false" outlineLevel="0" collapsed="false">
      <c r="A475" s="0" t="s">
        <v>474</v>
      </c>
      <c r="B475" s="0" t="n">
        <v>2.03862</v>
      </c>
      <c r="C475" s="0" t="n">
        <v>0.60284</v>
      </c>
      <c r="E475" s="0" t="n">
        <v>0.106607</v>
      </c>
      <c r="F475" s="0" t="n">
        <v>-0.0203859</v>
      </c>
      <c r="G475" s="0" t="n">
        <v>-0.0246625</v>
      </c>
      <c r="H475" s="0" t="n">
        <v>-0.0167028</v>
      </c>
      <c r="I475" s="0" t="n">
        <v>-0.00374956</v>
      </c>
      <c r="J475" s="0" t="n">
        <v>-0.00846742</v>
      </c>
      <c r="K475" s="0" t="n">
        <v>-0.0127941</v>
      </c>
    </row>
    <row r="476" customFormat="false" ht="12.75" hidden="false" customHeight="false" outlineLevel="0" collapsed="false">
      <c r="A476" s="0" t="s">
        <v>475</v>
      </c>
      <c r="B476" s="0" t="n">
        <v>2.16084</v>
      </c>
      <c r="C476" s="0" t="n">
        <v>0.603029</v>
      </c>
      <c r="E476" s="0" t="n">
        <v>0.0959829</v>
      </c>
      <c r="F476" s="0" t="n">
        <v>-0.0287844</v>
      </c>
      <c r="G476" s="0" t="n">
        <v>-0.0361495</v>
      </c>
      <c r="H476" s="0" t="n">
        <v>-0.0242726</v>
      </c>
      <c r="I476" s="0" t="n">
        <v>-0.00738569</v>
      </c>
      <c r="J476" s="0" t="n">
        <v>-0.0249904</v>
      </c>
      <c r="K476" s="0" t="n">
        <v>-0.00595488</v>
      </c>
    </row>
    <row r="477" customFormat="false" ht="12.75" hidden="false" customHeight="false" outlineLevel="0" collapsed="false">
      <c r="A477" s="0" t="s">
        <v>476</v>
      </c>
      <c r="B477" s="0" t="n">
        <v>1.85244</v>
      </c>
      <c r="C477" s="0" t="n">
        <v>0.614865</v>
      </c>
      <c r="E477" s="0" t="n">
        <v>-0.142095</v>
      </c>
      <c r="F477" s="0" t="n">
        <v>-0.18708</v>
      </c>
      <c r="G477" s="0" t="n">
        <v>-0.136325</v>
      </c>
      <c r="H477" s="0" t="n">
        <v>-0.0792872</v>
      </c>
      <c r="I477" s="0" t="n">
        <v>-0.0370638</v>
      </c>
      <c r="J477" s="0" t="n">
        <v>-0.101367</v>
      </c>
      <c r="K477" s="0" t="n">
        <v>-0.0112951</v>
      </c>
    </row>
    <row r="478" customFormat="false" ht="12.75" hidden="false" customHeight="false" outlineLevel="0" collapsed="false">
      <c r="A478" s="0" t="s">
        <v>477</v>
      </c>
      <c r="B478" s="0" t="n">
        <v>1.92825</v>
      </c>
      <c r="C478" s="0" t="n">
        <v>0.615701</v>
      </c>
      <c r="E478" s="0" t="n">
        <v>-0.143695</v>
      </c>
      <c r="F478" s="0" t="n">
        <v>-0.189356</v>
      </c>
      <c r="G478" s="0" t="n">
        <v>-0.137624</v>
      </c>
      <c r="H478" s="0" t="n">
        <v>-0.0799431</v>
      </c>
      <c r="I478" s="0" t="n">
        <v>-0.0373774</v>
      </c>
      <c r="J478" s="0" t="n">
        <v>-0.0992497</v>
      </c>
      <c r="K478" s="0" t="n">
        <v>-0.024413</v>
      </c>
    </row>
    <row r="479" customFormat="false" ht="12.75" hidden="false" customHeight="false" outlineLevel="0" collapsed="false">
      <c r="A479" s="0" t="s">
        <v>478</v>
      </c>
      <c r="B479" s="0" t="n">
        <v>1.89988</v>
      </c>
      <c r="C479" s="0" t="n">
        <v>0.613149</v>
      </c>
      <c r="E479" s="0" t="n">
        <v>-0.143648</v>
      </c>
      <c r="F479" s="0" t="n">
        <v>-0.18797</v>
      </c>
      <c r="G479" s="0" t="n">
        <v>-0.135465</v>
      </c>
      <c r="H479" s="0" t="n">
        <v>-0.0788369</v>
      </c>
      <c r="I479" s="0" t="n">
        <v>-0.0357968</v>
      </c>
      <c r="J479" s="0" t="n">
        <v>-0.0997636</v>
      </c>
      <c r="K479" s="0" t="n">
        <v>-0.0416845</v>
      </c>
    </row>
    <row r="480" customFormat="false" ht="12.75" hidden="false" customHeight="false" outlineLevel="0" collapsed="false">
      <c r="A480" s="0" t="s">
        <v>479</v>
      </c>
      <c r="B480" s="0" t="n">
        <v>1.93711</v>
      </c>
      <c r="C480" s="0" t="n">
        <v>0.616841</v>
      </c>
      <c r="E480" s="0" t="n">
        <v>-0.126321</v>
      </c>
      <c r="F480" s="0" t="n">
        <v>-0.176029</v>
      </c>
      <c r="G480" s="0" t="n">
        <v>-0.127397</v>
      </c>
      <c r="H480" s="0" t="n">
        <v>-0.0756367</v>
      </c>
      <c r="I480" s="0" t="n">
        <v>-0.0358364</v>
      </c>
      <c r="J480" s="0" t="n">
        <v>-0.0885498</v>
      </c>
      <c r="K480" s="0" t="n">
        <v>-0.00647503</v>
      </c>
    </row>
    <row r="481" customFormat="false" ht="12.75" hidden="false" customHeight="false" outlineLevel="0" collapsed="false">
      <c r="A481" s="0" t="s">
        <v>480</v>
      </c>
      <c r="B481" s="0" t="n">
        <v>1.86035</v>
      </c>
      <c r="C481" s="0" t="n">
        <v>0.612708</v>
      </c>
      <c r="E481" s="0" t="n">
        <v>-0.136523</v>
      </c>
      <c r="F481" s="0" t="n">
        <v>-0.186845</v>
      </c>
      <c r="G481" s="0" t="n">
        <v>-0.133821</v>
      </c>
      <c r="H481" s="0" t="n">
        <v>-0.0787372</v>
      </c>
      <c r="I481" s="0" t="n">
        <v>-0.0364329</v>
      </c>
      <c r="J481" s="0" t="n">
        <v>-0.0880417</v>
      </c>
      <c r="K481" s="0" t="n">
        <v>-0.0303547</v>
      </c>
    </row>
    <row r="482" customFormat="false" ht="12.75" hidden="false" customHeight="false" outlineLevel="0" collapsed="false">
      <c r="A482" s="0" t="s">
        <v>481</v>
      </c>
      <c r="B482" s="0" t="n">
        <v>1.90052</v>
      </c>
      <c r="C482" s="0" t="n">
        <v>0.614073</v>
      </c>
      <c r="E482" s="0" t="n">
        <v>-0.163021</v>
      </c>
      <c r="F482" s="0" t="n">
        <v>-0.19905</v>
      </c>
      <c r="G482" s="0" t="n">
        <v>-0.142707</v>
      </c>
      <c r="H482" s="0" t="n">
        <v>-0.0834457</v>
      </c>
      <c r="I482" s="0" t="n">
        <v>-0.0392939</v>
      </c>
      <c r="J482" s="0" t="n">
        <v>-0.103245</v>
      </c>
      <c r="K482" s="0" t="n">
        <v>-0.0491141</v>
      </c>
    </row>
    <row r="483" customFormat="false" ht="12.75" hidden="false" customHeight="false" outlineLevel="0" collapsed="false">
      <c r="A483" s="0" t="s">
        <v>482</v>
      </c>
      <c r="B483" s="0" t="n">
        <v>1.83855</v>
      </c>
      <c r="C483" s="0" t="n">
        <v>0.614656</v>
      </c>
      <c r="E483" s="0" t="n">
        <v>-0.142881</v>
      </c>
      <c r="F483" s="0" t="n">
        <v>-0.190442</v>
      </c>
      <c r="G483" s="0" t="n">
        <v>-0.137134</v>
      </c>
      <c r="H483" s="0" t="n">
        <v>-0.0803646</v>
      </c>
      <c r="I483" s="0" t="n">
        <v>-0.0369004</v>
      </c>
      <c r="J483" s="0" t="n">
        <v>-0.0997998</v>
      </c>
      <c r="K483" s="0" t="n">
        <v>-0.0380852</v>
      </c>
    </row>
    <row r="484" customFormat="false" ht="12.75" hidden="false" customHeight="false" outlineLevel="0" collapsed="false">
      <c r="A484" s="0" t="s">
        <v>483</v>
      </c>
      <c r="B484" s="0" t="n">
        <v>1.89757</v>
      </c>
      <c r="C484" s="0" t="n">
        <v>0.616468</v>
      </c>
      <c r="E484" s="0" t="n">
        <v>-0.14108</v>
      </c>
      <c r="F484" s="0" t="n">
        <v>-0.190081</v>
      </c>
      <c r="G484" s="0" t="n">
        <v>-0.136959</v>
      </c>
      <c r="H484" s="0" t="n">
        <v>-0.0799091</v>
      </c>
      <c r="I484" s="0" t="n">
        <v>-0.0374403</v>
      </c>
      <c r="J484" s="0" t="n">
        <v>-0.0951962</v>
      </c>
      <c r="K484" s="0" t="n">
        <v>-0.0479041</v>
      </c>
    </row>
    <row r="485" customFormat="false" ht="12.75" hidden="false" customHeight="false" outlineLevel="0" collapsed="false">
      <c r="A485" s="0" t="s">
        <v>484</v>
      </c>
      <c r="B485" s="0" t="n">
        <v>1.89502</v>
      </c>
      <c r="C485" s="0" t="n">
        <v>0.614534</v>
      </c>
      <c r="E485" s="0" t="n">
        <v>-0.152692</v>
      </c>
      <c r="F485" s="0" t="n">
        <v>-0.193141</v>
      </c>
      <c r="G485" s="0" t="n">
        <v>-0.13921</v>
      </c>
      <c r="H485" s="0" t="n">
        <v>-0.0819178</v>
      </c>
      <c r="I485" s="0" t="n">
        <v>-0.0383827</v>
      </c>
      <c r="J485" s="0" t="n">
        <v>-0.0998645</v>
      </c>
      <c r="K485" s="0" t="n">
        <v>-0.0323538</v>
      </c>
    </row>
    <row r="486" customFormat="false" ht="12.75" hidden="false" customHeight="false" outlineLevel="0" collapsed="false">
      <c r="A486" s="0" t="s">
        <v>485</v>
      </c>
      <c r="B486" s="0" t="n">
        <v>1.83647</v>
      </c>
      <c r="C486" s="0" t="n">
        <v>0.61462</v>
      </c>
      <c r="E486" s="0" t="n">
        <v>-0.142358</v>
      </c>
      <c r="F486" s="0" t="n">
        <v>-0.187558</v>
      </c>
      <c r="G486" s="0" t="n">
        <v>-0.137349</v>
      </c>
      <c r="H486" s="0" t="n">
        <v>-0.0809455</v>
      </c>
      <c r="I486" s="0" t="n">
        <v>-0.0378888</v>
      </c>
      <c r="J486" s="0" t="n">
        <v>-0.103874</v>
      </c>
      <c r="K486" s="0" t="n">
        <v>-0.0145869</v>
      </c>
    </row>
    <row r="487" customFormat="false" ht="12.75" hidden="false" customHeight="false" outlineLevel="0" collapsed="false">
      <c r="A487" s="0" t="s">
        <v>486</v>
      </c>
      <c r="B487" s="0" t="n">
        <v>1.89427</v>
      </c>
      <c r="C487" s="0" t="n">
        <v>0.614497</v>
      </c>
      <c r="E487" s="0" t="n">
        <v>-0.15952</v>
      </c>
      <c r="F487" s="0" t="n">
        <v>-0.197448</v>
      </c>
      <c r="G487" s="0" t="n">
        <v>-0.142218</v>
      </c>
      <c r="H487" s="0" t="n">
        <v>-0.082806</v>
      </c>
      <c r="I487" s="0" t="n">
        <v>-0.0375643</v>
      </c>
      <c r="J487" s="0" t="n">
        <v>-0.103998</v>
      </c>
      <c r="K487" s="0" t="n">
        <v>-0.00992923</v>
      </c>
    </row>
    <row r="488" customFormat="false" ht="12.75" hidden="false" customHeight="false" outlineLevel="0" collapsed="false">
      <c r="A488" s="0" t="s">
        <v>487</v>
      </c>
      <c r="B488" s="0" t="n">
        <v>1.79623</v>
      </c>
      <c r="C488" s="0" t="n">
        <v>0.609186</v>
      </c>
      <c r="E488" s="0" t="n">
        <v>0.0602559</v>
      </c>
      <c r="F488" s="0" t="n">
        <v>-0.0857811</v>
      </c>
      <c r="G488" s="0" t="n">
        <v>-0.0763162</v>
      </c>
      <c r="H488" s="0" t="n">
        <v>-0.0477262</v>
      </c>
      <c r="I488" s="0" t="n">
        <v>-0.0242137</v>
      </c>
      <c r="J488" s="0" t="n">
        <v>-0.0684252</v>
      </c>
      <c r="K488" s="0" t="n">
        <v>-0.00690314</v>
      </c>
    </row>
    <row r="489" customFormat="false" ht="12.75" hidden="false" customHeight="false" outlineLevel="0" collapsed="false">
      <c r="A489" s="0" t="s">
        <v>488</v>
      </c>
      <c r="B489" s="0" t="n">
        <v>1.79685</v>
      </c>
      <c r="C489" s="0" t="n">
        <v>0.609083</v>
      </c>
      <c r="E489" s="0" t="n">
        <v>0.0610092</v>
      </c>
      <c r="F489" s="0" t="n">
        <v>-0.0852255</v>
      </c>
      <c r="G489" s="0" t="n">
        <v>-0.076005</v>
      </c>
      <c r="H489" s="0" t="n">
        <v>-0.0481778</v>
      </c>
      <c r="I489" s="0" t="n">
        <v>-0.0241654</v>
      </c>
      <c r="J489" s="0" t="n">
        <v>-0.0674234</v>
      </c>
      <c r="K489" s="0" t="n">
        <v>-0.00683256</v>
      </c>
    </row>
    <row r="490" customFormat="false" ht="12.75" hidden="false" customHeight="false" outlineLevel="0" collapsed="false">
      <c r="A490" s="0" t="s">
        <v>489</v>
      </c>
      <c r="B490" s="0" t="n">
        <v>9.02561</v>
      </c>
      <c r="C490" s="0" t="n">
        <v>0.292834</v>
      </c>
      <c r="E490" s="0" t="n">
        <v>0.255334</v>
      </c>
      <c r="F490" s="0" t="n">
        <v>0.108814</v>
      </c>
      <c r="G490" s="0" t="n">
        <v>0.0319556</v>
      </c>
      <c r="H490" s="0" t="n">
        <v>0.0152707</v>
      </c>
      <c r="I490" s="0" t="n">
        <v>0.00843227</v>
      </c>
      <c r="J490" s="0" t="n">
        <v>-0.0652043</v>
      </c>
      <c r="K490" s="0" t="n">
        <v>0.0332895</v>
      </c>
    </row>
    <row r="491" customFormat="false" ht="12.75" hidden="false" customHeight="false" outlineLevel="0" collapsed="false">
      <c r="A491" s="0" t="s">
        <v>490</v>
      </c>
      <c r="B491" s="0" t="n">
        <v>0.094287</v>
      </c>
      <c r="C491" s="0" t="n">
        <v>0.30754</v>
      </c>
      <c r="E491" s="0" t="n">
        <v>0.205634</v>
      </c>
      <c r="F491" s="0" t="n">
        <v>0.0980884</v>
      </c>
      <c r="G491" s="0" t="n">
        <v>0.0234644</v>
      </c>
      <c r="H491" s="0" t="n">
        <v>0.0194743</v>
      </c>
      <c r="I491" s="0" t="n">
        <v>0.00125537</v>
      </c>
      <c r="J491" s="0" t="n">
        <v>-0.0160275</v>
      </c>
      <c r="K491" s="0" t="n">
        <v>0.0591168</v>
      </c>
    </row>
    <row r="492" customFormat="false" ht="12.75" hidden="false" customHeight="false" outlineLevel="0" collapsed="false">
      <c r="A492" s="0" t="s">
        <v>491</v>
      </c>
      <c r="B492" s="0" t="n">
        <v>8.66751</v>
      </c>
      <c r="C492" s="0" t="n">
        <v>0.278813</v>
      </c>
      <c r="E492" s="0" t="n">
        <v>0.222166</v>
      </c>
      <c r="F492" s="0" t="n">
        <v>0.0976279</v>
      </c>
      <c r="G492" s="0" t="n">
        <v>0.0260886</v>
      </c>
      <c r="H492" s="0" t="n">
        <v>0.0115051</v>
      </c>
      <c r="I492" s="0" t="n">
        <v>0.00728816</v>
      </c>
      <c r="J492" s="0" t="n">
        <v>-0.0597218</v>
      </c>
      <c r="K492" s="0" t="n">
        <v>0.0253504</v>
      </c>
    </row>
    <row r="493" customFormat="false" ht="12.75" hidden="false" customHeight="false" outlineLevel="0" collapsed="false">
      <c r="A493" s="0" t="s">
        <v>492</v>
      </c>
      <c r="B493" s="0" t="n">
        <v>0.356023</v>
      </c>
      <c r="C493" s="0" t="n">
        <v>0.309407</v>
      </c>
      <c r="E493" s="0" t="n">
        <v>0.213281</v>
      </c>
      <c r="F493" s="0" t="n">
        <v>0.0819281</v>
      </c>
      <c r="G493" s="0" t="n">
        <v>0.0136588</v>
      </c>
      <c r="H493" s="0" t="n">
        <v>0.010294</v>
      </c>
      <c r="I493" s="0" t="n">
        <v>0.0081487</v>
      </c>
      <c r="J493" s="0" t="n">
        <v>-0.0770729</v>
      </c>
      <c r="K493" s="0" t="n">
        <v>0.057158</v>
      </c>
    </row>
    <row r="494" customFormat="false" ht="12.75" hidden="false" customHeight="false" outlineLevel="0" collapsed="false">
      <c r="A494" s="0" t="s">
        <v>493</v>
      </c>
      <c r="B494" s="0" t="n">
        <v>0.031317</v>
      </c>
      <c r="C494" s="0" t="n">
        <v>0.278826</v>
      </c>
      <c r="E494" s="0" t="n">
        <v>0.231608</v>
      </c>
      <c r="F494" s="0" t="n">
        <v>0.125953</v>
      </c>
      <c r="G494" s="0" t="n">
        <v>0.0151286</v>
      </c>
      <c r="H494" s="0" t="n">
        <v>0.00474968</v>
      </c>
      <c r="I494" s="0" t="n">
        <v>0.00949985</v>
      </c>
      <c r="J494" s="0" t="n">
        <v>-0.123819</v>
      </c>
      <c r="K494" s="0" t="n">
        <v>-0.0183984</v>
      </c>
    </row>
    <row r="495" customFormat="false" ht="12.75" hidden="false" customHeight="false" outlineLevel="0" collapsed="false">
      <c r="A495" s="0" t="s">
        <v>494</v>
      </c>
      <c r="B495" s="0" t="n">
        <v>2.22596</v>
      </c>
      <c r="C495" s="0" t="n">
        <v>0.632924</v>
      </c>
      <c r="E495" s="0" t="n">
        <v>0.279683</v>
      </c>
      <c r="F495" s="0" t="n">
        <v>0.116294</v>
      </c>
      <c r="G495" s="0" t="n">
        <v>0.0312504</v>
      </c>
      <c r="H495" s="0" t="n">
        <v>-0.00131816</v>
      </c>
      <c r="I495" s="0" t="n">
        <v>-0.0100008</v>
      </c>
      <c r="J495" s="0" t="n">
        <v>-0.0742432</v>
      </c>
      <c r="K495" s="0" t="n">
        <v>-0.0373066</v>
      </c>
    </row>
    <row r="496" customFormat="false" ht="12.75" hidden="false" customHeight="false" outlineLevel="0" collapsed="false">
      <c r="A496" s="0" t="s">
        <v>495</v>
      </c>
      <c r="B496" s="0" t="n">
        <v>2.99225</v>
      </c>
      <c r="C496" s="0" t="n">
        <v>0.642128</v>
      </c>
      <c r="E496" s="0" t="n">
        <v>0.312924</v>
      </c>
      <c r="F496" s="0" t="n">
        <v>0.169288</v>
      </c>
      <c r="G496" s="0" t="n">
        <v>0.00721735</v>
      </c>
      <c r="H496" s="0" t="n">
        <v>-0.025877</v>
      </c>
      <c r="I496" s="0" t="n">
        <v>-0.0218077</v>
      </c>
      <c r="J496" s="0" t="n">
        <v>-0.248486</v>
      </c>
      <c r="K496" s="0" t="n">
        <v>-0.0445062</v>
      </c>
    </row>
    <row r="497" customFormat="false" ht="12.75" hidden="false" customHeight="false" outlineLevel="0" collapsed="false">
      <c r="A497" s="0" t="s">
        <v>496</v>
      </c>
      <c r="B497" s="0" t="n">
        <v>2.69476</v>
      </c>
      <c r="C497" s="0" t="n">
        <v>0.672133</v>
      </c>
      <c r="E497" s="0" t="n">
        <v>0.209934</v>
      </c>
      <c r="F497" s="0" t="n">
        <v>0.129393</v>
      </c>
      <c r="G497" s="0" t="n">
        <v>0.00431699</v>
      </c>
      <c r="H497" s="0" t="n">
        <v>-0.0233035</v>
      </c>
      <c r="I497" s="0" t="n">
        <v>-0.0185638</v>
      </c>
      <c r="J497" s="0" t="n">
        <v>-0.173538</v>
      </c>
      <c r="K497" s="0" t="n">
        <v>-0.0412145</v>
      </c>
    </row>
    <row r="498" customFormat="false" ht="12.75" hidden="false" customHeight="false" outlineLevel="0" collapsed="false">
      <c r="A498" s="0" t="s">
        <v>497</v>
      </c>
      <c r="B498" s="0" t="n">
        <v>3.56614</v>
      </c>
      <c r="C498" s="0" t="n">
        <v>0.313316</v>
      </c>
      <c r="E498" s="0" t="n">
        <v>0.497192</v>
      </c>
      <c r="F498" s="0" t="n">
        <v>0.199804</v>
      </c>
      <c r="G498" s="0" t="n">
        <v>0.0677307</v>
      </c>
      <c r="H498" s="0" t="n">
        <v>0.0106139</v>
      </c>
      <c r="I498" s="0" t="n">
        <v>0.00868582</v>
      </c>
      <c r="J498" s="0" t="n">
        <v>-0.0445561</v>
      </c>
      <c r="K498" s="0" t="n">
        <v>0.0303659</v>
      </c>
    </row>
    <row r="499" customFormat="false" ht="12.75" hidden="false" customHeight="false" outlineLevel="0" collapsed="false">
      <c r="A499" s="0" t="s">
        <v>498</v>
      </c>
      <c r="B499" s="0" t="n">
        <v>2.60675</v>
      </c>
      <c r="C499" s="0" t="n">
        <v>0.475527</v>
      </c>
      <c r="E499" s="0" t="n">
        <v>0.0944842</v>
      </c>
      <c r="F499" s="0" t="n">
        <v>-0.0187761</v>
      </c>
      <c r="G499" s="0" t="n">
        <v>-0.0298989</v>
      </c>
      <c r="H499" s="0" t="n">
        <v>-0.0129569</v>
      </c>
      <c r="I499" s="0" t="n">
        <v>-0.00231407</v>
      </c>
      <c r="J499" s="0" t="n">
        <v>-0.0742865</v>
      </c>
      <c r="K499" s="0" t="n">
        <v>0.00959446</v>
      </c>
    </row>
    <row r="500" customFormat="false" ht="12.75" hidden="false" customHeight="false" outlineLevel="0" collapsed="false">
      <c r="A500" s="0" t="s">
        <v>499</v>
      </c>
      <c r="B500" s="0" t="n">
        <v>2.51066</v>
      </c>
      <c r="C500" s="0" t="n">
        <v>0.407824</v>
      </c>
      <c r="E500" s="0" t="n">
        <v>0.168914</v>
      </c>
      <c r="F500" s="0" t="n">
        <v>0.0214634</v>
      </c>
      <c r="G500" s="0" t="n">
        <v>-0.0312807</v>
      </c>
      <c r="H500" s="0" t="n">
        <v>-0.0220551</v>
      </c>
      <c r="I500" s="0" t="n">
        <v>-0.00725064</v>
      </c>
      <c r="J500" s="0" t="n">
        <v>-0.0898192</v>
      </c>
      <c r="K500" s="0" t="n">
        <v>0.0257928</v>
      </c>
    </row>
    <row r="501" customFormat="false" ht="12.75" hidden="false" customHeight="false" outlineLevel="0" collapsed="false">
      <c r="A501" s="0" t="s">
        <v>500</v>
      </c>
      <c r="B501" s="0" t="n">
        <v>2.23483</v>
      </c>
      <c r="C501" s="0" t="n">
        <v>0.458355</v>
      </c>
      <c r="E501" s="0" t="n">
        <v>0.14941</v>
      </c>
      <c r="F501" s="0" t="n">
        <v>0.0222786</v>
      </c>
      <c r="G501" s="0" t="n">
        <v>-0.00833415</v>
      </c>
      <c r="H501" s="0" t="n">
        <v>-0.00661464</v>
      </c>
      <c r="I501" s="0" t="n">
        <v>-0.00172928</v>
      </c>
      <c r="J501" s="0" t="n">
        <v>-0.0488897</v>
      </c>
      <c r="K501" s="0" t="n">
        <v>0.011037</v>
      </c>
    </row>
    <row r="502" customFormat="false" ht="12.75" hidden="false" customHeight="false" outlineLevel="0" collapsed="false">
      <c r="A502" s="0" t="s">
        <v>501</v>
      </c>
      <c r="B502" s="0" t="n">
        <v>2.69625</v>
      </c>
      <c r="C502" s="0" t="n">
        <v>0.445157</v>
      </c>
      <c r="E502" s="0" t="n">
        <v>-0.00758213</v>
      </c>
      <c r="F502" s="0" t="n">
        <v>-0.0879962</v>
      </c>
      <c r="G502" s="0" t="n">
        <v>-0.0358955</v>
      </c>
      <c r="H502" s="0" t="n">
        <v>-0.0192869</v>
      </c>
      <c r="I502" s="0" t="n">
        <v>-0.0126406</v>
      </c>
      <c r="J502" s="0" t="n">
        <v>0.070238</v>
      </c>
      <c r="K502" s="0" t="n">
        <v>0.0147096</v>
      </c>
    </row>
    <row r="503" customFormat="false" ht="12.75" hidden="false" customHeight="false" outlineLevel="0" collapsed="false">
      <c r="A503" s="0" t="s">
        <v>502</v>
      </c>
      <c r="B503" s="0" t="n">
        <v>0.046366</v>
      </c>
      <c r="C503" s="0" t="n">
        <v>0.471121</v>
      </c>
      <c r="E503" s="0" t="n">
        <v>0.00968613</v>
      </c>
      <c r="F503" s="0" t="n">
        <v>-0.0485485</v>
      </c>
      <c r="G503" s="0" t="n">
        <v>-0.0257825</v>
      </c>
      <c r="H503" s="0" t="n">
        <v>-0.000984245</v>
      </c>
      <c r="I503" s="0" t="n">
        <v>0.000725851</v>
      </c>
      <c r="J503" s="0" t="n">
        <v>-0.0222879</v>
      </c>
      <c r="K503" s="0" t="n">
        <v>0.0329872</v>
      </c>
    </row>
    <row r="504" customFormat="false" ht="12.75" hidden="false" customHeight="false" outlineLevel="0" collapsed="false">
      <c r="A504" s="0" t="s">
        <v>503</v>
      </c>
      <c r="B504" s="0" t="n">
        <v>2.6959</v>
      </c>
      <c r="C504" s="0" t="n">
        <v>0.4453</v>
      </c>
      <c r="E504" s="0" t="n">
        <v>-0.00745681</v>
      </c>
      <c r="F504" s="0" t="n">
        <v>-0.0881371</v>
      </c>
      <c r="G504" s="0" t="n">
        <v>-0.0372528</v>
      </c>
      <c r="H504" s="0" t="n">
        <v>-0.0177599</v>
      </c>
      <c r="I504" s="0" t="n">
        <v>-0.0123377</v>
      </c>
      <c r="J504" s="0" t="n">
        <v>0.0627798</v>
      </c>
      <c r="K504" s="0" t="n">
        <v>0.0218447</v>
      </c>
    </row>
    <row r="505" customFormat="false" ht="12.75" hidden="false" customHeight="false" outlineLevel="0" collapsed="false">
      <c r="A505" s="0" t="s">
        <v>504</v>
      </c>
      <c r="B505" s="0" t="n">
        <v>2.43443</v>
      </c>
      <c r="C505" s="0" t="n">
        <v>0.405874</v>
      </c>
      <c r="E505" s="0" t="n">
        <v>0.216841</v>
      </c>
      <c r="F505" s="0" t="n">
        <v>0.0335247</v>
      </c>
      <c r="G505" s="0" t="n">
        <v>-0.0320555</v>
      </c>
      <c r="H505" s="0" t="n">
        <v>-0.0224007</v>
      </c>
      <c r="I505" s="0" t="n">
        <v>-0.00656593</v>
      </c>
      <c r="J505" s="0" t="n">
        <v>-0.100015</v>
      </c>
      <c r="K505" s="0" t="n">
        <v>0.0127523</v>
      </c>
    </row>
    <row r="506" customFormat="false" ht="12.75" hidden="false" customHeight="false" outlineLevel="0" collapsed="false">
      <c r="A506" s="0" t="s">
        <v>505</v>
      </c>
      <c r="B506" s="0" t="n">
        <v>3.57347</v>
      </c>
      <c r="C506" s="0" t="n">
        <v>0.522797</v>
      </c>
      <c r="E506" s="0" t="n">
        <v>0.212535</v>
      </c>
      <c r="F506" s="0" t="n">
        <v>0.0462143</v>
      </c>
      <c r="G506" s="0" t="n">
        <v>0.0166866</v>
      </c>
      <c r="H506" s="0" t="n">
        <v>-0.000129656</v>
      </c>
      <c r="I506" s="0" t="n">
        <v>-0.0021513</v>
      </c>
      <c r="J506" s="0" t="n">
        <v>-0.0434101</v>
      </c>
      <c r="K506" s="0" t="n">
        <v>-0.00059216</v>
      </c>
    </row>
    <row r="507" customFormat="false" ht="12.75" hidden="false" customHeight="false" outlineLevel="0" collapsed="false">
      <c r="A507" s="0" t="s">
        <v>506</v>
      </c>
      <c r="B507" s="0" t="n">
        <v>0.119895</v>
      </c>
      <c r="C507" s="0" t="n">
        <v>0.570499</v>
      </c>
      <c r="E507" s="0" t="n">
        <v>0.254611</v>
      </c>
      <c r="F507" s="0" t="n">
        <v>0.0269203</v>
      </c>
      <c r="G507" s="0" t="n">
        <v>0.0163899</v>
      </c>
      <c r="H507" s="0" t="n">
        <v>0.00547476</v>
      </c>
      <c r="I507" s="0" t="n">
        <v>0.00823976</v>
      </c>
      <c r="J507" s="0" t="n">
        <v>-0.00604891</v>
      </c>
      <c r="K507" s="0" t="n">
        <v>-0.0494357</v>
      </c>
    </row>
    <row r="508" customFormat="false" ht="12.75" hidden="false" customHeight="false" outlineLevel="0" collapsed="false">
      <c r="A508" s="0" t="s">
        <v>507</v>
      </c>
      <c r="B508" s="0" t="n">
        <v>0.103307</v>
      </c>
      <c r="C508" s="0" t="n">
        <v>0.555209</v>
      </c>
      <c r="E508" s="0" t="n">
        <v>0.254098</v>
      </c>
      <c r="F508" s="0" t="n">
        <v>0.057712</v>
      </c>
      <c r="G508" s="0" t="n">
        <v>0.0276182</v>
      </c>
      <c r="H508" s="0" t="n">
        <v>-0.00194614</v>
      </c>
      <c r="I508" s="0" t="n">
        <v>-0.0039713</v>
      </c>
      <c r="J508" s="0" t="n">
        <v>-0.0287832</v>
      </c>
      <c r="K508" s="0" t="n">
        <v>-0.0153896</v>
      </c>
    </row>
    <row r="509" customFormat="false" ht="12.75" hidden="false" customHeight="false" outlineLevel="0" collapsed="false">
      <c r="A509" s="0" t="s">
        <v>508</v>
      </c>
      <c r="B509" s="0" t="n">
        <v>0.044343</v>
      </c>
      <c r="C509" s="0" t="n">
        <v>0.513813</v>
      </c>
      <c r="E509" s="0" t="n">
        <v>0.0617103</v>
      </c>
      <c r="F509" s="0" t="n">
        <v>-0.0265931</v>
      </c>
      <c r="G509" s="0" t="n">
        <v>-0.0130896</v>
      </c>
      <c r="H509" s="0" t="n">
        <v>-0.0083105</v>
      </c>
      <c r="I509" s="0" t="n">
        <v>-0.0173963</v>
      </c>
      <c r="J509" s="0" t="n">
        <v>-0.000344039</v>
      </c>
      <c r="K509" s="0" t="n">
        <v>0.0129216</v>
      </c>
    </row>
    <row r="510" customFormat="false" ht="12.75" hidden="false" customHeight="false" outlineLevel="0" collapsed="false">
      <c r="A510" s="0" t="s">
        <v>509</v>
      </c>
      <c r="B510" s="0" t="n">
        <v>0.106004</v>
      </c>
      <c r="C510" s="0" t="n">
        <v>0.572846</v>
      </c>
      <c r="E510" s="0" t="n">
        <v>0.327452</v>
      </c>
      <c r="F510" s="0" t="n">
        <v>0.102619</v>
      </c>
      <c r="G510" s="0" t="n">
        <v>0.0109343</v>
      </c>
      <c r="H510" s="0" t="n">
        <v>-0.00858693</v>
      </c>
      <c r="I510" s="0" t="n">
        <v>-0.00163692</v>
      </c>
      <c r="J510" s="0" t="n">
        <v>-0.113057</v>
      </c>
      <c r="K510" s="0" t="n">
        <v>0.0949289</v>
      </c>
    </row>
    <row r="511" customFormat="false" ht="12.75" hidden="false" customHeight="false" outlineLevel="0" collapsed="false">
      <c r="A511" s="0" t="s">
        <v>510</v>
      </c>
      <c r="B511" s="0" t="n">
        <v>3.1793</v>
      </c>
      <c r="C511" s="0" t="n">
        <v>0.4854</v>
      </c>
      <c r="E511" s="0" t="n">
        <v>0.533022</v>
      </c>
      <c r="F511" s="0" t="n">
        <v>0.210888</v>
      </c>
      <c r="G511" s="0" t="n">
        <v>0.0642289</v>
      </c>
      <c r="H511" s="0" t="n">
        <v>0.0231123</v>
      </c>
      <c r="I511" s="0" t="n">
        <v>0.0162334</v>
      </c>
      <c r="J511" s="0" t="n">
        <v>-0.112224</v>
      </c>
      <c r="K511" s="0" t="n">
        <v>0.0330631</v>
      </c>
    </row>
    <row r="512" customFormat="false" ht="12.75" hidden="false" customHeight="false" outlineLevel="0" collapsed="false">
      <c r="A512" s="0" t="s">
        <v>511</v>
      </c>
      <c r="B512" s="0" t="n">
        <v>2.68945</v>
      </c>
      <c r="C512" s="0" t="n">
        <v>0.624291</v>
      </c>
      <c r="E512" s="0" t="n">
        <v>0.0688819</v>
      </c>
      <c r="F512" s="0" t="n">
        <v>-0.0282065</v>
      </c>
      <c r="G512" s="0" t="n">
        <v>-0.0312285</v>
      </c>
      <c r="H512" s="0" t="n">
        <v>-0.0306149</v>
      </c>
      <c r="I512" s="0" t="n">
        <v>-0.0195495</v>
      </c>
      <c r="J512" s="0" t="n">
        <v>-0.0255621</v>
      </c>
      <c r="K512" s="0" t="n">
        <v>-0.0214004</v>
      </c>
    </row>
    <row r="513" customFormat="false" ht="12.75" hidden="false" customHeight="false" outlineLevel="0" collapsed="false">
      <c r="A513" s="0" t="s">
        <v>512</v>
      </c>
      <c r="B513" s="0" t="n">
        <v>3.64225</v>
      </c>
      <c r="C513" s="0" t="n">
        <v>0.324971</v>
      </c>
      <c r="E513" s="0" t="n">
        <v>0.1933</v>
      </c>
      <c r="F513" s="0" t="n">
        <v>0.158995</v>
      </c>
      <c r="G513" s="0" t="n">
        <v>0.0521295</v>
      </c>
      <c r="H513" s="0" t="n">
        <v>0.0240071</v>
      </c>
      <c r="I513" s="0" t="n">
        <v>0.00607092</v>
      </c>
      <c r="J513" s="0" t="n">
        <v>-0.105773</v>
      </c>
      <c r="K513" s="0" t="n">
        <v>0.0347921</v>
      </c>
    </row>
    <row r="514" customFormat="false" ht="12.75" hidden="false" customHeight="false" outlineLevel="0" collapsed="false">
      <c r="A514" s="0" t="s">
        <v>513</v>
      </c>
      <c r="B514" s="0" t="n">
        <v>2.08874</v>
      </c>
      <c r="C514" s="0" t="n">
        <v>0.480045</v>
      </c>
      <c r="E514" s="0" t="n">
        <v>0.281812</v>
      </c>
      <c r="F514" s="0" t="n">
        <v>0.0881906</v>
      </c>
      <c r="G514" s="0" t="n">
        <v>-0.00496715</v>
      </c>
      <c r="H514" s="0" t="n">
        <v>-0.0221869</v>
      </c>
      <c r="I514" s="0" t="n">
        <v>-0.012287</v>
      </c>
      <c r="J514" s="0" t="n">
        <v>-0.0824558</v>
      </c>
      <c r="K514" s="0" t="n">
        <v>0.0351438</v>
      </c>
    </row>
    <row r="515" customFormat="false" ht="12.75" hidden="false" customHeight="false" outlineLevel="0" collapsed="false">
      <c r="A515" s="0" t="s">
        <v>514</v>
      </c>
      <c r="B515" s="0" t="n">
        <v>1.56491</v>
      </c>
      <c r="C515" s="0" t="n">
        <v>0.540056</v>
      </c>
      <c r="E515" s="0" t="n">
        <v>0.71132</v>
      </c>
      <c r="F515" s="0" t="n">
        <v>0.269204</v>
      </c>
      <c r="G515" s="0" t="n">
        <v>0.0861738</v>
      </c>
      <c r="H515" s="0" t="n">
        <v>0.028291</v>
      </c>
      <c r="I515" s="0" t="n">
        <v>0.0121257</v>
      </c>
      <c r="J515" s="0" t="n">
        <v>-0.229233</v>
      </c>
      <c r="K515" s="0" t="n">
        <v>0.027215</v>
      </c>
    </row>
    <row r="516" customFormat="false" ht="12.75" hidden="false" customHeight="false" outlineLevel="0" collapsed="false">
      <c r="A516" s="0" t="s">
        <v>515</v>
      </c>
      <c r="B516" s="0" t="n">
        <v>1.5848</v>
      </c>
      <c r="C516" s="0" t="n">
        <v>0.600815</v>
      </c>
      <c r="E516" s="0" t="n">
        <v>0.403276</v>
      </c>
      <c r="F516" s="0" t="n">
        <v>0.124829</v>
      </c>
      <c r="G516" s="0" t="n">
        <v>0.0097781</v>
      </c>
      <c r="H516" s="0" t="n">
        <v>-0.0118561</v>
      </c>
      <c r="I516" s="0" t="n">
        <v>-0.0094255</v>
      </c>
      <c r="J516" s="0" t="n">
        <v>-0.220954</v>
      </c>
      <c r="K516" s="0" t="n">
        <v>-0.00705499</v>
      </c>
    </row>
    <row r="517" customFormat="false" ht="12.75" hidden="false" customHeight="false" outlineLevel="0" collapsed="false">
      <c r="A517" s="0" t="s">
        <v>516</v>
      </c>
      <c r="B517" s="0" t="n">
        <v>2.59386</v>
      </c>
      <c r="C517" s="0" t="n">
        <v>0.460821</v>
      </c>
      <c r="E517" s="0" t="n">
        <v>0.0882286</v>
      </c>
      <c r="F517" s="0" t="n">
        <v>-0.043349</v>
      </c>
      <c r="G517" s="0" t="n">
        <v>-0.029237</v>
      </c>
      <c r="H517" s="0" t="n">
        <v>-0.0242792</v>
      </c>
      <c r="I517" s="0" t="n">
        <v>-0.0141462</v>
      </c>
      <c r="J517" s="0" t="n">
        <v>0.00747136</v>
      </c>
      <c r="K517" s="0" t="n">
        <v>0.0260514</v>
      </c>
    </row>
    <row r="518" customFormat="false" ht="12.75" hidden="false" customHeight="false" outlineLevel="0" collapsed="false">
      <c r="A518" s="0" t="s">
        <v>517</v>
      </c>
      <c r="B518" s="0" t="n">
        <v>1.86072</v>
      </c>
      <c r="C518" s="0" t="n">
        <v>0.537523</v>
      </c>
      <c r="E518" s="0" t="n">
        <v>0.394934</v>
      </c>
      <c r="F518" s="0" t="n">
        <v>0.218203</v>
      </c>
      <c r="G518" s="0" t="n">
        <v>0.0795839</v>
      </c>
      <c r="H518" s="0" t="n">
        <v>0.0287548</v>
      </c>
      <c r="I518" s="0" t="n">
        <v>0.0135065</v>
      </c>
      <c r="J518" s="0" t="n">
        <v>-0.143766</v>
      </c>
      <c r="K518" s="0" t="n">
        <v>0.0299148</v>
      </c>
    </row>
    <row r="519" customFormat="false" ht="12.75" hidden="false" customHeight="false" outlineLevel="0" collapsed="false">
      <c r="A519" s="0" t="s">
        <v>518</v>
      </c>
      <c r="B519" s="0" t="n">
        <v>1.89488</v>
      </c>
      <c r="C519" s="0" t="n">
        <v>0.305627</v>
      </c>
      <c r="E519" s="0" t="n">
        <v>0.211869</v>
      </c>
      <c r="F519" s="0" t="n">
        <v>0.12411</v>
      </c>
      <c r="G519" s="0" t="n">
        <v>0.0105633</v>
      </c>
      <c r="H519" s="0" t="n">
        <v>-0.0440222</v>
      </c>
      <c r="I519" s="0" t="n">
        <v>-0.0368135</v>
      </c>
      <c r="J519" s="0" t="n">
        <v>-0.0703295</v>
      </c>
      <c r="K519" s="0" t="n">
        <v>0.029841</v>
      </c>
    </row>
    <row r="520" customFormat="false" ht="12.75" hidden="false" customHeight="false" outlineLevel="0" collapsed="false">
      <c r="A520" s="0" t="s">
        <v>519</v>
      </c>
      <c r="B520" s="0" t="n">
        <v>0.232605</v>
      </c>
      <c r="C520" s="0" t="n">
        <v>0.308373</v>
      </c>
      <c r="E520" s="0" t="n">
        <v>0.125906</v>
      </c>
      <c r="F520" s="0" t="n">
        <v>0.0749769</v>
      </c>
      <c r="G520" s="0" t="n">
        <v>-0.00554885</v>
      </c>
      <c r="H520" s="0" t="n">
        <v>-0.0509905</v>
      </c>
      <c r="I520" s="0" t="n">
        <v>-0.0369302</v>
      </c>
      <c r="J520" s="0" t="n">
        <v>-0.0804897</v>
      </c>
      <c r="K520" s="0" t="n">
        <v>0.0230254</v>
      </c>
    </row>
    <row r="521" customFormat="false" ht="12.75" hidden="false" customHeight="false" outlineLevel="0" collapsed="false">
      <c r="A521" s="0" t="s">
        <v>520</v>
      </c>
      <c r="B521" s="0" t="n">
        <v>1.84974</v>
      </c>
      <c r="C521" s="0" t="n">
        <v>0.304818</v>
      </c>
      <c r="E521" s="0" t="n">
        <v>0.202805</v>
      </c>
      <c r="F521" s="0" t="n">
        <v>0.125924</v>
      </c>
      <c r="G521" s="0" t="n">
        <v>0.0101227</v>
      </c>
      <c r="H521" s="0" t="n">
        <v>-0.0445198</v>
      </c>
      <c r="I521" s="0" t="n">
        <v>-0.0375209</v>
      </c>
      <c r="J521" s="0" t="n">
        <v>-0.0783567</v>
      </c>
      <c r="K521" s="0" t="n">
        <v>0.0333796</v>
      </c>
    </row>
    <row r="522" customFormat="false" ht="12.75" hidden="false" customHeight="false" outlineLevel="0" collapsed="false">
      <c r="A522" s="0" t="s">
        <v>521</v>
      </c>
      <c r="B522" s="0" t="n">
        <v>0.256992</v>
      </c>
      <c r="C522" s="0" t="n">
        <v>0.306438</v>
      </c>
      <c r="E522" s="0" t="n">
        <v>0.150052</v>
      </c>
      <c r="F522" s="0" t="n">
        <v>0.0912015</v>
      </c>
      <c r="G522" s="0" t="n">
        <v>0.00844244</v>
      </c>
      <c r="H522" s="0" t="n">
        <v>-0.0413098</v>
      </c>
      <c r="I522" s="0" t="n">
        <v>-0.0330106</v>
      </c>
      <c r="J522" s="0" t="n">
        <v>-0.0548897</v>
      </c>
      <c r="K522" s="0" t="n">
        <v>0.0223455</v>
      </c>
    </row>
    <row r="523" customFormat="false" ht="12.75" hidden="false" customHeight="false" outlineLevel="0" collapsed="false">
      <c r="A523" s="0" t="s">
        <v>522</v>
      </c>
      <c r="B523" s="0" t="n">
        <v>2.90981</v>
      </c>
      <c r="C523" s="0" t="n">
        <v>0.339328</v>
      </c>
      <c r="E523" s="0" t="n">
        <v>0.129455</v>
      </c>
      <c r="F523" s="0" t="n">
        <v>0.0227688</v>
      </c>
      <c r="G523" s="0" t="n">
        <v>-0.00743693</v>
      </c>
      <c r="H523" s="0" t="n">
        <v>0.00314007</v>
      </c>
      <c r="I523" s="0" t="n">
        <v>0.00734397</v>
      </c>
      <c r="J523" s="0" t="n">
        <v>-0.0307389</v>
      </c>
      <c r="K523" s="0" t="n">
        <v>0.027104</v>
      </c>
    </row>
    <row r="524" customFormat="false" ht="12.75" hidden="false" customHeight="false" outlineLevel="0" collapsed="false">
      <c r="A524" s="0" t="s">
        <v>523</v>
      </c>
      <c r="B524" s="0" t="n">
        <v>2.42773</v>
      </c>
      <c r="C524" s="0" t="n">
        <v>0.5687</v>
      </c>
      <c r="E524" s="0" t="n">
        <v>-0.0478158</v>
      </c>
      <c r="F524" s="0" t="n">
        <v>-0.0920158</v>
      </c>
      <c r="G524" s="0" t="n">
        <v>-0.0692138</v>
      </c>
      <c r="H524" s="0" t="n">
        <v>-0.0435862</v>
      </c>
      <c r="I524" s="0" t="n">
        <v>-0.0185831</v>
      </c>
      <c r="J524" s="0" t="n">
        <v>-0.030678</v>
      </c>
      <c r="K524" s="0" t="n">
        <v>-0.00319939</v>
      </c>
    </row>
    <row r="525" customFormat="false" ht="12.75" hidden="false" customHeight="false" outlineLevel="0" collapsed="false">
      <c r="A525" s="0" t="s">
        <v>524</v>
      </c>
      <c r="B525" s="0" t="n">
        <v>2.20156</v>
      </c>
      <c r="C525" s="0" t="n">
        <v>0.65538</v>
      </c>
      <c r="E525" s="0" t="n">
        <v>-0.274858</v>
      </c>
      <c r="F525" s="0" t="n">
        <v>-0.110908</v>
      </c>
      <c r="G525" s="0" t="n">
        <v>-0.0367582</v>
      </c>
      <c r="H525" s="0" t="n">
        <v>-0.0178363</v>
      </c>
      <c r="I525" s="0" t="n">
        <v>-0.00840676</v>
      </c>
      <c r="J525" s="0" t="n">
        <v>0.00878659</v>
      </c>
      <c r="K525" s="0" t="n">
        <v>-0.00524667</v>
      </c>
    </row>
    <row r="526" customFormat="false" ht="12.75" hidden="false" customHeight="false" outlineLevel="0" collapsed="false">
      <c r="A526" s="0" t="s">
        <v>525</v>
      </c>
      <c r="B526" s="0" t="n">
        <v>2.8432</v>
      </c>
      <c r="C526" s="0" t="n">
        <v>0.621262</v>
      </c>
      <c r="E526" s="0" t="n">
        <v>0.0493385</v>
      </c>
      <c r="F526" s="0" t="n">
        <v>0.0133556</v>
      </c>
      <c r="G526" s="0" t="n">
        <v>0.0112051</v>
      </c>
      <c r="H526" s="0" t="n">
        <v>0.0093578</v>
      </c>
      <c r="I526" s="0" t="n">
        <v>0.00660004</v>
      </c>
      <c r="J526" s="0" t="n">
        <v>0.0760652</v>
      </c>
      <c r="K526" s="0" t="n">
        <v>-0.0184139</v>
      </c>
    </row>
    <row r="527" customFormat="false" ht="12.75" hidden="false" customHeight="false" outlineLevel="0" collapsed="false">
      <c r="A527" s="0" t="s">
        <v>526</v>
      </c>
      <c r="B527" s="0" t="n">
        <v>1.13801</v>
      </c>
      <c r="C527" s="0" t="n">
        <v>0.47222</v>
      </c>
      <c r="E527" s="0" t="n">
        <v>-0.430914</v>
      </c>
      <c r="F527" s="0" t="n">
        <v>-0.188682</v>
      </c>
      <c r="G527" s="0" t="n">
        <v>-0.127899</v>
      </c>
      <c r="H527" s="0" t="n">
        <v>-0.0682225</v>
      </c>
      <c r="I527" s="0" t="n">
        <v>-0.0315674</v>
      </c>
      <c r="J527" s="0" t="n">
        <v>-0.0692361</v>
      </c>
      <c r="K527" s="0" t="n">
        <v>0.00510158</v>
      </c>
    </row>
    <row r="528" customFormat="false" ht="12.75" hidden="false" customHeight="false" outlineLevel="0" collapsed="false">
      <c r="A528" s="0" t="s">
        <v>527</v>
      </c>
      <c r="B528" s="0" t="n">
        <v>7.75011</v>
      </c>
      <c r="C528" s="0" t="n">
        <v>0.658566</v>
      </c>
      <c r="E528" s="0" t="n">
        <v>0.062698</v>
      </c>
      <c r="F528" s="0" t="n">
        <v>-0.0425751</v>
      </c>
      <c r="G528" s="0" t="n">
        <v>-0.0357025</v>
      </c>
      <c r="H528" s="0" t="n">
        <v>-0.0192548</v>
      </c>
      <c r="I528" s="0" t="n">
        <v>-0.0111095</v>
      </c>
      <c r="J528" s="0" t="n">
        <v>-0.0180177</v>
      </c>
      <c r="K528" s="0" t="n">
        <v>-0.0294124</v>
      </c>
    </row>
    <row r="529" customFormat="false" ht="12.75" hidden="false" customHeight="false" outlineLevel="0" collapsed="false">
      <c r="A529" s="0" t="s">
        <v>528</v>
      </c>
      <c r="B529" s="0" t="n">
        <v>0.925938</v>
      </c>
      <c r="C529" s="0" t="n">
        <v>0.53686</v>
      </c>
      <c r="E529" s="0" t="n">
        <v>-0.0615715</v>
      </c>
      <c r="F529" s="0" t="n">
        <v>-0.05796</v>
      </c>
      <c r="G529" s="0" t="n">
        <v>-0.0315588</v>
      </c>
      <c r="H529" s="0" t="n">
        <v>-0.0159996</v>
      </c>
      <c r="I529" s="0" t="n">
        <v>0.00294349</v>
      </c>
      <c r="J529" s="0" t="n">
        <v>0.0102865</v>
      </c>
      <c r="K529" s="0" t="n">
        <v>-0.0690841</v>
      </c>
    </row>
    <row r="530" customFormat="false" ht="12.75" hidden="false" customHeight="false" outlineLevel="0" collapsed="false">
      <c r="A530" s="0" t="s">
        <v>529</v>
      </c>
      <c r="B530" s="0" t="n">
        <v>0.927303</v>
      </c>
      <c r="C530" s="0" t="n">
        <v>0.53668</v>
      </c>
      <c r="E530" s="0" t="n">
        <v>-0.059538</v>
      </c>
      <c r="F530" s="0" t="n">
        <v>-0.0667868</v>
      </c>
      <c r="G530" s="0" t="n">
        <v>-0.0406882</v>
      </c>
      <c r="H530" s="0" t="n">
        <v>-0.0218363</v>
      </c>
      <c r="I530" s="0" t="n">
        <v>-0.00581798</v>
      </c>
      <c r="J530" s="0" t="n">
        <v>-0.00203188</v>
      </c>
      <c r="K530" s="0" t="n">
        <v>0.0617024</v>
      </c>
    </row>
    <row r="531" customFormat="false" ht="12.75" hidden="false" customHeight="false" outlineLevel="0" collapsed="false">
      <c r="A531" s="0" t="s">
        <v>530</v>
      </c>
      <c r="B531" s="0" t="n">
        <v>0.751719</v>
      </c>
      <c r="C531" s="0" t="n">
        <v>0.745003</v>
      </c>
      <c r="E531" s="0" t="n">
        <v>-0.196802</v>
      </c>
      <c r="F531" s="0" t="n">
        <v>-0.138209</v>
      </c>
      <c r="G531" s="0" t="n">
        <v>-0.102307</v>
      </c>
      <c r="H531" s="0" t="n">
        <v>-0.0528382</v>
      </c>
      <c r="I531" s="0" t="n">
        <v>-0.0232102</v>
      </c>
      <c r="J531" s="0" t="n">
        <v>-0.0716434</v>
      </c>
      <c r="K531" s="0" t="n">
        <v>-0.0293734</v>
      </c>
    </row>
    <row r="532" customFormat="false" ht="12.75" hidden="false" customHeight="false" outlineLevel="0" collapsed="false">
      <c r="A532" s="0" t="s">
        <v>531</v>
      </c>
      <c r="B532" s="0" t="n">
        <v>2.96115</v>
      </c>
      <c r="C532" s="0" t="n">
        <v>0.523041</v>
      </c>
      <c r="E532" s="0" t="n">
        <v>-0.273746</v>
      </c>
      <c r="F532" s="0" t="n">
        <v>-0.205258</v>
      </c>
      <c r="G532" s="0" t="n">
        <v>-0.108087</v>
      </c>
      <c r="H532" s="0" t="n">
        <v>-0.0645557</v>
      </c>
      <c r="I532" s="0" t="n">
        <v>-0.031931</v>
      </c>
      <c r="J532" s="0" t="n">
        <v>0.0577013</v>
      </c>
      <c r="K532" s="0" t="n">
        <v>-0.0373717</v>
      </c>
    </row>
    <row r="533" customFormat="false" ht="12.75" hidden="false" customHeight="false" outlineLevel="0" collapsed="false">
      <c r="A533" s="0" t="s">
        <v>532</v>
      </c>
      <c r="B533" s="0" t="n">
        <v>1.07231</v>
      </c>
      <c r="C533" s="0" t="n">
        <v>0.530861</v>
      </c>
      <c r="E533" s="0" t="n">
        <v>-0.279177</v>
      </c>
      <c r="F533" s="0" t="n">
        <v>-0.200856</v>
      </c>
      <c r="G533" s="0" t="n">
        <v>-0.102202</v>
      </c>
      <c r="H533" s="0" t="n">
        <v>-0.0623509</v>
      </c>
      <c r="I533" s="0" t="n">
        <v>-0.0261031</v>
      </c>
      <c r="J533" s="0" t="n">
        <v>0.0586499</v>
      </c>
      <c r="K533" s="0" t="n">
        <v>-0.019057</v>
      </c>
    </row>
    <row r="534" customFormat="false" ht="12.75" hidden="false" customHeight="false" outlineLevel="0" collapsed="false">
      <c r="A534" s="0" t="s">
        <v>533</v>
      </c>
      <c r="B534" s="0" t="n">
        <v>2.90618</v>
      </c>
      <c r="C534" s="0" t="n">
        <v>0.610373</v>
      </c>
      <c r="E534" s="0" t="n">
        <v>-0.410259</v>
      </c>
      <c r="F534" s="0" t="n">
        <v>-0.278427</v>
      </c>
      <c r="G534" s="0" t="n">
        <v>-0.148746</v>
      </c>
      <c r="H534" s="0" t="n">
        <v>-0.0802225</v>
      </c>
      <c r="I534" s="0" t="n">
        <v>-0.0364154</v>
      </c>
      <c r="J534" s="0" t="n">
        <v>0.00939262</v>
      </c>
      <c r="K534" s="0" t="n">
        <v>-0.0386214</v>
      </c>
    </row>
    <row r="535" customFormat="false" ht="12.75" hidden="false" customHeight="false" outlineLevel="0" collapsed="false">
      <c r="A535" s="0" t="s">
        <v>534</v>
      </c>
      <c r="B535" s="0" t="n">
        <v>1.33202</v>
      </c>
      <c r="C535" s="0" t="n">
        <v>0.62975</v>
      </c>
      <c r="E535" s="0" t="n">
        <v>-0.295983</v>
      </c>
      <c r="F535" s="0" t="n">
        <v>-0.22394</v>
      </c>
      <c r="G535" s="0" t="n">
        <v>-0.122136</v>
      </c>
      <c r="H535" s="0" t="n">
        <v>-0.0684124</v>
      </c>
      <c r="I535" s="0" t="n">
        <v>-0.0338807</v>
      </c>
      <c r="J535" s="0" t="n">
        <v>-0.00869201</v>
      </c>
      <c r="K535" s="0" t="n">
        <v>-0.00423174</v>
      </c>
    </row>
    <row r="536" customFormat="false" ht="12.75" hidden="false" customHeight="false" outlineLevel="0" collapsed="false">
      <c r="A536" s="0" t="s">
        <v>535</v>
      </c>
      <c r="B536" s="0" t="n">
        <v>0.045849</v>
      </c>
      <c r="C536" s="0" t="n">
        <v>0.615848</v>
      </c>
      <c r="E536" s="0" t="n">
        <v>-0.145673</v>
      </c>
      <c r="F536" s="0" t="n">
        <v>-0.187025</v>
      </c>
      <c r="G536" s="0" t="n">
        <v>-0.0816757</v>
      </c>
      <c r="H536" s="0" t="n">
        <v>-0.0203198</v>
      </c>
      <c r="I536" s="0" t="n">
        <v>-0.00795347</v>
      </c>
      <c r="J536" s="0" t="n">
        <v>0.0621042</v>
      </c>
      <c r="K536" s="0" t="n">
        <v>0.206707</v>
      </c>
    </row>
    <row r="537" customFormat="false" ht="12.75" hidden="false" customHeight="false" outlineLevel="0" collapsed="false">
      <c r="A537" s="0" t="s">
        <v>536</v>
      </c>
      <c r="B537" s="0" t="n">
        <v>3.28856</v>
      </c>
      <c r="C537" s="0" t="n">
        <v>0.546144</v>
      </c>
      <c r="E537" s="0" t="n">
        <v>-0.42502</v>
      </c>
      <c r="F537" s="0" t="n">
        <v>-0.244266</v>
      </c>
      <c r="G537" s="0" t="n">
        <v>-0.122698</v>
      </c>
      <c r="H537" s="0" t="n">
        <v>-0.0714698</v>
      </c>
      <c r="I537" s="0" t="n">
        <v>-0.0373468</v>
      </c>
      <c r="J537" s="0" t="n">
        <v>0.0811354</v>
      </c>
      <c r="K537" s="0" t="n">
        <v>-0.0381366</v>
      </c>
    </row>
    <row r="538" customFormat="false" ht="12.75" hidden="false" customHeight="false" outlineLevel="0" collapsed="false">
      <c r="A538" s="0" t="s">
        <v>537</v>
      </c>
      <c r="B538" s="0" t="n">
        <v>1.87721</v>
      </c>
      <c r="C538" s="0" t="n">
        <v>0.546485</v>
      </c>
      <c r="E538" s="0" t="n">
        <v>-0.359883</v>
      </c>
      <c r="F538" s="0" t="n">
        <v>-0.221134</v>
      </c>
      <c r="G538" s="0" t="n">
        <v>-0.105592</v>
      </c>
      <c r="H538" s="0" t="n">
        <v>-0.0617475</v>
      </c>
      <c r="I538" s="0" t="n">
        <v>-0.0319409</v>
      </c>
      <c r="J538" s="0" t="n">
        <v>0.0858389</v>
      </c>
      <c r="K538" s="0" t="n">
        <v>-0.0261503</v>
      </c>
    </row>
    <row r="539" customFormat="false" ht="12.75" hidden="false" customHeight="false" outlineLevel="0" collapsed="false">
      <c r="A539" s="0" t="s">
        <v>538</v>
      </c>
      <c r="B539" s="0" t="n">
        <v>3.28194</v>
      </c>
      <c r="C539" s="0" t="n">
        <v>0.535501</v>
      </c>
      <c r="E539" s="0" t="n">
        <v>-0.304093</v>
      </c>
      <c r="F539" s="0" t="n">
        <v>-0.209552</v>
      </c>
      <c r="G539" s="0" t="n">
        <v>-0.107753</v>
      </c>
      <c r="H539" s="0" t="n">
        <v>-0.0623146</v>
      </c>
      <c r="I539" s="0" t="n">
        <v>-0.029409</v>
      </c>
      <c r="J539" s="0" t="n">
        <v>0.0433344</v>
      </c>
      <c r="K539" s="0" t="n">
        <v>-0.02627</v>
      </c>
    </row>
    <row r="540" customFormat="false" ht="12.75" hidden="false" customHeight="false" outlineLevel="0" collapsed="false">
      <c r="A540" s="0" t="s">
        <v>539</v>
      </c>
      <c r="B540" s="0" t="n">
        <v>1.84485</v>
      </c>
      <c r="C540" s="0" t="n">
        <v>0.528808</v>
      </c>
      <c r="E540" s="0" t="n">
        <v>-0.239365</v>
      </c>
      <c r="F540" s="0" t="n">
        <v>-0.171762</v>
      </c>
      <c r="G540" s="0" t="n">
        <v>-0.0882194</v>
      </c>
      <c r="H540" s="0" t="n">
        <v>-0.0526362</v>
      </c>
      <c r="I540" s="0" t="n">
        <v>-0.024896</v>
      </c>
      <c r="J540" s="0" t="n">
        <v>0.022494</v>
      </c>
      <c r="K540" s="0" t="n">
        <v>-0.0118006</v>
      </c>
    </row>
    <row r="541" customFormat="false" ht="12.75" hidden="false" customHeight="false" outlineLevel="0" collapsed="false">
      <c r="A541" s="0" t="s">
        <v>540</v>
      </c>
      <c r="B541" s="0" t="n">
        <v>0.048508</v>
      </c>
      <c r="C541" s="0" t="n">
        <v>0.550734</v>
      </c>
      <c r="E541" s="0" t="n">
        <v>-0.294041</v>
      </c>
      <c r="F541" s="0" t="n">
        <v>-0.232297</v>
      </c>
      <c r="G541" s="0" t="n">
        <v>-0.133417</v>
      </c>
      <c r="H541" s="0" t="n">
        <v>-0.0760784</v>
      </c>
      <c r="I541" s="0" t="n">
        <v>-0.0386357</v>
      </c>
      <c r="J541" s="0" t="n">
        <v>-0.0232917</v>
      </c>
      <c r="K541" s="0" t="n">
        <v>0.216106</v>
      </c>
    </row>
    <row r="542" customFormat="false" ht="12.75" hidden="false" customHeight="false" outlineLevel="0" collapsed="false">
      <c r="A542" s="0" t="s">
        <v>541</v>
      </c>
      <c r="B542" s="0" t="n">
        <v>3.35451</v>
      </c>
      <c r="C542" s="0" t="n">
        <v>0.535887</v>
      </c>
      <c r="E542" s="0" t="n">
        <v>-0.299869</v>
      </c>
      <c r="F542" s="0" t="n">
        <v>-0.201597</v>
      </c>
      <c r="G542" s="0" t="n">
        <v>-0.10657</v>
      </c>
      <c r="H542" s="0" t="n">
        <v>-0.0645728</v>
      </c>
      <c r="I542" s="0" t="n">
        <v>-0.0300167</v>
      </c>
      <c r="J542" s="0" t="n">
        <v>0.030668</v>
      </c>
      <c r="K542" s="0" t="n">
        <v>-0.00890518</v>
      </c>
    </row>
    <row r="543" customFormat="false" ht="12.75" hidden="false" customHeight="false" outlineLevel="0" collapsed="false">
      <c r="A543" s="0" t="s">
        <v>542</v>
      </c>
      <c r="B543" s="0" t="n">
        <v>1.85707</v>
      </c>
      <c r="C543" s="0" t="n">
        <v>0.527859</v>
      </c>
      <c r="E543" s="0" t="n">
        <v>-0.245218</v>
      </c>
      <c r="F543" s="0" t="n">
        <v>-0.173694</v>
      </c>
      <c r="G543" s="0" t="n">
        <v>-0.0872609</v>
      </c>
      <c r="H543" s="0" t="n">
        <v>-0.0525719</v>
      </c>
      <c r="I543" s="0" t="n">
        <v>-0.0247392</v>
      </c>
      <c r="J543" s="0" t="n">
        <v>0.0307314</v>
      </c>
      <c r="K543" s="0" t="n">
        <v>-0.0248513</v>
      </c>
    </row>
    <row r="544" customFormat="false" ht="12.75" hidden="false" customHeight="false" outlineLevel="0" collapsed="false">
      <c r="A544" s="0" t="s">
        <v>543</v>
      </c>
      <c r="B544" s="0" t="n">
        <v>0.697724</v>
      </c>
      <c r="C544" s="0" t="n">
        <v>0.775211</v>
      </c>
      <c r="E544" s="0" t="n">
        <v>0.204857</v>
      </c>
      <c r="F544" s="0" t="n">
        <v>0.145465</v>
      </c>
      <c r="G544" s="0" t="n">
        <v>0.0304015</v>
      </c>
      <c r="H544" s="0" t="n">
        <v>0.0106847</v>
      </c>
      <c r="I544" s="0" t="n">
        <v>0.00701937</v>
      </c>
      <c r="J544" s="0" t="n">
        <v>-0.105529</v>
      </c>
      <c r="K544" s="0" t="n">
        <v>-0.0239162</v>
      </c>
    </row>
    <row r="545" customFormat="false" ht="12.75" hidden="false" customHeight="false" outlineLevel="0" collapsed="false">
      <c r="A545" s="0" t="s">
        <v>544</v>
      </c>
      <c r="B545" s="0" t="n">
        <v>1.08008</v>
      </c>
      <c r="C545" s="0" t="n">
        <v>0.658209</v>
      </c>
      <c r="E545" s="0" t="n">
        <v>-0.289455</v>
      </c>
      <c r="F545" s="0" t="n">
        <v>-0.181889</v>
      </c>
      <c r="G545" s="0" t="n">
        <v>-0.111692</v>
      </c>
      <c r="H545" s="0" t="n">
        <v>-0.070286</v>
      </c>
      <c r="I545" s="0" t="n">
        <v>-0.0387388</v>
      </c>
      <c r="J545" s="0" t="n">
        <v>-0.0905397</v>
      </c>
      <c r="K545" s="0" t="n">
        <v>-0.00938627</v>
      </c>
    </row>
    <row r="546" customFormat="false" ht="12.75" hidden="false" customHeight="false" outlineLevel="0" collapsed="false">
      <c r="A546" s="0" t="s">
        <v>545</v>
      </c>
      <c r="B546" s="0" t="n">
        <v>1.26778</v>
      </c>
      <c r="C546" s="0" t="n">
        <v>0.647652</v>
      </c>
      <c r="E546" s="0" t="n">
        <v>-0.265732</v>
      </c>
      <c r="F546" s="0" t="n">
        <v>-0.168824</v>
      </c>
      <c r="G546" s="0" t="n">
        <v>-0.109772</v>
      </c>
      <c r="H546" s="0" t="n">
        <v>-0.0628752</v>
      </c>
      <c r="I546" s="0" t="n">
        <v>-0.0379479</v>
      </c>
      <c r="J546" s="0" t="n">
        <v>-0.0940796</v>
      </c>
      <c r="K546" s="0" t="n">
        <v>-0.0417984</v>
      </c>
    </row>
    <row r="547" customFormat="false" ht="12.75" hidden="false" customHeight="false" outlineLevel="0" collapsed="false">
      <c r="A547" s="0" t="s">
        <v>546</v>
      </c>
      <c r="B547" s="0" t="n">
        <v>2.11036</v>
      </c>
      <c r="C547" s="0" t="n">
        <v>0.51542</v>
      </c>
      <c r="E547" s="0" t="n">
        <v>0.288326</v>
      </c>
      <c r="F547" s="0" t="n">
        <v>0.105748</v>
      </c>
      <c r="G547" s="0" t="n">
        <v>0.0744799</v>
      </c>
      <c r="H547" s="0" t="n">
        <v>0.0387628</v>
      </c>
      <c r="I547" s="0" t="n">
        <v>0.01931</v>
      </c>
      <c r="J547" s="0" t="n">
        <v>0.113802</v>
      </c>
      <c r="K547" s="0" t="n">
        <v>0.00903458</v>
      </c>
    </row>
    <row r="548" customFormat="false" ht="12.75" hidden="false" customHeight="false" outlineLevel="0" collapsed="false">
      <c r="A548" s="0" t="s">
        <v>547</v>
      </c>
      <c r="B548" s="0" t="n">
        <v>5.17555</v>
      </c>
      <c r="C548" s="0" t="n">
        <v>0.352281</v>
      </c>
      <c r="E548" s="0" t="n">
        <v>-0.00195807</v>
      </c>
      <c r="F548" s="0" t="n">
        <v>0.0248539</v>
      </c>
      <c r="G548" s="0" t="n">
        <v>-0.026979</v>
      </c>
      <c r="H548" s="0" t="n">
        <v>-0.0158638</v>
      </c>
      <c r="I548" s="0" t="n">
        <v>-0.00510885</v>
      </c>
      <c r="J548" s="0" t="n">
        <v>-0.138039</v>
      </c>
      <c r="K548" s="0" t="n">
        <v>0.0212504</v>
      </c>
    </row>
    <row r="549" customFormat="false" ht="12.75" hidden="false" customHeight="false" outlineLevel="0" collapsed="false">
      <c r="A549" s="0" t="s">
        <v>548</v>
      </c>
      <c r="B549" s="0" t="n">
        <v>5.14871</v>
      </c>
      <c r="C549" s="0" t="n">
        <v>0.35043</v>
      </c>
      <c r="E549" s="0" t="n">
        <v>-0.0552661</v>
      </c>
      <c r="F549" s="0" t="n">
        <v>-0.00234299</v>
      </c>
      <c r="G549" s="0" t="n">
        <v>-0.0419156</v>
      </c>
      <c r="H549" s="0" t="n">
        <v>-0.0241919</v>
      </c>
      <c r="I549" s="0" t="n">
        <v>-0.00915881</v>
      </c>
      <c r="J549" s="0" t="n">
        <v>-0.135999</v>
      </c>
      <c r="K549" s="0" t="n">
        <v>0.0186969</v>
      </c>
    </row>
    <row r="550" customFormat="false" ht="12.75" hidden="false" customHeight="false" outlineLevel="0" collapsed="false">
      <c r="A550" s="0" t="s">
        <v>549</v>
      </c>
      <c r="B550" s="0" t="n">
        <v>5.07619</v>
      </c>
      <c r="C550" s="0" t="n">
        <v>0.349313</v>
      </c>
      <c r="E550" s="0" t="n">
        <v>-0.0558742</v>
      </c>
      <c r="F550" s="0" t="n">
        <v>0.000728397</v>
      </c>
      <c r="G550" s="0" t="n">
        <v>-0.0397428</v>
      </c>
      <c r="H550" s="0" t="n">
        <v>-0.0241198</v>
      </c>
      <c r="I550" s="0" t="n">
        <v>-0.00792945</v>
      </c>
      <c r="J550" s="0" t="n">
        <v>-0.133016</v>
      </c>
      <c r="K550" s="0" t="n">
        <v>0.0237833</v>
      </c>
    </row>
    <row r="551" customFormat="false" ht="12.75" hidden="false" customHeight="false" outlineLevel="0" collapsed="false">
      <c r="A551" s="0" t="s">
        <v>550</v>
      </c>
      <c r="B551" s="0" t="n">
        <v>0.019146</v>
      </c>
      <c r="C551" s="0" t="n">
        <v>0.402382</v>
      </c>
      <c r="E551" s="0" t="n">
        <v>0.00376625</v>
      </c>
      <c r="F551" s="0" t="n">
        <v>-0.0460376</v>
      </c>
      <c r="G551" s="0" t="n">
        <v>-0.0723075</v>
      </c>
      <c r="H551" s="0" t="n">
        <v>-0.0520563</v>
      </c>
      <c r="I551" s="0" t="n">
        <v>-0.0190318</v>
      </c>
      <c r="J551" s="0" t="n">
        <v>-0.0853718</v>
      </c>
      <c r="K551" s="0" t="n">
        <v>0.0521951</v>
      </c>
    </row>
    <row r="552" customFormat="false" ht="12.75" hidden="false" customHeight="false" outlineLevel="0" collapsed="false">
      <c r="A552" s="0" t="s">
        <v>551</v>
      </c>
      <c r="B552" s="0" t="n">
        <v>0.038116</v>
      </c>
      <c r="C552" s="0" t="n">
        <v>0.39267</v>
      </c>
      <c r="E552" s="0" t="n">
        <v>-0.0646399</v>
      </c>
      <c r="F552" s="0" t="n">
        <v>-0.0390884</v>
      </c>
      <c r="G552" s="0" t="n">
        <v>-0.0430551</v>
      </c>
      <c r="H552" s="0" t="n">
        <v>-0.00953712</v>
      </c>
      <c r="I552" s="0" t="n">
        <v>-0.00317928</v>
      </c>
      <c r="J552" s="0" t="n">
        <v>-0.0562689</v>
      </c>
      <c r="K552" s="0" t="n">
        <v>0.0559144</v>
      </c>
    </row>
    <row r="553" customFormat="false" ht="12.75" hidden="false" customHeight="false" outlineLevel="0" collapsed="false">
      <c r="A553" s="0" t="s">
        <v>552</v>
      </c>
      <c r="B553" s="0" t="n">
        <v>0.182572</v>
      </c>
      <c r="C553" s="0" t="n">
        <v>0.395072</v>
      </c>
      <c r="E553" s="0" t="n">
        <v>0.0148419</v>
      </c>
      <c r="F553" s="0" t="n">
        <v>-0.00799613</v>
      </c>
      <c r="G553" s="0" t="n">
        <v>-0.0112864</v>
      </c>
      <c r="H553" s="0" t="n">
        <v>-0.0047603</v>
      </c>
      <c r="I553" s="0" t="n">
        <v>-0.00237287</v>
      </c>
      <c r="J553" s="0" t="n">
        <v>-0.000273674</v>
      </c>
      <c r="K553" s="0" t="n">
        <v>0.00407749</v>
      </c>
    </row>
    <row r="554" customFormat="false" ht="12.75" hidden="false" customHeight="false" outlineLevel="0" collapsed="false">
      <c r="A554" s="0" t="s">
        <v>553</v>
      </c>
      <c r="B554" s="0" t="n">
        <v>5.17847</v>
      </c>
      <c r="C554" s="0" t="n">
        <v>0.352517</v>
      </c>
      <c r="E554" s="0" t="n">
        <v>-0.0105703</v>
      </c>
      <c r="F554" s="0" t="n">
        <v>0.0190832</v>
      </c>
      <c r="G554" s="0" t="n">
        <v>-0.0295297</v>
      </c>
      <c r="H554" s="0" t="n">
        <v>-0.017899</v>
      </c>
      <c r="I554" s="0" t="n">
        <v>-0.00644224</v>
      </c>
      <c r="J554" s="0" t="n">
        <v>-0.133149</v>
      </c>
      <c r="K554" s="0" t="n">
        <v>0.0223626</v>
      </c>
    </row>
    <row r="555" customFormat="false" ht="12.75" hidden="false" customHeight="false" outlineLevel="0" collapsed="false">
      <c r="A555" s="0" t="s">
        <v>554</v>
      </c>
      <c r="B555" s="0" t="n">
        <v>0.0337</v>
      </c>
      <c r="C555" s="0" t="n">
        <v>0.381335</v>
      </c>
      <c r="E555" s="0" t="n">
        <v>-0.0971151</v>
      </c>
      <c r="F555" s="0" t="n">
        <v>-0.0961426</v>
      </c>
      <c r="G555" s="0" t="n">
        <v>-0.114422</v>
      </c>
      <c r="H555" s="0" t="n">
        <v>-0.0845911</v>
      </c>
      <c r="I555" s="0" t="n">
        <v>-0.0538928</v>
      </c>
      <c r="J555" s="0" t="n">
        <v>-0.132546</v>
      </c>
      <c r="K555" s="0" t="n">
        <v>0.0262855</v>
      </c>
    </row>
    <row r="556" customFormat="false" ht="12.75" hidden="false" customHeight="false" outlineLevel="0" collapsed="false">
      <c r="A556" s="0" t="s">
        <v>555</v>
      </c>
      <c r="B556" s="0" t="n">
        <v>0.06492</v>
      </c>
      <c r="C556" s="0" t="n">
        <v>0.386075</v>
      </c>
      <c r="E556" s="0" t="n">
        <v>-0.081829</v>
      </c>
      <c r="F556" s="0" t="n">
        <v>-0.0368423</v>
      </c>
      <c r="G556" s="0" t="n">
        <v>-0.0306976</v>
      </c>
      <c r="H556" s="0" t="n">
        <v>-0.0162727</v>
      </c>
      <c r="I556" s="0" t="n">
        <v>-0.01532</v>
      </c>
      <c r="J556" s="0" t="n">
        <v>-0.00800731</v>
      </c>
      <c r="K556" s="0" t="n">
        <v>-0.0193014</v>
      </c>
    </row>
    <row r="557" customFormat="false" ht="12.75" hidden="false" customHeight="false" outlineLevel="0" collapsed="false">
      <c r="A557" s="0" t="s">
        <v>556</v>
      </c>
      <c r="B557" s="0" t="n">
        <v>4.94144</v>
      </c>
      <c r="C557" s="0" t="n">
        <v>0.363067</v>
      </c>
      <c r="E557" s="0" t="n">
        <v>-0.0389726</v>
      </c>
      <c r="F557" s="0" t="n">
        <v>0.000388371</v>
      </c>
      <c r="G557" s="0" t="n">
        <v>-0.0434294</v>
      </c>
      <c r="H557" s="0" t="n">
        <v>-0.0243773</v>
      </c>
      <c r="I557" s="0" t="n">
        <v>-0.00856362</v>
      </c>
      <c r="J557" s="0" t="n">
        <v>-0.159077</v>
      </c>
      <c r="K557" s="0" t="n">
        <v>0.0216281</v>
      </c>
    </row>
    <row r="558" customFormat="false" ht="12.75" hidden="false" customHeight="false" outlineLevel="0" collapsed="false">
      <c r="A558" s="0" t="s">
        <v>557</v>
      </c>
      <c r="B558" s="0" t="n">
        <v>4.94022</v>
      </c>
      <c r="C558" s="0" t="n">
        <v>0.362987</v>
      </c>
      <c r="E558" s="0" t="n">
        <v>-0.0398589</v>
      </c>
      <c r="F558" s="0" t="n">
        <v>0.001024</v>
      </c>
      <c r="G558" s="0" t="n">
        <v>-0.043935</v>
      </c>
      <c r="H558" s="0" t="n">
        <v>-0.0247567</v>
      </c>
      <c r="I558" s="0" t="n">
        <v>-0.00915492</v>
      </c>
      <c r="J558" s="0" t="n">
        <v>-0.161393</v>
      </c>
      <c r="K558" s="0" t="n">
        <v>0.0235348</v>
      </c>
    </row>
    <row r="559" customFormat="false" ht="12.75" hidden="false" customHeight="false" outlineLevel="0" collapsed="false">
      <c r="A559" s="0" t="s">
        <v>558</v>
      </c>
      <c r="B559" s="0" t="n">
        <v>2.67931</v>
      </c>
      <c r="C559" s="0" t="n">
        <v>0.473259</v>
      </c>
      <c r="E559" s="0" t="n">
        <v>-0.0631824</v>
      </c>
      <c r="F559" s="0" t="n">
        <v>-0.0696734</v>
      </c>
      <c r="G559" s="0" t="n">
        <v>-0.0863791</v>
      </c>
      <c r="H559" s="0" t="n">
        <v>-0.0496094</v>
      </c>
      <c r="I559" s="0" t="n">
        <v>-0.02358</v>
      </c>
      <c r="J559" s="0" t="n">
        <v>-0.158208</v>
      </c>
      <c r="K559" s="0" t="n">
        <v>-0.165731</v>
      </c>
    </row>
    <row r="560" customFormat="false" ht="12.75" hidden="false" customHeight="false" outlineLevel="0" collapsed="false">
      <c r="A560" s="0" t="s">
        <v>559</v>
      </c>
      <c r="B560" s="0" t="n">
        <v>0.051158</v>
      </c>
      <c r="C560" s="0" t="n">
        <v>0.50432</v>
      </c>
      <c r="E560" s="0" t="n">
        <v>-0.13177</v>
      </c>
      <c r="F560" s="0" t="n">
        <v>-0.0790961</v>
      </c>
      <c r="G560" s="0" t="n">
        <v>-0.0665337</v>
      </c>
      <c r="H560" s="0" t="n">
        <v>-0.0266038</v>
      </c>
      <c r="I560" s="0" t="n">
        <v>-0.00540505</v>
      </c>
      <c r="J560" s="0" t="n">
        <v>-0.0590458</v>
      </c>
      <c r="K560" s="0" t="n">
        <v>0.023449</v>
      </c>
    </row>
    <row r="561" customFormat="false" ht="12.75" hidden="false" customHeight="false" outlineLevel="0" collapsed="false">
      <c r="A561" s="0" t="s">
        <v>560</v>
      </c>
      <c r="B561" s="0" t="n">
        <v>2.5198</v>
      </c>
      <c r="C561" s="0" t="n">
        <v>0.482236</v>
      </c>
      <c r="E561" s="0" t="n">
        <v>-0.0871943</v>
      </c>
      <c r="F561" s="0" t="n">
        <v>-0.0860237</v>
      </c>
      <c r="G561" s="0" t="n">
        <v>-0.0955796</v>
      </c>
      <c r="H561" s="0" t="n">
        <v>-0.0560141</v>
      </c>
      <c r="I561" s="0" t="n">
        <v>-0.0252173</v>
      </c>
      <c r="J561" s="0" t="n">
        <v>-0.16513</v>
      </c>
      <c r="K561" s="0" t="n">
        <v>-0.0102601</v>
      </c>
    </row>
    <row r="562" customFormat="false" ht="12.75" hidden="false" customHeight="false" outlineLevel="0" collapsed="false">
      <c r="A562" s="0" t="s">
        <v>561</v>
      </c>
      <c r="B562" s="0" t="n">
        <v>0.096471</v>
      </c>
      <c r="C562" s="0" t="n">
        <v>0.4976</v>
      </c>
      <c r="E562" s="0" t="n">
        <v>-0.0542733</v>
      </c>
      <c r="F562" s="0" t="n">
        <v>-0.126824</v>
      </c>
      <c r="G562" s="0" t="n">
        <v>-0.108706</v>
      </c>
      <c r="H562" s="0" t="n">
        <v>-0.0561209</v>
      </c>
      <c r="I562" s="0" t="n">
        <v>-0.0197476</v>
      </c>
      <c r="J562" s="0" t="n">
        <v>-0.101456</v>
      </c>
      <c r="K562" s="0" t="n">
        <v>-0.195083</v>
      </c>
    </row>
    <row r="563" customFormat="false" ht="12.75" hidden="false" customHeight="false" outlineLevel="0" collapsed="false">
      <c r="A563" s="0" t="s">
        <v>562</v>
      </c>
      <c r="B563" s="0" t="n">
        <v>0.010777</v>
      </c>
      <c r="C563" s="0" t="n">
        <v>0.545606</v>
      </c>
      <c r="E563" s="0" t="n">
        <v>0.166583</v>
      </c>
      <c r="F563" s="0" t="n">
        <v>-0.0799809</v>
      </c>
      <c r="G563" s="0" t="n">
        <v>-0.125347</v>
      </c>
      <c r="H563" s="0" t="n">
        <v>-0.0542816</v>
      </c>
      <c r="I563" s="0" t="n">
        <v>-0.0194605</v>
      </c>
      <c r="J563" s="0" t="n">
        <v>-0.194955</v>
      </c>
      <c r="K563" s="0" t="n">
        <v>0.203077</v>
      </c>
    </row>
    <row r="564" customFormat="false" ht="12.75" hidden="false" customHeight="false" outlineLevel="0" collapsed="false">
      <c r="A564" s="0" t="s">
        <v>563</v>
      </c>
      <c r="B564" s="0" t="n">
        <v>0.070299</v>
      </c>
      <c r="C564" s="0" t="n">
        <v>0.551672</v>
      </c>
      <c r="E564" s="0" t="n">
        <v>-0.0376895</v>
      </c>
      <c r="F564" s="0" t="n">
        <v>-0.193274</v>
      </c>
      <c r="G564" s="0" t="n">
        <v>-0.147427</v>
      </c>
      <c r="H564" s="0" t="n">
        <v>-0.0875127</v>
      </c>
      <c r="I564" s="0" t="n">
        <v>-0.0463786</v>
      </c>
      <c r="J564" s="0" t="n">
        <v>-0.0810501</v>
      </c>
      <c r="K564" s="0" t="n">
        <v>0.0496341</v>
      </c>
    </row>
    <row r="565" customFormat="false" ht="12.75" hidden="false" customHeight="false" outlineLevel="0" collapsed="false">
      <c r="A565" s="0" t="s">
        <v>564</v>
      </c>
      <c r="B565" s="0" t="n">
        <v>4.70229</v>
      </c>
      <c r="C565" s="0" t="n">
        <v>0.522988</v>
      </c>
      <c r="E565" s="0" t="n">
        <v>-0.045855</v>
      </c>
      <c r="F565" s="0" t="n">
        <v>-0.185732</v>
      </c>
      <c r="G565" s="0" t="n">
        <v>-0.147566</v>
      </c>
      <c r="H565" s="0" t="n">
        <v>-0.082077</v>
      </c>
      <c r="I565" s="0" t="n">
        <v>-0.0381403</v>
      </c>
      <c r="J565" s="0" t="n">
        <v>-0.0979833</v>
      </c>
      <c r="K565" s="0" t="n">
        <v>-0.0173454</v>
      </c>
    </row>
    <row r="566" customFormat="false" ht="12.75" hidden="false" customHeight="false" outlineLevel="0" collapsed="false">
      <c r="A566" s="0" t="s">
        <v>565</v>
      </c>
      <c r="B566" s="0" t="n">
        <v>4.59506</v>
      </c>
      <c r="C566" s="0" t="n">
        <v>0.523499</v>
      </c>
      <c r="E566" s="0" t="n">
        <v>-0.0510134</v>
      </c>
      <c r="F566" s="0" t="n">
        <v>-0.188348</v>
      </c>
      <c r="G566" s="0" t="n">
        <v>-0.148876</v>
      </c>
      <c r="H566" s="0" t="n">
        <v>-0.0843389</v>
      </c>
      <c r="I566" s="0" t="n">
        <v>-0.0397373</v>
      </c>
      <c r="J566" s="0" t="n">
        <v>-0.097666</v>
      </c>
      <c r="K566" s="0" t="n">
        <v>-0.0245214</v>
      </c>
    </row>
    <row r="567" customFormat="false" ht="12.75" hidden="false" customHeight="false" outlineLevel="0" collapsed="false">
      <c r="A567" s="0" t="s">
        <v>566</v>
      </c>
      <c r="B567" s="0" t="n">
        <v>0.070159</v>
      </c>
      <c r="C567" s="0" t="n">
        <v>0.551533</v>
      </c>
      <c r="E567" s="0" t="n">
        <v>-0.0385882</v>
      </c>
      <c r="F567" s="0" t="n">
        <v>-0.194204</v>
      </c>
      <c r="G567" s="0" t="n">
        <v>-0.148123</v>
      </c>
      <c r="H567" s="0" t="n">
        <v>-0.0878718</v>
      </c>
      <c r="I567" s="0" t="n">
        <v>-0.0463392</v>
      </c>
      <c r="J567" s="0" t="n">
        <v>-0.0823897</v>
      </c>
      <c r="K567" s="0" t="n">
        <v>0.0502492</v>
      </c>
    </row>
    <row r="568" customFormat="false" ht="12.75" hidden="false" customHeight="false" outlineLevel="0" collapsed="false">
      <c r="A568" s="0" t="s">
        <v>567</v>
      </c>
      <c r="B568" s="0" t="n">
        <v>0.021742</v>
      </c>
      <c r="C568" s="0" t="n">
        <v>0.509337</v>
      </c>
      <c r="E568" s="0" t="n">
        <v>0.0414692</v>
      </c>
      <c r="F568" s="0" t="n">
        <v>-0.121427</v>
      </c>
      <c r="G568" s="0" t="n">
        <v>-0.108262</v>
      </c>
      <c r="H568" s="0" t="n">
        <v>-0.0734971</v>
      </c>
      <c r="I568" s="0" t="n">
        <v>-0.039876</v>
      </c>
      <c r="J568" s="0" t="n">
        <v>-0.0743814</v>
      </c>
      <c r="K568" s="0" t="n">
        <v>0.209056</v>
      </c>
    </row>
    <row r="569" customFormat="false" ht="12.75" hidden="false" customHeight="false" outlineLevel="0" collapsed="false">
      <c r="A569" s="0" t="s">
        <v>568</v>
      </c>
      <c r="B569" s="0" t="n">
        <v>0.106642</v>
      </c>
      <c r="C569" s="0" t="n">
        <v>0.496887</v>
      </c>
      <c r="E569" s="0" t="n">
        <v>-0.0638293</v>
      </c>
      <c r="F569" s="0" t="n">
        <v>-0.136287</v>
      </c>
      <c r="G569" s="0" t="n">
        <v>-0.11288</v>
      </c>
      <c r="H569" s="0" t="n">
        <v>-0.0596021</v>
      </c>
      <c r="I569" s="0" t="n">
        <v>-0.0234299</v>
      </c>
      <c r="J569" s="0" t="n">
        <v>-0.106713</v>
      </c>
      <c r="K569" s="0" t="n">
        <v>-0.201276</v>
      </c>
    </row>
    <row r="570" customFormat="false" ht="12.75" hidden="false" customHeight="false" outlineLevel="0" collapsed="false">
      <c r="A570" s="0" t="s">
        <v>569</v>
      </c>
      <c r="B570" s="0" t="n">
        <v>0.070305</v>
      </c>
      <c r="C570" s="0" t="n">
        <v>0.551639</v>
      </c>
      <c r="E570" s="0" t="n">
        <v>-0.0203984</v>
      </c>
      <c r="F570" s="0" t="n">
        <v>-0.185617</v>
      </c>
      <c r="G570" s="0" t="n">
        <v>-0.152435</v>
      </c>
      <c r="H570" s="0" t="n">
        <v>-0.0787475</v>
      </c>
      <c r="I570" s="0" t="n">
        <v>-0.0401025</v>
      </c>
      <c r="J570" s="0" t="n">
        <v>-0.109168</v>
      </c>
      <c r="K570" s="0" t="n">
        <v>-0.0893144</v>
      </c>
    </row>
    <row r="571" customFormat="false" ht="12.75" hidden="false" customHeight="false" outlineLevel="0" collapsed="false">
      <c r="A571" s="0" t="s">
        <v>570</v>
      </c>
      <c r="B571" s="0" t="n">
        <v>0.09621</v>
      </c>
      <c r="C571" s="0" t="n">
        <v>0.497724</v>
      </c>
      <c r="E571" s="0" t="n">
        <v>-0.0531881</v>
      </c>
      <c r="F571" s="0" t="n">
        <v>-0.14294</v>
      </c>
      <c r="G571" s="0" t="n">
        <v>-0.120515</v>
      </c>
      <c r="H571" s="0" t="n">
        <v>-0.0580908</v>
      </c>
      <c r="I571" s="0" t="n">
        <v>-0.0208858</v>
      </c>
      <c r="J571" s="0" t="n">
        <v>-0.107606</v>
      </c>
      <c r="K571" s="0" t="n">
        <v>-0.134897</v>
      </c>
    </row>
    <row r="572" customFormat="false" ht="12.75" hidden="false" customHeight="false" outlineLevel="0" collapsed="false">
      <c r="A572" s="0" t="s">
        <v>571</v>
      </c>
      <c r="B572" s="0" t="n">
        <v>4.65373</v>
      </c>
      <c r="C572" s="0" t="n">
        <v>0.523639</v>
      </c>
      <c r="E572" s="0" t="n">
        <v>-0.0507907</v>
      </c>
      <c r="F572" s="0" t="n">
        <v>-0.189695</v>
      </c>
      <c r="G572" s="0" t="n">
        <v>-0.149044</v>
      </c>
      <c r="H572" s="0" t="n">
        <v>-0.0844737</v>
      </c>
      <c r="I572" s="0" t="n">
        <v>-0.0401511</v>
      </c>
      <c r="J572" s="0" t="n">
        <v>-0.0934071</v>
      </c>
      <c r="K572" s="0" t="n">
        <v>-0.0153073</v>
      </c>
    </row>
    <row r="573" customFormat="false" ht="12.75" hidden="false" customHeight="false" outlineLevel="0" collapsed="false">
      <c r="A573" s="0" t="s">
        <v>572</v>
      </c>
      <c r="B573" s="0" t="n">
        <v>4.60076</v>
      </c>
      <c r="C573" s="0" t="n">
        <v>0.523588</v>
      </c>
      <c r="E573" s="0" t="n">
        <v>-0.0497412</v>
      </c>
      <c r="F573" s="0" t="n">
        <v>-0.185083</v>
      </c>
      <c r="G573" s="0" t="n">
        <v>-0.145785</v>
      </c>
      <c r="H573" s="0" t="n">
        <v>-0.0817661</v>
      </c>
      <c r="I573" s="0" t="n">
        <v>-0.0380165</v>
      </c>
      <c r="J573" s="0" t="n">
        <v>-0.0937376</v>
      </c>
      <c r="K573" s="0" t="n">
        <v>-0.034117</v>
      </c>
    </row>
    <row r="574" customFormat="false" ht="12.75" hidden="false" customHeight="false" outlineLevel="0" collapsed="false">
      <c r="A574" s="0" t="s">
        <v>573</v>
      </c>
      <c r="B574" s="0" t="n">
        <v>0.10099</v>
      </c>
      <c r="C574" s="0" t="n">
        <v>0.498376</v>
      </c>
      <c r="E574" s="0" t="n">
        <v>-0.0632352</v>
      </c>
      <c r="F574" s="0" t="n">
        <v>-0.160762</v>
      </c>
      <c r="G574" s="0" t="n">
        <v>-0.13906</v>
      </c>
      <c r="H574" s="0" t="n">
        <v>-0.0779757</v>
      </c>
      <c r="I574" s="0" t="n">
        <v>-0.036421</v>
      </c>
      <c r="J574" s="0" t="n">
        <v>-0.0900489</v>
      </c>
      <c r="K574" s="0" t="n">
        <v>0.194493</v>
      </c>
    </row>
    <row r="575" customFormat="false" ht="12.75" hidden="false" customHeight="false" outlineLevel="0" collapsed="false">
      <c r="A575" s="0" t="s">
        <v>574</v>
      </c>
      <c r="B575" s="0" t="n">
        <v>0.100918</v>
      </c>
      <c r="C575" s="0" t="n">
        <v>0.498375</v>
      </c>
      <c r="E575" s="0" t="n">
        <v>-0.06305</v>
      </c>
      <c r="F575" s="0" t="n">
        <v>-0.127042</v>
      </c>
      <c r="G575" s="0" t="n">
        <v>-0.105695</v>
      </c>
      <c r="H575" s="0" t="n">
        <v>-0.053341</v>
      </c>
      <c r="I575" s="0" t="n">
        <v>-0.0190482</v>
      </c>
      <c r="J575" s="0" t="n">
        <v>-0.0981612</v>
      </c>
      <c r="K575" s="0" t="n">
        <v>-0.215441</v>
      </c>
    </row>
    <row r="576" customFormat="false" ht="12.75" hidden="false" customHeight="false" outlineLevel="0" collapsed="false">
      <c r="A576" s="0" t="s">
        <v>575</v>
      </c>
      <c r="B576" s="0" t="n">
        <v>0.010778</v>
      </c>
      <c r="C576" s="0" t="n">
        <v>0.545649</v>
      </c>
      <c r="E576" s="0" t="n">
        <v>0.166011</v>
      </c>
      <c r="F576" s="0" t="n">
        <v>-0.079629</v>
      </c>
      <c r="G576" s="0" t="n">
        <v>-0.124998</v>
      </c>
      <c r="H576" s="0" t="n">
        <v>-0.0543299</v>
      </c>
      <c r="I576" s="0" t="n">
        <v>-0.0197235</v>
      </c>
      <c r="J576" s="0" t="n">
        <v>-0.19308</v>
      </c>
      <c r="K576" s="0" t="n">
        <v>0.203089</v>
      </c>
    </row>
    <row r="577" customFormat="false" ht="12.75" hidden="false" customHeight="false" outlineLevel="0" collapsed="false">
      <c r="A577" s="0" t="s">
        <v>576</v>
      </c>
      <c r="B577" s="0" t="n">
        <v>4.53459</v>
      </c>
      <c r="C577" s="0" t="n">
        <v>0.52416</v>
      </c>
      <c r="E577" s="0" t="n">
        <v>-0.0501389</v>
      </c>
      <c r="F577" s="0" t="n">
        <v>-0.188593</v>
      </c>
      <c r="G577" s="0" t="n">
        <v>-0.148341</v>
      </c>
      <c r="H577" s="0" t="n">
        <v>-0.08442</v>
      </c>
      <c r="I577" s="0" t="n">
        <v>-0.0405056</v>
      </c>
      <c r="J577" s="0" t="n">
        <v>-0.0961176</v>
      </c>
      <c r="K577" s="0" t="n">
        <v>-0.0119107</v>
      </c>
    </row>
    <row r="578" customFormat="false" ht="12.75" hidden="false" customHeight="false" outlineLevel="0" collapsed="false">
      <c r="A578" s="0" t="s">
        <v>577</v>
      </c>
      <c r="B578" s="0" t="n">
        <v>0.068525</v>
      </c>
      <c r="C578" s="0" t="n">
        <v>0.554017</v>
      </c>
      <c r="E578" s="0" t="n">
        <v>-0.0247404</v>
      </c>
      <c r="F578" s="0" t="n">
        <v>-0.183378</v>
      </c>
      <c r="G578" s="0" t="n">
        <v>-0.147413</v>
      </c>
      <c r="H578" s="0" t="n">
        <v>-0.075977</v>
      </c>
      <c r="I578" s="0" t="n">
        <v>-0.0381597</v>
      </c>
      <c r="J578" s="0" t="n">
        <v>-0.103063</v>
      </c>
      <c r="K578" s="0" t="n">
        <v>-0.103007</v>
      </c>
    </row>
    <row r="579" customFormat="false" ht="12.75" hidden="false" customHeight="false" outlineLevel="0" collapsed="false">
      <c r="A579" s="0" t="s">
        <v>578</v>
      </c>
      <c r="B579" s="0" t="n">
        <v>0.027702</v>
      </c>
      <c r="C579" s="0" t="n">
        <v>0.554148</v>
      </c>
      <c r="E579" s="0" t="n">
        <v>-0.133268</v>
      </c>
      <c r="F579" s="0" t="n">
        <v>-0.176298</v>
      </c>
      <c r="G579" s="0" t="n">
        <v>-0.134928</v>
      </c>
      <c r="H579" s="0" t="n">
        <v>-0.0670395</v>
      </c>
      <c r="I579" s="0" t="n">
        <v>-0.0193544</v>
      </c>
      <c r="J579" s="0" t="n">
        <v>-0.0730061</v>
      </c>
      <c r="K579" s="0" t="n">
        <v>0.0969148</v>
      </c>
    </row>
    <row r="580" customFormat="false" ht="12.75" hidden="false" customHeight="false" outlineLevel="0" collapsed="false">
      <c r="A580" s="0" t="s">
        <v>579</v>
      </c>
      <c r="B580" s="0" t="n">
        <v>4.74467</v>
      </c>
      <c r="C580" s="0" t="n">
        <v>0.523896</v>
      </c>
      <c r="E580" s="0" t="n">
        <v>-0.0605883</v>
      </c>
      <c r="F580" s="0" t="n">
        <v>-0.194373</v>
      </c>
      <c r="G580" s="0" t="n">
        <v>-0.152021</v>
      </c>
      <c r="H580" s="0" t="n">
        <v>-0.0862361</v>
      </c>
      <c r="I580" s="0" t="n">
        <v>-0.0402661</v>
      </c>
      <c r="J580" s="0" t="n">
        <v>-0.0972759</v>
      </c>
      <c r="K580" s="0" t="n">
        <v>-0.0253042</v>
      </c>
    </row>
    <row r="581" customFormat="false" ht="12.75" hidden="false" customHeight="false" outlineLevel="0" collapsed="false">
      <c r="A581" s="0" t="s">
        <v>580</v>
      </c>
      <c r="B581" s="0" t="n">
        <v>2.05642</v>
      </c>
      <c r="C581" s="0" t="n">
        <v>0.536717</v>
      </c>
      <c r="E581" s="0" t="n">
        <v>0.166545</v>
      </c>
      <c r="F581" s="0" t="n">
        <v>0.00195367</v>
      </c>
      <c r="G581" s="0" t="n">
        <v>-0.0216173</v>
      </c>
      <c r="H581" s="0" t="n">
        <v>-0.00621884</v>
      </c>
      <c r="I581" s="0" t="n">
        <v>0.00344503</v>
      </c>
      <c r="J581" s="0" t="n">
        <v>-0.0305623</v>
      </c>
      <c r="K581" s="0" t="n">
        <v>-0.0570818</v>
      </c>
    </row>
    <row r="582" customFormat="false" ht="12.75" hidden="false" customHeight="false" outlineLevel="0" collapsed="false">
      <c r="I582" s="1"/>
    </row>
    <row r="632" customFormat="false" ht="12.75" hidden="false" customHeight="false" outlineLevel="0" collapsed="false">
      <c r="I63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25T12:04:52Z</dcterms:created>
  <dc:creator/>
  <dc:description/>
  <dc:language>en-US</dc:language>
  <cp:lastModifiedBy>mmabohl</cp:lastModifiedBy>
  <dcterms:modified xsi:type="dcterms:W3CDTF">2008-02-08T13:06:44Z</dcterms:modified>
  <cp:revision>0</cp:revision>
  <dc:subject/>
  <dc:title/>
</cp:coreProperties>
</file>